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工作USB 备份\RipAW ppt\Figure\PCE\first Revision\"/>
    </mc:Choice>
  </mc:AlternateContent>
  <bookViews>
    <workbookView xWindow="0" yWindow="0" windowWidth="28800" windowHeight="12135"/>
  </bookViews>
  <sheets>
    <sheet name="Sheet1" sheetId="1" r:id="rId1"/>
    <sheet name="Sheet3" sheetId="3" r:id="rId2"/>
    <sheet name="Sheet2" sheetId="2" r:id="rId3"/>
  </sheets>
  <definedNames>
    <definedName name="_xlnm._FilterDatabase" localSheetId="0" hidden="1">Sheet1!$A$3:$K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19" i="1"/>
  <c r="H119" i="1"/>
  <c r="G120" i="1"/>
  <c r="H120" i="1"/>
  <c r="G121" i="1"/>
  <c r="H121" i="1"/>
  <c r="G122" i="1"/>
  <c r="H122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130" i="1"/>
  <c r="H130" i="1"/>
  <c r="G131" i="1"/>
  <c r="H131" i="1"/>
  <c r="G132" i="1"/>
  <c r="H132" i="1"/>
  <c r="G133" i="1"/>
  <c r="H133" i="1"/>
  <c r="G134" i="1"/>
  <c r="H134" i="1"/>
  <c r="G135" i="1"/>
  <c r="H135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G142" i="1"/>
  <c r="H142" i="1"/>
  <c r="G143" i="1"/>
  <c r="H143" i="1"/>
  <c r="G144" i="1"/>
  <c r="H144" i="1"/>
  <c r="G145" i="1"/>
  <c r="H145" i="1"/>
  <c r="G146" i="1"/>
  <c r="H146" i="1"/>
  <c r="G147" i="1"/>
  <c r="H147" i="1"/>
  <c r="G148" i="1"/>
  <c r="H148" i="1"/>
  <c r="G149" i="1"/>
  <c r="H149" i="1"/>
  <c r="G150" i="1"/>
  <c r="H150" i="1"/>
  <c r="G151" i="1"/>
  <c r="H151" i="1"/>
  <c r="G152" i="1"/>
  <c r="H152" i="1"/>
  <c r="G153" i="1"/>
  <c r="H153" i="1"/>
  <c r="G154" i="1"/>
  <c r="H154" i="1"/>
  <c r="G155" i="1"/>
  <c r="H155" i="1"/>
  <c r="G156" i="1"/>
  <c r="H156" i="1"/>
  <c r="G157" i="1"/>
  <c r="H157" i="1"/>
  <c r="G158" i="1"/>
  <c r="H158" i="1"/>
  <c r="G159" i="1"/>
  <c r="H159" i="1"/>
  <c r="G160" i="1"/>
  <c r="H160" i="1"/>
  <c r="G161" i="1"/>
  <c r="H161" i="1"/>
  <c r="G162" i="1"/>
  <c r="H162" i="1"/>
  <c r="G163" i="1"/>
  <c r="H163" i="1"/>
  <c r="G164" i="1"/>
  <c r="H164" i="1"/>
  <c r="G165" i="1"/>
  <c r="H165" i="1"/>
  <c r="G166" i="1"/>
  <c r="H166" i="1"/>
  <c r="G167" i="1"/>
  <c r="H167" i="1"/>
  <c r="G168" i="1"/>
  <c r="H168" i="1"/>
  <c r="G169" i="1"/>
  <c r="H169" i="1"/>
  <c r="G170" i="1"/>
  <c r="H170" i="1"/>
  <c r="G171" i="1"/>
  <c r="H171" i="1"/>
  <c r="G172" i="1"/>
  <c r="H172" i="1"/>
  <c r="G173" i="1"/>
  <c r="H173" i="1"/>
  <c r="G174" i="1"/>
  <c r="H174" i="1"/>
  <c r="G175" i="1"/>
  <c r="H175" i="1"/>
  <c r="G176" i="1"/>
  <c r="H176" i="1"/>
  <c r="G177" i="1"/>
  <c r="H177" i="1"/>
  <c r="G178" i="1"/>
  <c r="H178" i="1"/>
  <c r="G179" i="1"/>
  <c r="H179" i="1"/>
  <c r="G180" i="1"/>
  <c r="H180" i="1"/>
  <c r="G181" i="1"/>
  <c r="H181" i="1"/>
  <c r="G182" i="1"/>
  <c r="H182" i="1"/>
  <c r="G183" i="1"/>
  <c r="H183" i="1"/>
  <c r="G184" i="1"/>
  <c r="H184" i="1"/>
  <c r="G185" i="1"/>
  <c r="H185" i="1"/>
  <c r="G186" i="1"/>
  <c r="H186" i="1"/>
  <c r="G187" i="1"/>
  <c r="H187" i="1"/>
  <c r="G188" i="1"/>
  <c r="H188" i="1"/>
  <c r="G189" i="1"/>
  <c r="H189" i="1"/>
  <c r="G190" i="1"/>
  <c r="H190" i="1"/>
  <c r="G191" i="1"/>
  <c r="H191" i="1"/>
  <c r="G192" i="1"/>
  <c r="H192" i="1"/>
  <c r="G193" i="1"/>
  <c r="H193" i="1"/>
  <c r="G194" i="1"/>
  <c r="H194" i="1"/>
  <c r="G195" i="1"/>
  <c r="H195" i="1"/>
  <c r="G196" i="1"/>
  <c r="H196" i="1"/>
  <c r="G197" i="1"/>
  <c r="H197" i="1"/>
  <c r="G198" i="1"/>
  <c r="H198" i="1"/>
  <c r="G199" i="1"/>
  <c r="H199" i="1"/>
  <c r="G200" i="1"/>
  <c r="H200" i="1"/>
  <c r="G201" i="1"/>
  <c r="H201" i="1"/>
  <c r="G202" i="1"/>
  <c r="H202" i="1"/>
  <c r="G203" i="1"/>
  <c r="H203" i="1"/>
  <c r="G204" i="1"/>
  <c r="H204" i="1"/>
  <c r="G205" i="1"/>
  <c r="H205" i="1"/>
  <c r="G206" i="1"/>
  <c r="H206" i="1"/>
  <c r="G207" i="1"/>
  <c r="H207" i="1"/>
  <c r="G208" i="1"/>
  <c r="H208" i="1"/>
  <c r="G209" i="1"/>
  <c r="H209" i="1"/>
  <c r="G210" i="1"/>
  <c r="H210" i="1"/>
  <c r="G211" i="1"/>
  <c r="H211" i="1"/>
  <c r="G212" i="1"/>
  <c r="H212" i="1"/>
  <c r="G213" i="1"/>
  <c r="H213" i="1"/>
  <c r="G214" i="1"/>
  <c r="H214" i="1"/>
  <c r="G215" i="1"/>
  <c r="H215" i="1"/>
  <c r="G216" i="1"/>
  <c r="H216" i="1"/>
  <c r="G217" i="1"/>
  <c r="H217" i="1"/>
  <c r="G218" i="1"/>
  <c r="H218" i="1"/>
  <c r="G219" i="1"/>
  <c r="H219" i="1"/>
  <c r="G220" i="1"/>
  <c r="H220" i="1"/>
  <c r="G221" i="1"/>
  <c r="H221" i="1"/>
  <c r="G222" i="1"/>
  <c r="H222" i="1"/>
  <c r="G223" i="1"/>
  <c r="H223" i="1"/>
  <c r="G224" i="1"/>
  <c r="H224" i="1"/>
  <c r="G225" i="1"/>
  <c r="H225" i="1"/>
  <c r="G226" i="1"/>
  <c r="H226" i="1"/>
  <c r="G227" i="1"/>
  <c r="H227" i="1"/>
  <c r="G228" i="1"/>
  <c r="H228" i="1"/>
  <c r="G229" i="1"/>
  <c r="H229" i="1"/>
  <c r="G230" i="1"/>
  <c r="H230" i="1"/>
  <c r="G231" i="1"/>
  <c r="H231" i="1"/>
  <c r="G232" i="1"/>
  <c r="H232" i="1"/>
  <c r="G233" i="1"/>
  <c r="H233" i="1"/>
  <c r="G234" i="1"/>
  <c r="H234" i="1"/>
  <c r="G235" i="1"/>
  <c r="H235" i="1"/>
  <c r="G236" i="1"/>
  <c r="H236" i="1"/>
  <c r="G237" i="1"/>
  <c r="H237" i="1"/>
  <c r="G238" i="1"/>
  <c r="H238" i="1"/>
  <c r="G239" i="1"/>
  <c r="H239" i="1"/>
  <c r="G240" i="1"/>
  <c r="H240" i="1"/>
  <c r="G241" i="1"/>
  <c r="H241" i="1"/>
  <c r="G242" i="1"/>
  <c r="H242" i="1"/>
  <c r="G243" i="1"/>
  <c r="H243" i="1"/>
  <c r="G244" i="1"/>
  <c r="H244" i="1"/>
  <c r="G245" i="1"/>
  <c r="H245" i="1"/>
  <c r="G246" i="1"/>
  <c r="H246" i="1"/>
  <c r="G247" i="1"/>
  <c r="H247" i="1"/>
  <c r="G248" i="1"/>
  <c r="H248" i="1"/>
  <c r="G249" i="1"/>
  <c r="H249" i="1"/>
  <c r="G250" i="1"/>
  <c r="H250" i="1"/>
  <c r="G251" i="1"/>
  <c r="H251" i="1"/>
  <c r="G252" i="1"/>
  <c r="H252" i="1"/>
  <c r="G253" i="1"/>
  <c r="H253" i="1"/>
  <c r="G254" i="1"/>
  <c r="H254" i="1"/>
  <c r="G255" i="1"/>
  <c r="H255" i="1"/>
  <c r="G256" i="1"/>
  <c r="H256" i="1"/>
  <c r="G257" i="1"/>
  <c r="H257" i="1"/>
  <c r="G258" i="1"/>
  <c r="H258" i="1"/>
  <c r="G259" i="1"/>
  <c r="H259" i="1"/>
  <c r="G260" i="1"/>
  <c r="H260" i="1"/>
  <c r="G261" i="1"/>
  <c r="H261" i="1"/>
  <c r="G262" i="1"/>
  <c r="H262" i="1"/>
  <c r="G263" i="1"/>
  <c r="H263" i="1"/>
  <c r="G264" i="1"/>
  <c r="H264" i="1"/>
  <c r="G265" i="1"/>
  <c r="H265" i="1"/>
  <c r="G266" i="1"/>
  <c r="H266" i="1"/>
  <c r="G267" i="1"/>
  <c r="H267" i="1"/>
  <c r="G268" i="1"/>
  <c r="H268" i="1"/>
  <c r="G269" i="1"/>
  <c r="H269" i="1"/>
  <c r="G270" i="1"/>
  <c r="H270" i="1"/>
  <c r="G271" i="1"/>
  <c r="H271" i="1"/>
  <c r="G272" i="1"/>
  <c r="H272" i="1"/>
  <c r="G273" i="1"/>
  <c r="H273" i="1"/>
  <c r="G274" i="1"/>
  <c r="H274" i="1"/>
  <c r="G275" i="1"/>
  <c r="H275" i="1"/>
  <c r="G276" i="1"/>
  <c r="H276" i="1"/>
  <c r="G277" i="1"/>
  <c r="H277" i="1"/>
  <c r="G278" i="1"/>
  <c r="H278" i="1"/>
  <c r="G279" i="1"/>
  <c r="H279" i="1"/>
  <c r="G280" i="1"/>
  <c r="H280" i="1"/>
  <c r="G281" i="1"/>
  <c r="H281" i="1"/>
  <c r="G282" i="1"/>
  <c r="H282" i="1"/>
  <c r="G283" i="1"/>
  <c r="H283" i="1"/>
  <c r="G284" i="1"/>
  <c r="H284" i="1"/>
  <c r="G285" i="1"/>
  <c r="H285" i="1"/>
  <c r="G286" i="1"/>
  <c r="H286" i="1"/>
  <c r="G287" i="1"/>
  <c r="H287" i="1"/>
  <c r="G288" i="1"/>
  <c r="H288" i="1"/>
  <c r="G289" i="1"/>
  <c r="H289" i="1"/>
  <c r="G290" i="1"/>
  <c r="H290" i="1"/>
  <c r="G291" i="1"/>
  <c r="H291" i="1"/>
  <c r="G292" i="1"/>
  <c r="H292" i="1"/>
  <c r="G293" i="1"/>
  <c r="H293" i="1"/>
  <c r="G294" i="1"/>
  <c r="H294" i="1"/>
  <c r="G295" i="1"/>
  <c r="H295" i="1"/>
  <c r="G296" i="1"/>
  <c r="H296" i="1"/>
  <c r="G297" i="1"/>
  <c r="H297" i="1"/>
  <c r="G298" i="1"/>
  <c r="H298" i="1"/>
  <c r="G299" i="1"/>
  <c r="H299" i="1"/>
  <c r="G300" i="1"/>
  <c r="H300" i="1"/>
  <c r="G301" i="1"/>
  <c r="H301" i="1"/>
  <c r="G302" i="1"/>
  <c r="H302" i="1"/>
  <c r="G303" i="1"/>
  <c r="H303" i="1"/>
  <c r="G304" i="1"/>
  <c r="H304" i="1"/>
  <c r="G305" i="1"/>
  <c r="H305" i="1"/>
  <c r="G306" i="1"/>
  <c r="H306" i="1"/>
  <c r="G307" i="1"/>
  <c r="H307" i="1"/>
  <c r="G308" i="1"/>
  <c r="H308" i="1"/>
  <c r="G309" i="1"/>
  <c r="H309" i="1"/>
  <c r="G310" i="1"/>
  <c r="H310" i="1"/>
  <c r="G311" i="1"/>
  <c r="H311" i="1"/>
  <c r="G312" i="1"/>
  <c r="H312" i="1"/>
  <c r="G313" i="1"/>
  <c r="H313" i="1"/>
  <c r="G314" i="1"/>
  <c r="H314" i="1"/>
  <c r="G315" i="1"/>
  <c r="H315" i="1"/>
  <c r="G316" i="1"/>
  <c r="H316" i="1"/>
  <c r="G317" i="1"/>
  <c r="H317" i="1"/>
  <c r="G318" i="1"/>
  <c r="H318" i="1"/>
  <c r="G319" i="1"/>
  <c r="H319" i="1"/>
  <c r="G320" i="1"/>
  <c r="H320" i="1"/>
  <c r="G321" i="1"/>
  <c r="H321" i="1"/>
  <c r="G322" i="1"/>
  <c r="H322" i="1"/>
  <c r="G323" i="1"/>
  <c r="H323" i="1"/>
  <c r="G324" i="1"/>
  <c r="H324" i="1"/>
  <c r="G325" i="1"/>
  <c r="H325" i="1"/>
  <c r="G326" i="1"/>
  <c r="H326" i="1"/>
  <c r="G327" i="1"/>
  <c r="H327" i="1"/>
  <c r="G328" i="1"/>
  <c r="H328" i="1"/>
  <c r="G329" i="1"/>
  <c r="H329" i="1"/>
  <c r="G330" i="1"/>
  <c r="H330" i="1"/>
  <c r="G331" i="1"/>
  <c r="H331" i="1"/>
  <c r="G332" i="1"/>
  <c r="H332" i="1"/>
  <c r="G333" i="1"/>
  <c r="H333" i="1"/>
  <c r="G334" i="1"/>
  <c r="H334" i="1"/>
  <c r="G335" i="1"/>
  <c r="H335" i="1"/>
  <c r="G336" i="1"/>
  <c r="H336" i="1"/>
  <c r="G337" i="1"/>
  <c r="H337" i="1"/>
  <c r="G338" i="1"/>
  <c r="H338" i="1"/>
  <c r="G339" i="1"/>
  <c r="H339" i="1"/>
  <c r="G340" i="1"/>
  <c r="H340" i="1"/>
  <c r="G341" i="1"/>
  <c r="H341" i="1"/>
  <c r="G342" i="1"/>
  <c r="H342" i="1"/>
  <c r="G343" i="1"/>
  <c r="H343" i="1"/>
  <c r="G344" i="1"/>
  <c r="H344" i="1"/>
  <c r="G345" i="1"/>
  <c r="H345" i="1"/>
  <c r="G346" i="1"/>
  <c r="H346" i="1"/>
  <c r="G347" i="1"/>
  <c r="H347" i="1"/>
  <c r="G348" i="1"/>
  <c r="H348" i="1"/>
  <c r="G349" i="1"/>
  <c r="H349" i="1"/>
  <c r="G350" i="1"/>
  <c r="H350" i="1"/>
  <c r="G351" i="1"/>
  <c r="H351" i="1"/>
  <c r="G352" i="1"/>
  <c r="H352" i="1"/>
  <c r="G353" i="1"/>
  <c r="H353" i="1"/>
  <c r="G354" i="1"/>
  <c r="H354" i="1"/>
  <c r="G355" i="1"/>
  <c r="H355" i="1"/>
  <c r="G356" i="1"/>
  <c r="H356" i="1"/>
  <c r="G357" i="1"/>
  <c r="H357" i="1"/>
  <c r="G358" i="1"/>
  <c r="H358" i="1"/>
  <c r="G359" i="1"/>
  <c r="H359" i="1"/>
  <c r="G360" i="1"/>
  <c r="H360" i="1"/>
  <c r="G361" i="1"/>
  <c r="H361" i="1"/>
  <c r="G362" i="1"/>
  <c r="H362" i="1"/>
  <c r="G363" i="1"/>
  <c r="H363" i="1"/>
  <c r="G364" i="1"/>
  <c r="H364" i="1"/>
  <c r="G365" i="1"/>
  <c r="H365" i="1"/>
  <c r="G366" i="1"/>
  <c r="H366" i="1"/>
  <c r="G367" i="1"/>
  <c r="H367" i="1"/>
  <c r="G368" i="1"/>
  <c r="H368" i="1"/>
  <c r="G369" i="1"/>
  <c r="H369" i="1"/>
  <c r="G370" i="1"/>
  <c r="H370" i="1"/>
  <c r="G371" i="1"/>
  <c r="H371" i="1"/>
  <c r="G372" i="1"/>
  <c r="H372" i="1"/>
  <c r="G373" i="1"/>
  <c r="H373" i="1"/>
  <c r="G374" i="1"/>
  <c r="H374" i="1"/>
  <c r="G375" i="1"/>
  <c r="H375" i="1"/>
  <c r="G376" i="1"/>
  <c r="H376" i="1"/>
  <c r="G377" i="1"/>
  <c r="H377" i="1"/>
  <c r="G378" i="1"/>
  <c r="H378" i="1"/>
  <c r="G379" i="1"/>
  <c r="H379" i="1"/>
  <c r="G380" i="1"/>
  <c r="H380" i="1"/>
  <c r="G381" i="1"/>
  <c r="H381" i="1"/>
  <c r="G382" i="1"/>
  <c r="H382" i="1"/>
  <c r="G383" i="1"/>
  <c r="H383" i="1"/>
  <c r="G384" i="1"/>
  <c r="H384" i="1"/>
  <c r="G385" i="1"/>
  <c r="H385" i="1"/>
  <c r="G386" i="1"/>
  <c r="H386" i="1"/>
  <c r="G387" i="1"/>
  <c r="H387" i="1"/>
  <c r="G388" i="1"/>
  <c r="H388" i="1"/>
  <c r="G389" i="1"/>
  <c r="H389" i="1"/>
  <c r="G390" i="1"/>
  <c r="H390" i="1"/>
  <c r="G391" i="1"/>
  <c r="H391" i="1"/>
  <c r="G392" i="1"/>
  <c r="H392" i="1"/>
  <c r="G393" i="1"/>
  <c r="H393" i="1"/>
  <c r="G394" i="1"/>
  <c r="H394" i="1"/>
  <c r="G395" i="1"/>
  <c r="H395" i="1"/>
  <c r="G396" i="1"/>
  <c r="H396" i="1"/>
  <c r="G397" i="1"/>
  <c r="H397" i="1"/>
  <c r="G398" i="1"/>
  <c r="H398" i="1"/>
  <c r="G399" i="1"/>
  <c r="H399" i="1"/>
  <c r="G400" i="1"/>
  <c r="H400" i="1"/>
  <c r="G401" i="1"/>
  <c r="H401" i="1"/>
  <c r="G402" i="1"/>
  <c r="H402" i="1"/>
  <c r="G403" i="1"/>
  <c r="H403" i="1"/>
  <c r="G404" i="1"/>
  <c r="H404" i="1"/>
  <c r="G405" i="1"/>
  <c r="H405" i="1"/>
  <c r="G406" i="1"/>
  <c r="H406" i="1"/>
  <c r="G407" i="1"/>
  <c r="H407" i="1"/>
  <c r="G408" i="1"/>
  <c r="H408" i="1"/>
  <c r="G409" i="1"/>
  <c r="H409" i="1"/>
  <c r="G410" i="1"/>
  <c r="H410" i="1"/>
  <c r="G411" i="1"/>
  <c r="H411" i="1"/>
  <c r="G412" i="1"/>
  <c r="H412" i="1"/>
  <c r="G413" i="1"/>
  <c r="H413" i="1"/>
  <c r="G414" i="1"/>
  <c r="H414" i="1"/>
  <c r="G415" i="1"/>
  <c r="H415" i="1"/>
  <c r="G416" i="1"/>
  <c r="H416" i="1"/>
  <c r="G417" i="1"/>
  <c r="H417" i="1"/>
  <c r="G418" i="1"/>
  <c r="H418" i="1"/>
  <c r="G419" i="1"/>
  <c r="H419" i="1"/>
  <c r="G420" i="1"/>
  <c r="H420" i="1"/>
  <c r="G421" i="1"/>
  <c r="H421" i="1"/>
  <c r="G422" i="1"/>
  <c r="H422" i="1"/>
  <c r="G423" i="1"/>
  <c r="H423" i="1"/>
  <c r="G424" i="1"/>
  <c r="H424" i="1"/>
  <c r="G425" i="1"/>
  <c r="H425" i="1"/>
  <c r="G426" i="1"/>
  <c r="H426" i="1"/>
  <c r="G427" i="1"/>
  <c r="H427" i="1"/>
  <c r="G428" i="1"/>
  <c r="H428" i="1"/>
  <c r="G429" i="1"/>
  <c r="H429" i="1"/>
  <c r="G430" i="1"/>
  <c r="H430" i="1"/>
  <c r="G431" i="1"/>
  <c r="H431" i="1"/>
  <c r="G432" i="1"/>
  <c r="H432" i="1"/>
  <c r="G433" i="1"/>
  <c r="H433" i="1"/>
  <c r="G434" i="1"/>
  <c r="H434" i="1"/>
  <c r="G435" i="1"/>
  <c r="H435" i="1"/>
  <c r="G436" i="1"/>
  <c r="H436" i="1"/>
  <c r="G437" i="1"/>
  <c r="H437" i="1"/>
  <c r="G438" i="1"/>
  <c r="H438" i="1"/>
  <c r="G439" i="1"/>
  <c r="H439" i="1"/>
  <c r="G440" i="1"/>
  <c r="H440" i="1"/>
  <c r="G441" i="1"/>
  <c r="H441" i="1"/>
  <c r="G442" i="1"/>
  <c r="H442" i="1"/>
  <c r="G443" i="1"/>
  <c r="H443" i="1"/>
  <c r="G444" i="1"/>
  <c r="H444" i="1"/>
  <c r="G445" i="1"/>
  <c r="H445" i="1"/>
  <c r="G446" i="1"/>
  <c r="H446" i="1"/>
  <c r="G447" i="1"/>
  <c r="H447" i="1"/>
  <c r="G448" i="1"/>
  <c r="H448" i="1"/>
  <c r="G449" i="1"/>
  <c r="H449" i="1"/>
  <c r="G450" i="1"/>
  <c r="H450" i="1"/>
  <c r="G451" i="1"/>
  <c r="H451" i="1"/>
  <c r="G452" i="1"/>
  <c r="H452" i="1"/>
  <c r="G453" i="1"/>
  <c r="H453" i="1"/>
  <c r="G454" i="1"/>
  <c r="H454" i="1"/>
  <c r="G455" i="1"/>
  <c r="H455" i="1"/>
  <c r="G456" i="1"/>
  <c r="H456" i="1"/>
  <c r="G457" i="1"/>
  <c r="H457" i="1"/>
  <c r="G458" i="1"/>
  <c r="H458" i="1"/>
  <c r="G459" i="1"/>
  <c r="H459" i="1"/>
  <c r="G460" i="1"/>
  <c r="H460" i="1"/>
  <c r="G461" i="1"/>
  <c r="H461" i="1"/>
  <c r="G462" i="1"/>
  <c r="H462" i="1"/>
  <c r="G463" i="1"/>
  <c r="H463" i="1"/>
  <c r="G464" i="1"/>
  <c r="H464" i="1"/>
  <c r="G465" i="1"/>
  <c r="H465" i="1"/>
  <c r="G466" i="1"/>
  <c r="H466" i="1"/>
  <c r="G467" i="1"/>
  <c r="H467" i="1"/>
  <c r="G468" i="1"/>
  <c r="H468" i="1"/>
  <c r="G469" i="1"/>
  <c r="H469" i="1"/>
  <c r="G470" i="1"/>
  <c r="H470" i="1"/>
  <c r="G471" i="1"/>
  <c r="H471" i="1"/>
  <c r="G472" i="1"/>
  <c r="H472" i="1"/>
  <c r="G473" i="1"/>
  <c r="H473" i="1"/>
  <c r="G474" i="1"/>
  <c r="H474" i="1"/>
  <c r="G475" i="1"/>
  <c r="H475" i="1"/>
  <c r="G476" i="1"/>
  <c r="H476" i="1"/>
  <c r="G477" i="1"/>
  <c r="H477" i="1"/>
  <c r="G478" i="1"/>
  <c r="H478" i="1"/>
  <c r="G479" i="1"/>
  <c r="H479" i="1"/>
  <c r="G480" i="1"/>
  <c r="H480" i="1"/>
  <c r="G481" i="1"/>
  <c r="H481" i="1"/>
  <c r="G482" i="1"/>
  <c r="H482" i="1"/>
  <c r="G483" i="1"/>
  <c r="H483" i="1"/>
  <c r="G484" i="1"/>
  <c r="H484" i="1"/>
  <c r="G485" i="1"/>
  <c r="H485" i="1"/>
  <c r="G486" i="1"/>
  <c r="H486" i="1"/>
  <c r="G487" i="1"/>
  <c r="H487" i="1"/>
  <c r="G488" i="1"/>
  <c r="H488" i="1"/>
  <c r="G489" i="1"/>
  <c r="H489" i="1"/>
  <c r="G490" i="1"/>
  <c r="H490" i="1"/>
  <c r="G491" i="1"/>
  <c r="H491" i="1"/>
  <c r="G492" i="1"/>
  <c r="H492" i="1"/>
  <c r="G493" i="1"/>
  <c r="H493" i="1"/>
  <c r="G494" i="1"/>
  <c r="H494" i="1"/>
  <c r="G495" i="1"/>
  <c r="H495" i="1"/>
  <c r="G496" i="1"/>
  <c r="H496" i="1"/>
  <c r="G497" i="1"/>
  <c r="H497" i="1"/>
  <c r="G498" i="1"/>
  <c r="H498" i="1"/>
  <c r="G499" i="1"/>
  <c r="H499" i="1"/>
  <c r="G500" i="1"/>
  <c r="H500" i="1"/>
  <c r="G501" i="1"/>
  <c r="H501" i="1"/>
  <c r="G502" i="1"/>
  <c r="H502" i="1"/>
  <c r="G503" i="1"/>
  <c r="H503" i="1"/>
  <c r="G504" i="1"/>
  <c r="H504" i="1"/>
  <c r="G505" i="1"/>
  <c r="H505" i="1"/>
  <c r="G506" i="1"/>
  <c r="H506" i="1"/>
  <c r="G507" i="1"/>
  <c r="H507" i="1"/>
  <c r="G508" i="1"/>
  <c r="H508" i="1"/>
  <c r="G509" i="1"/>
  <c r="H509" i="1"/>
  <c r="G510" i="1"/>
  <c r="H510" i="1"/>
  <c r="G511" i="1"/>
  <c r="H511" i="1"/>
  <c r="G512" i="1"/>
  <c r="H512" i="1"/>
  <c r="G513" i="1"/>
  <c r="H513" i="1"/>
  <c r="G514" i="1"/>
  <c r="H514" i="1"/>
  <c r="G515" i="1"/>
  <c r="H515" i="1"/>
  <c r="G516" i="1"/>
  <c r="H516" i="1"/>
  <c r="G517" i="1"/>
  <c r="H517" i="1"/>
  <c r="G518" i="1"/>
  <c r="H518" i="1"/>
  <c r="G519" i="1"/>
  <c r="H519" i="1"/>
  <c r="G520" i="1"/>
  <c r="H520" i="1"/>
  <c r="G521" i="1"/>
  <c r="H521" i="1"/>
  <c r="G522" i="1"/>
  <c r="H522" i="1"/>
  <c r="G523" i="1"/>
  <c r="H523" i="1"/>
  <c r="G524" i="1"/>
  <c r="H524" i="1"/>
  <c r="G525" i="1"/>
  <c r="H525" i="1"/>
  <c r="G526" i="1"/>
  <c r="H526" i="1"/>
  <c r="G527" i="1"/>
  <c r="H527" i="1"/>
  <c r="G528" i="1"/>
  <c r="H528" i="1"/>
  <c r="G529" i="1"/>
  <c r="H529" i="1"/>
  <c r="G530" i="1"/>
  <c r="H530" i="1"/>
  <c r="G531" i="1"/>
  <c r="H531" i="1"/>
  <c r="G532" i="1"/>
  <c r="H532" i="1"/>
  <c r="G533" i="1"/>
  <c r="H533" i="1"/>
  <c r="G534" i="1"/>
  <c r="H534" i="1"/>
  <c r="G535" i="1"/>
  <c r="H535" i="1"/>
  <c r="G536" i="1"/>
  <c r="H536" i="1"/>
  <c r="G537" i="1"/>
  <c r="H537" i="1"/>
  <c r="G538" i="1"/>
  <c r="H538" i="1"/>
  <c r="G539" i="1"/>
  <c r="H539" i="1"/>
  <c r="G540" i="1"/>
  <c r="H540" i="1"/>
  <c r="G541" i="1"/>
  <c r="H541" i="1"/>
  <c r="G542" i="1"/>
  <c r="H542" i="1"/>
  <c r="G543" i="1"/>
  <c r="H543" i="1"/>
  <c r="G544" i="1"/>
  <c r="H544" i="1"/>
  <c r="G545" i="1"/>
  <c r="H545" i="1"/>
  <c r="G546" i="1"/>
  <c r="H546" i="1"/>
  <c r="G547" i="1"/>
  <c r="H547" i="1"/>
  <c r="G548" i="1"/>
  <c r="H548" i="1"/>
  <c r="G549" i="1"/>
  <c r="H549" i="1"/>
  <c r="G550" i="1"/>
  <c r="H550" i="1"/>
  <c r="G551" i="1"/>
  <c r="H551" i="1"/>
  <c r="G552" i="1"/>
  <c r="H552" i="1"/>
  <c r="G553" i="1"/>
  <c r="H553" i="1"/>
  <c r="G554" i="1"/>
  <c r="H554" i="1"/>
  <c r="G555" i="1"/>
  <c r="H555" i="1"/>
  <c r="G556" i="1"/>
  <c r="H556" i="1"/>
  <c r="G557" i="1"/>
  <c r="H557" i="1"/>
  <c r="G558" i="1"/>
  <c r="H558" i="1"/>
  <c r="G559" i="1"/>
  <c r="H559" i="1"/>
  <c r="G560" i="1"/>
  <c r="H560" i="1"/>
  <c r="G561" i="1"/>
  <c r="H561" i="1"/>
  <c r="G562" i="1"/>
  <c r="H562" i="1"/>
  <c r="G563" i="1"/>
  <c r="H563" i="1"/>
  <c r="G564" i="1"/>
  <c r="H564" i="1"/>
  <c r="G565" i="1"/>
  <c r="H565" i="1"/>
  <c r="G566" i="1"/>
  <c r="H566" i="1"/>
  <c r="G567" i="1"/>
  <c r="H567" i="1"/>
  <c r="G568" i="1"/>
  <c r="H568" i="1"/>
  <c r="G569" i="1"/>
  <c r="H569" i="1"/>
  <c r="G570" i="1"/>
  <c r="H570" i="1"/>
  <c r="G571" i="1"/>
  <c r="H571" i="1"/>
  <c r="G572" i="1"/>
  <c r="H572" i="1"/>
  <c r="G573" i="1"/>
  <c r="H573" i="1"/>
  <c r="G574" i="1"/>
  <c r="H574" i="1"/>
  <c r="G575" i="1"/>
  <c r="H575" i="1"/>
  <c r="G576" i="1"/>
  <c r="H576" i="1"/>
  <c r="G577" i="1"/>
  <c r="H577" i="1"/>
  <c r="G578" i="1"/>
  <c r="H578" i="1"/>
  <c r="G579" i="1"/>
  <c r="H579" i="1"/>
  <c r="G580" i="1"/>
  <c r="H580" i="1"/>
  <c r="G581" i="1"/>
  <c r="H581" i="1"/>
  <c r="G582" i="1"/>
  <c r="H582" i="1"/>
  <c r="G583" i="1"/>
  <c r="H583" i="1"/>
  <c r="G584" i="1"/>
  <c r="H584" i="1"/>
  <c r="G585" i="1"/>
  <c r="H585" i="1"/>
  <c r="G586" i="1"/>
  <c r="H586" i="1"/>
  <c r="G587" i="1"/>
  <c r="H587" i="1"/>
  <c r="G588" i="1"/>
  <c r="H588" i="1"/>
  <c r="G589" i="1"/>
  <c r="H589" i="1"/>
  <c r="G590" i="1"/>
  <c r="H590" i="1"/>
  <c r="G591" i="1"/>
  <c r="H591" i="1"/>
  <c r="G592" i="1"/>
  <c r="H592" i="1"/>
  <c r="G593" i="1"/>
  <c r="H593" i="1"/>
  <c r="G594" i="1"/>
  <c r="H594" i="1"/>
  <c r="G595" i="1"/>
  <c r="H595" i="1"/>
  <c r="G596" i="1"/>
  <c r="H596" i="1"/>
  <c r="G597" i="1"/>
  <c r="H597" i="1"/>
  <c r="G598" i="1"/>
  <c r="H598" i="1"/>
  <c r="G599" i="1"/>
  <c r="H599" i="1"/>
  <c r="G600" i="1"/>
  <c r="H600" i="1"/>
  <c r="G601" i="1"/>
  <c r="H601" i="1"/>
  <c r="G602" i="1"/>
  <c r="H602" i="1"/>
  <c r="G603" i="1"/>
  <c r="H603" i="1"/>
  <c r="G604" i="1"/>
  <c r="H604" i="1"/>
  <c r="G605" i="1"/>
  <c r="H605" i="1"/>
  <c r="G606" i="1"/>
  <c r="H606" i="1"/>
  <c r="G607" i="1"/>
  <c r="H607" i="1"/>
  <c r="G608" i="1"/>
  <c r="H608" i="1"/>
  <c r="G609" i="1"/>
  <c r="H609" i="1"/>
  <c r="G610" i="1"/>
  <c r="H610" i="1"/>
  <c r="G611" i="1"/>
  <c r="H611" i="1"/>
  <c r="G612" i="1"/>
  <c r="H612" i="1"/>
  <c r="G613" i="1"/>
  <c r="H613" i="1"/>
  <c r="G614" i="1"/>
  <c r="H614" i="1"/>
  <c r="G615" i="1"/>
  <c r="H615" i="1"/>
  <c r="G616" i="1"/>
  <c r="H616" i="1"/>
  <c r="G617" i="1"/>
  <c r="H617" i="1"/>
  <c r="G618" i="1"/>
  <c r="H618" i="1"/>
  <c r="G619" i="1"/>
  <c r="H619" i="1"/>
  <c r="G620" i="1"/>
  <c r="H620" i="1"/>
  <c r="G621" i="1"/>
  <c r="H621" i="1"/>
  <c r="G622" i="1"/>
  <c r="H622" i="1"/>
  <c r="G623" i="1"/>
  <c r="H623" i="1"/>
  <c r="G624" i="1"/>
  <c r="H624" i="1"/>
  <c r="G625" i="1"/>
  <c r="H625" i="1"/>
  <c r="G626" i="1"/>
  <c r="H626" i="1"/>
  <c r="G627" i="1"/>
  <c r="H627" i="1"/>
  <c r="G628" i="1"/>
  <c r="H628" i="1"/>
  <c r="G629" i="1"/>
  <c r="H629" i="1"/>
  <c r="G630" i="1"/>
  <c r="H630" i="1"/>
  <c r="G631" i="1"/>
  <c r="H631" i="1"/>
  <c r="G632" i="1"/>
  <c r="H632" i="1"/>
  <c r="G633" i="1"/>
  <c r="H633" i="1"/>
  <c r="G634" i="1"/>
  <c r="H634" i="1"/>
  <c r="G635" i="1"/>
  <c r="H635" i="1"/>
  <c r="G636" i="1"/>
  <c r="H636" i="1"/>
  <c r="G637" i="1"/>
  <c r="H637" i="1"/>
  <c r="G638" i="1"/>
  <c r="H638" i="1"/>
  <c r="G639" i="1"/>
  <c r="H639" i="1"/>
  <c r="G640" i="1"/>
  <c r="H640" i="1"/>
  <c r="G641" i="1"/>
  <c r="H641" i="1"/>
  <c r="G642" i="1"/>
  <c r="H642" i="1"/>
  <c r="G643" i="1"/>
  <c r="H643" i="1"/>
  <c r="G644" i="1"/>
  <c r="H644" i="1"/>
  <c r="G645" i="1"/>
  <c r="H645" i="1"/>
  <c r="G646" i="1"/>
  <c r="H646" i="1"/>
  <c r="G647" i="1"/>
  <c r="H647" i="1"/>
  <c r="G648" i="1"/>
  <c r="H648" i="1"/>
  <c r="G649" i="1"/>
  <c r="H649" i="1"/>
  <c r="G650" i="1"/>
  <c r="H650" i="1"/>
  <c r="G651" i="1"/>
  <c r="H651" i="1"/>
  <c r="G652" i="1"/>
  <c r="H652" i="1"/>
  <c r="G653" i="1"/>
  <c r="H653" i="1"/>
  <c r="G654" i="1"/>
  <c r="H654" i="1"/>
  <c r="G655" i="1"/>
  <c r="H655" i="1"/>
  <c r="G656" i="1"/>
  <c r="H656" i="1"/>
  <c r="G657" i="1"/>
  <c r="H657" i="1"/>
  <c r="G658" i="1"/>
  <c r="H658" i="1"/>
  <c r="G659" i="1"/>
  <c r="H659" i="1"/>
  <c r="G660" i="1"/>
  <c r="H660" i="1"/>
  <c r="G661" i="1"/>
  <c r="H661" i="1"/>
  <c r="G662" i="1"/>
  <c r="H662" i="1"/>
  <c r="G663" i="1"/>
  <c r="H663" i="1"/>
  <c r="G664" i="1"/>
  <c r="H664" i="1"/>
  <c r="G665" i="1"/>
  <c r="H665" i="1"/>
  <c r="G666" i="1"/>
  <c r="H666" i="1"/>
  <c r="G667" i="1"/>
  <c r="H667" i="1"/>
  <c r="G668" i="1"/>
  <c r="H668" i="1"/>
  <c r="G669" i="1"/>
  <c r="H669" i="1"/>
  <c r="G670" i="1"/>
  <c r="H670" i="1"/>
  <c r="G671" i="1"/>
  <c r="H671" i="1"/>
  <c r="G672" i="1"/>
  <c r="H672" i="1"/>
  <c r="G673" i="1"/>
  <c r="H673" i="1"/>
  <c r="G674" i="1"/>
  <c r="H674" i="1"/>
  <c r="G675" i="1"/>
  <c r="H675" i="1"/>
  <c r="G676" i="1"/>
  <c r="H676" i="1"/>
  <c r="G677" i="1"/>
  <c r="H677" i="1"/>
  <c r="G678" i="1"/>
  <c r="H678" i="1"/>
  <c r="G679" i="1"/>
  <c r="H679" i="1"/>
  <c r="G680" i="1"/>
  <c r="H680" i="1"/>
  <c r="G681" i="1"/>
  <c r="H681" i="1"/>
  <c r="G682" i="1"/>
  <c r="H682" i="1"/>
  <c r="G683" i="1"/>
  <c r="H683" i="1"/>
  <c r="G684" i="1"/>
  <c r="H684" i="1"/>
  <c r="G685" i="1"/>
  <c r="H685" i="1"/>
  <c r="G686" i="1"/>
  <c r="H686" i="1"/>
  <c r="G687" i="1"/>
  <c r="H687" i="1"/>
  <c r="G688" i="1"/>
  <c r="H688" i="1"/>
  <c r="G689" i="1"/>
  <c r="H689" i="1"/>
  <c r="G690" i="1"/>
  <c r="H690" i="1"/>
  <c r="G691" i="1"/>
  <c r="H691" i="1"/>
  <c r="G692" i="1"/>
  <c r="H692" i="1"/>
  <c r="G693" i="1"/>
  <c r="H693" i="1"/>
  <c r="G694" i="1"/>
  <c r="H694" i="1"/>
  <c r="G695" i="1"/>
  <c r="H695" i="1"/>
  <c r="G696" i="1"/>
  <c r="H696" i="1"/>
  <c r="G697" i="1"/>
  <c r="H697" i="1"/>
  <c r="G698" i="1"/>
  <c r="H698" i="1"/>
  <c r="G699" i="1"/>
  <c r="H699" i="1"/>
  <c r="G700" i="1"/>
  <c r="H700" i="1"/>
  <c r="G701" i="1"/>
  <c r="H701" i="1"/>
  <c r="G702" i="1"/>
  <c r="H702" i="1"/>
  <c r="G703" i="1"/>
  <c r="H703" i="1"/>
  <c r="G704" i="1"/>
  <c r="H704" i="1"/>
  <c r="G705" i="1"/>
  <c r="H705" i="1"/>
  <c r="G706" i="1"/>
  <c r="H706" i="1"/>
  <c r="G707" i="1"/>
  <c r="H707" i="1"/>
  <c r="G708" i="1"/>
  <c r="H708" i="1"/>
  <c r="G709" i="1"/>
  <c r="H709" i="1"/>
  <c r="G710" i="1"/>
  <c r="H710" i="1"/>
  <c r="G711" i="1"/>
  <c r="H711" i="1"/>
  <c r="G712" i="1"/>
  <c r="H712" i="1"/>
  <c r="G713" i="1"/>
  <c r="H713" i="1"/>
  <c r="G714" i="1"/>
  <c r="H714" i="1"/>
  <c r="G715" i="1"/>
  <c r="H715" i="1"/>
  <c r="G716" i="1"/>
  <c r="H716" i="1"/>
  <c r="G717" i="1"/>
  <c r="H717" i="1"/>
  <c r="G718" i="1"/>
  <c r="H718" i="1"/>
  <c r="G719" i="1"/>
  <c r="H719" i="1"/>
  <c r="G720" i="1"/>
  <c r="H720" i="1"/>
  <c r="G721" i="1"/>
  <c r="H721" i="1"/>
  <c r="G722" i="1"/>
  <c r="H722" i="1"/>
  <c r="G723" i="1"/>
  <c r="H723" i="1"/>
  <c r="G724" i="1"/>
  <c r="H724" i="1"/>
  <c r="G725" i="1"/>
  <c r="H725" i="1"/>
  <c r="G726" i="1"/>
  <c r="H726" i="1"/>
  <c r="G727" i="1"/>
  <c r="H727" i="1"/>
  <c r="G728" i="1"/>
  <c r="H728" i="1"/>
  <c r="G729" i="1"/>
  <c r="H729" i="1"/>
  <c r="G730" i="1"/>
  <c r="H730" i="1"/>
  <c r="G731" i="1"/>
  <c r="H731" i="1"/>
  <c r="G732" i="1"/>
  <c r="H732" i="1"/>
  <c r="G733" i="1"/>
  <c r="H733" i="1"/>
  <c r="G734" i="1"/>
  <c r="H734" i="1"/>
  <c r="G735" i="1"/>
  <c r="H735" i="1"/>
  <c r="G736" i="1"/>
  <c r="H736" i="1"/>
  <c r="G737" i="1"/>
  <c r="H737" i="1"/>
  <c r="G738" i="1"/>
  <c r="H738" i="1"/>
  <c r="G739" i="1"/>
  <c r="H739" i="1"/>
  <c r="G740" i="1"/>
  <c r="H740" i="1"/>
  <c r="G741" i="1"/>
  <c r="H741" i="1"/>
  <c r="G742" i="1"/>
  <c r="H742" i="1"/>
  <c r="G743" i="1"/>
  <c r="H743" i="1"/>
  <c r="G744" i="1"/>
  <c r="H744" i="1"/>
  <c r="G745" i="1"/>
  <c r="H745" i="1"/>
  <c r="G746" i="1"/>
  <c r="H746" i="1"/>
  <c r="G747" i="1"/>
  <c r="H747" i="1"/>
  <c r="G748" i="1"/>
  <c r="H748" i="1"/>
  <c r="G749" i="1"/>
  <c r="H749" i="1"/>
  <c r="G750" i="1"/>
  <c r="H750" i="1"/>
  <c r="G751" i="1"/>
  <c r="H751" i="1"/>
  <c r="G752" i="1"/>
  <c r="H752" i="1"/>
  <c r="G753" i="1"/>
  <c r="H753" i="1"/>
  <c r="G754" i="1"/>
  <c r="H754" i="1"/>
  <c r="G755" i="1"/>
  <c r="H755" i="1"/>
  <c r="G756" i="1"/>
  <c r="H756" i="1"/>
  <c r="G757" i="1"/>
  <c r="H757" i="1"/>
  <c r="G758" i="1"/>
  <c r="H758" i="1"/>
  <c r="G759" i="1"/>
  <c r="H759" i="1"/>
  <c r="G760" i="1"/>
  <c r="H760" i="1"/>
  <c r="G761" i="1"/>
  <c r="H761" i="1"/>
  <c r="G762" i="1"/>
  <c r="H762" i="1"/>
  <c r="G763" i="1"/>
  <c r="H763" i="1"/>
  <c r="G764" i="1"/>
  <c r="H764" i="1"/>
  <c r="G765" i="1"/>
  <c r="H765" i="1"/>
  <c r="G766" i="1"/>
  <c r="H766" i="1"/>
  <c r="G767" i="1"/>
  <c r="H767" i="1"/>
  <c r="G768" i="1"/>
  <c r="H768" i="1"/>
  <c r="G769" i="1"/>
  <c r="H769" i="1"/>
  <c r="G770" i="1"/>
  <c r="H770" i="1"/>
  <c r="G771" i="1"/>
  <c r="H771" i="1"/>
  <c r="G772" i="1"/>
  <c r="H772" i="1"/>
  <c r="G773" i="1"/>
  <c r="H773" i="1"/>
  <c r="G774" i="1"/>
  <c r="H774" i="1"/>
  <c r="G775" i="1"/>
  <c r="H775" i="1"/>
  <c r="G776" i="1"/>
  <c r="H776" i="1"/>
  <c r="G777" i="1"/>
  <c r="H777" i="1"/>
  <c r="G778" i="1"/>
  <c r="H778" i="1"/>
  <c r="G779" i="1"/>
  <c r="H779" i="1"/>
  <c r="G780" i="1"/>
  <c r="H780" i="1"/>
  <c r="G781" i="1"/>
  <c r="H781" i="1"/>
  <c r="G782" i="1"/>
  <c r="H782" i="1"/>
  <c r="G783" i="1"/>
  <c r="H783" i="1"/>
  <c r="G784" i="1"/>
  <c r="H784" i="1"/>
  <c r="G785" i="1"/>
  <c r="H785" i="1"/>
  <c r="G786" i="1"/>
  <c r="H786" i="1"/>
  <c r="G787" i="1"/>
  <c r="H787" i="1"/>
  <c r="G788" i="1"/>
  <c r="H788" i="1"/>
  <c r="G789" i="1"/>
  <c r="H789" i="1"/>
  <c r="G790" i="1"/>
  <c r="H790" i="1"/>
  <c r="G791" i="1"/>
  <c r="H791" i="1"/>
  <c r="G792" i="1"/>
  <c r="H792" i="1"/>
  <c r="G793" i="1"/>
  <c r="H793" i="1"/>
  <c r="G794" i="1"/>
  <c r="H794" i="1"/>
  <c r="G795" i="1"/>
  <c r="H795" i="1"/>
  <c r="G796" i="1"/>
  <c r="H796" i="1"/>
  <c r="G797" i="1"/>
  <c r="H797" i="1"/>
  <c r="G798" i="1"/>
  <c r="H798" i="1"/>
  <c r="G799" i="1"/>
  <c r="H799" i="1"/>
  <c r="G800" i="1"/>
  <c r="H800" i="1"/>
  <c r="G801" i="1"/>
  <c r="H801" i="1"/>
  <c r="G802" i="1"/>
  <c r="H802" i="1"/>
  <c r="G803" i="1"/>
  <c r="H803" i="1"/>
  <c r="G804" i="1"/>
  <c r="H804" i="1"/>
  <c r="G805" i="1"/>
  <c r="H805" i="1"/>
  <c r="G806" i="1"/>
  <c r="H806" i="1"/>
  <c r="G807" i="1"/>
  <c r="H807" i="1"/>
  <c r="G808" i="1"/>
  <c r="H808" i="1"/>
  <c r="G809" i="1"/>
  <c r="H809" i="1"/>
  <c r="G810" i="1"/>
  <c r="H810" i="1"/>
  <c r="G811" i="1"/>
  <c r="H811" i="1"/>
  <c r="G812" i="1"/>
  <c r="H812" i="1"/>
  <c r="G813" i="1"/>
  <c r="H813" i="1"/>
  <c r="G814" i="1"/>
  <c r="H814" i="1"/>
  <c r="G815" i="1"/>
  <c r="H815" i="1"/>
  <c r="G816" i="1"/>
  <c r="H816" i="1"/>
  <c r="G817" i="1"/>
  <c r="H817" i="1"/>
  <c r="G818" i="1"/>
  <c r="H818" i="1"/>
  <c r="G819" i="1"/>
  <c r="H819" i="1"/>
  <c r="G820" i="1"/>
  <c r="H820" i="1"/>
  <c r="G821" i="1"/>
  <c r="H821" i="1"/>
  <c r="G822" i="1"/>
  <c r="H822" i="1"/>
  <c r="G823" i="1"/>
  <c r="H823" i="1"/>
  <c r="G824" i="1"/>
  <c r="H824" i="1"/>
  <c r="G825" i="1"/>
  <c r="H825" i="1"/>
  <c r="G826" i="1"/>
  <c r="H826" i="1"/>
  <c r="G827" i="1"/>
  <c r="H827" i="1"/>
  <c r="G828" i="1"/>
  <c r="H828" i="1"/>
  <c r="G829" i="1"/>
  <c r="H829" i="1"/>
  <c r="G830" i="1"/>
  <c r="H830" i="1"/>
  <c r="G831" i="1"/>
  <c r="H831" i="1"/>
  <c r="G832" i="1"/>
  <c r="H832" i="1"/>
  <c r="G833" i="1"/>
  <c r="H833" i="1"/>
  <c r="G834" i="1"/>
  <c r="H834" i="1"/>
  <c r="G835" i="1"/>
  <c r="H835" i="1"/>
  <c r="G836" i="1"/>
  <c r="H836" i="1"/>
  <c r="G837" i="1"/>
  <c r="H837" i="1"/>
  <c r="G838" i="1"/>
  <c r="H838" i="1"/>
  <c r="G839" i="1"/>
  <c r="H839" i="1"/>
  <c r="G840" i="1"/>
  <c r="H840" i="1"/>
  <c r="G841" i="1"/>
  <c r="H841" i="1"/>
  <c r="G842" i="1"/>
  <c r="H842" i="1"/>
  <c r="G843" i="1"/>
  <c r="H843" i="1"/>
  <c r="G844" i="1"/>
  <c r="H844" i="1"/>
  <c r="G845" i="1"/>
  <c r="H845" i="1"/>
  <c r="G846" i="1"/>
  <c r="H846" i="1"/>
  <c r="G847" i="1"/>
  <c r="H847" i="1"/>
  <c r="G848" i="1"/>
  <c r="H848" i="1"/>
  <c r="G849" i="1"/>
  <c r="H849" i="1"/>
  <c r="G850" i="1"/>
  <c r="H850" i="1"/>
  <c r="G851" i="1"/>
  <c r="H851" i="1"/>
  <c r="G852" i="1"/>
  <c r="H852" i="1"/>
  <c r="G853" i="1"/>
  <c r="H853" i="1"/>
  <c r="G854" i="1"/>
  <c r="H854" i="1"/>
  <c r="G855" i="1"/>
  <c r="H855" i="1"/>
  <c r="G856" i="1"/>
  <c r="H856" i="1"/>
  <c r="G857" i="1"/>
  <c r="H857" i="1"/>
  <c r="G858" i="1"/>
  <c r="H858" i="1"/>
  <c r="G859" i="1"/>
  <c r="H859" i="1"/>
  <c r="G860" i="1"/>
  <c r="H860" i="1"/>
  <c r="G861" i="1"/>
  <c r="H861" i="1"/>
  <c r="G862" i="1"/>
  <c r="H862" i="1"/>
  <c r="G863" i="1"/>
  <c r="H863" i="1"/>
  <c r="G864" i="1"/>
  <c r="H864" i="1"/>
  <c r="G865" i="1"/>
  <c r="H865" i="1"/>
  <c r="G866" i="1"/>
  <c r="H866" i="1"/>
  <c r="G867" i="1"/>
  <c r="H867" i="1"/>
  <c r="G868" i="1"/>
  <c r="H868" i="1"/>
  <c r="G869" i="1"/>
  <c r="H869" i="1"/>
  <c r="G870" i="1"/>
  <c r="H870" i="1"/>
  <c r="G871" i="1"/>
  <c r="H871" i="1"/>
  <c r="G872" i="1"/>
  <c r="H872" i="1"/>
  <c r="G873" i="1"/>
  <c r="H873" i="1"/>
  <c r="G874" i="1"/>
  <c r="H874" i="1"/>
  <c r="G875" i="1"/>
  <c r="H875" i="1"/>
  <c r="G876" i="1"/>
  <c r="H876" i="1"/>
  <c r="G877" i="1"/>
  <c r="H877" i="1"/>
  <c r="G878" i="1"/>
  <c r="H878" i="1"/>
  <c r="G879" i="1"/>
  <c r="H879" i="1"/>
  <c r="G880" i="1"/>
  <c r="H880" i="1"/>
  <c r="G881" i="1"/>
  <c r="H881" i="1"/>
  <c r="G882" i="1"/>
  <c r="H882" i="1"/>
  <c r="G883" i="1"/>
  <c r="H883" i="1"/>
  <c r="G884" i="1"/>
  <c r="H884" i="1"/>
  <c r="G885" i="1"/>
  <c r="H885" i="1"/>
  <c r="G886" i="1"/>
  <c r="H886" i="1"/>
  <c r="G887" i="1"/>
  <c r="H887" i="1"/>
  <c r="G888" i="1"/>
  <c r="H888" i="1"/>
  <c r="G889" i="1"/>
  <c r="H889" i="1"/>
  <c r="G890" i="1"/>
  <c r="H890" i="1"/>
  <c r="G891" i="1"/>
  <c r="H891" i="1"/>
  <c r="G892" i="1"/>
  <c r="H892" i="1"/>
  <c r="G893" i="1"/>
  <c r="H893" i="1"/>
  <c r="G894" i="1"/>
  <c r="H894" i="1"/>
  <c r="G895" i="1"/>
  <c r="H895" i="1"/>
  <c r="G896" i="1"/>
  <c r="H896" i="1"/>
  <c r="G897" i="1"/>
  <c r="H897" i="1"/>
  <c r="G898" i="1"/>
  <c r="H898" i="1"/>
  <c r="G899" i="1"/>
  <c r="H899" i="1"/>
  <c r="G900" i="1"/>
  <c r="H900" i="1"/>
  <c r="G901" i="1"/>
  <c r="H901" i="1"/>
  <c r="G902" i="1"/>
  <c r="H902" i="1"/>
  <c r="G903" i="1"/>
  <c r="H903" i="1"/>
  <c r="G904" i="1"/>
  <c r="H904" i="1"/>
  <c r="G905" i="1"/>
  <c r="H905" i="1"/>
  <c r="G906" i="1"/>
  <c r="H906" i="1"/>
  <c r="G907" i="1"/>
  <c r="H907" i="1"/>
  <c r="G908" i="1"/>
  <c r="H908" i="1"/>
  <c r="G909" i="1"/>
  <c r="H909" i="1"/>
  <c r="G910" i="1"/>
  <c r="H910" i="1"/>
  <c r="G911" i="1"/>
  <c r="H911" i="1"/>
  <c r="G912" i="1"/>
  <c r="H912" i="1"/>
  <c r="G913" i="1"/>
  <c r="H913" i="1"/>
  <c r="G914" i="1"/>
  <c r="H914" i="1"/>
  <c r="G915" i="1"/>
  <c r="H915" i="1"/>
  <c r="G916" i="1"/>
  <c r="H916" i="1"/>
  <c r="G917" i="1"/>
  <c r="H917" i="1"/>
  <c r="G918" i="1"/>
  <c r="H918" i="1"/>
  <c r="G919" i="1"/>
  <c r="H919" i="1"/>
  <c r="G920" i="1"/>
  <c r="H920" i="1"/>
  <c r="G921" i="1"/>
  <c r="H921" i="1"/>
  <c r="G922" i="1"/>
  <c r="H922" i="1"/>
  <c r="G923" i="1"/>
  <c r="H923" i="1"/>
  <c r="G924" i="1"/>
  <c r="H924" i="1"/>
  <c r="G925" i="1"/>
  <c r="H925" i="1"/>
  <c r="G926" i="1"/>
  <c r="H926" i="1"/>
  <c r="G927" i="1"/>
  <c r="H927" i="1"/>
  <c r="G928" i="1"/>
  <c r="H928" i="1"/>
  <c r="G929" i="1"/>
  <c r="H929" i="1"/>
  <c r="G930" i="1"/>
  <c r="H930" i="1"/>
  <c r="G931" i="1"/>
  <c r="H931" i="1"/>
  <c r="G932" i="1"/>
  <c r="H932" i="1"/>
  <c r="G933" i="1"/>
  <c r="H933" i="1"/>
  <c r="G934" i="1"/>
  <c r="H934" i="1"/>
  <c r="G935" i="1"/>
  <c r="H935" i="1"/>
  <c r="G936" i="1"/>
  <c r="H936" i="1"/>
  <c r="G937" i="1"/>
  <c r="H937" i="1"/>
  <c r="G938" i="1"/>
  <c r="H938" i="1"/>
  <c r="G939" i="1"/>
  <c r="H939" i="1"/>
  <c r="G940" i="1"/>
  <c r="H940" i="1"/>
  <c r="G941" i="1"/>
  <c r="H941" i="1"/>
  <c r="G942" i="1"/>
  <c r="H942" i="1"/>
  <c r="G943" i="1"/>
  <c r="H943" i="1"/>
  <c r="G944" i="1"/>
  <c r="H944" i="1"/>
  <c r="G945" i="1"/>
  <c r="H945" i="1"/>
  <c r="G946" i="1"/>
  <c r="H946" i="1"/>
  <c r="G947" i="1"/>
  <c r="H947" i="1"/>
  <c r="G948" i="1"/>
  <c r="H948" i="1"/>
  <c r="G949" i="1"/>
  <c r="H949" i="1"/>
  <c r="G950" i="1"/>
  <c r="H950" i="1"/>
  <c r="G951" i="1"/>
  <c r="H951" i="1"/>
  <c r="G952" i="1"/>
  <c r="H952" i="1"/>
  <c r="G953" i="1"/>
  <c r="H953" i="1"/>
  <c r="G954" i="1"/>
  <c r="H954" i="1"/>
  <c r="G955" i="1"/>
  <c r="H955" i="1"/>
  <c r="G956" i="1"/>
  <c r="H956" i="1"/>
  <c r="G957" i="1"/>
  <c r="H957" i="1"/>
  <c r="G958" i="1"/>
  <c r="H958" i="1"/>
  <c r="G959" i="1"/>
  <c r="H959" i="1"/>
  <c r="G960" i="1"/>
  <c r="H960" i="1"/>
  <c r="G961" i="1"/>
  <c r="H961" i="1"/>
  <c r="G962" i="1"/>
  <c r="H962" i="1"/>
  <c r="G963" i="1"/>
  <c r="H963" i="1"/>
  <c r="G964" i="1"/>
  <c r="H964" i="1"/>
  <c r="G965" i="1"/>
  <c r="H965" i="1"/>
  <c r="G966" i="1"/>
  <c r="H966" i="1"/>
  <c r="G967" i="1"/>
  <c r="H967" i="1"/>
  <c r="G968" i="1"/>
  <c r="H968" i="1"/>
  <c r="G969" i="1"/>
  <c r="H969" i="1"/>
  <c r="G970" i="1"/>
  <c r="H970" i="1"/>
  <c r="G971" i="1"/>
  <c r="H971" i="1"/>
  <c r="G972" i="1"/>
  <c r="H972" i="1"/>
  <c r="G973" i="1"/>
  <c r="H973" i="1"/>
  <c r="G974" i="1"/>
  <c r="H974" i="1"/>
  <c r="G975" i="1"/>
  <c r="H975" i="1"/>
  <c r="G976" i="1"/>
  <c r="H976" i="1"/>
  <c r="G977" i="1"/>
  <c r="H977" i="1"/>
  <c r="G978" i="1"/>
  <c r="H978" i="1"/>
  <c r="G979" i="1"/>
  <c r="H979" i="1"/>
  <c r="G980" i="1"/>
  <c r="H980" i="1"/>
  <c r="G981" i="1"/>
  <c r="H981" i="1"/>
  <c r="G982" i="1"/>
  <c r="H982" i="1"/>
  <c r="G983" i="1"/>
  <c r="H983" i="1"/>
  <c r="G984" i="1"/>
  <c r="H984" i="1"/>
  <c r="G985" i="1"/>
  <c r="H985" i="1"/>
  <c r="G986" i="1"/>
  <c r="H986" i="1"/>
  <c r="G987" i="1"/>
  <c r="H987" i="1"/>
  <c r="G988" i="1"/>
  <c r="H988" i="1"/>
  <c r="G989" i="1"/>
  <c r="H989" i="1"/>
  <c r="G990" i="1"/>
  <c r="H990" i="1"/>
  <c r="G991" i="1"/>
  <c r="H991" i="1"/>
  <c r="G992" i="1"/>
  <c r="H992" i="1"/>
  <c r="G993" i="1"/>
  <c r="H993" i="1"/>
  <c r="G994" i="1"/>
  <c r="H994" i="1"/>
  <c r="G995" i="1"/>
  <c r="H995" i="1"/>
  <c r="G996" i="1"/>
  <c r="H996" i="1"/>
  <c r="H4" i="1"/>
  <c r="G4" i="1"/>
</calcChain>
</file>

<file path=xl/sharedStrings.xml><?xml version="1.0" encoding="utf-8"?>
<sst xmlns="http://schemas.openxmlformats.org/spreadsheetml/2006/main" count="1996" uniqueCount="1621">
  <si>
    <t>log2FoldChange</t>
  </si>
  <si>
    <t>pvalue</t>
  </si>
  <si>
    <t>padj</t>
  </si>
  <si>
    <t>AT1G67105</t>
  </si>
  <si>
    <t>AT2G25460</t>
  </si>
  <si>
    <t>AT3G28210</t>
  </si>
  <si>
    <t>AT4G25810</t>
  </si>
  <si>
    <t>AT4G30280</t>
  </si>
  <si>
    <t>AT5G39580</t>
  </si>
  <si>
    <t>AT2G22470</t>
  </si>
  <si>
    <t>AT1G70440</t>
  </si>
  <si>
    <t>AT1G32920</t>
  </si>
  <si>
    <t>AT5G13200</t>
  </si>
  <si>
    <t>AT1G35140</t>
  </si>
  <si>
    <t>AT2G32190</t>
  </si>
  <si>
    <t>AT3G55090</t>
  </si>
  <si>
    <t>AT2G31865</t>
  </si>
  <si>
    <t>AT1G07400</t>
  </si>
  <si>
    <t>AT5G62520</t>
  </si>
  <si>
    <t>AT5G18270</t>
  </si>
  <si>
    <t>AT2G18150</t>
  </si>
  <si>
    <t>AT1G18830</t>
  </si>
  <si>
    <t>AT3G52748</t>
  </si>
  <si>
    <t>AT3G46080</t>
  </si>
  <si>
    <t>AT5G41750</t>
  </si>
  <si>
    <t>AT3G03640</t>
  </si>
  <si>
    <t>AT2G44460</t>
  </si>
  <si>
    <t>AT5G38700</t>
  </si>
  <si>
    <t>AT4G14370</t>
  </si>
  <si>
    <t>AT4G36430</t>
  </si>
  <si>
    <t>AT3G56891</t>
  </si>
  <si>
    <t>AT4G04223</t>
  </si>
  <si>
    <t>AT3G22910</t>
  </si>
  <si>
    <t>AT2G01300</t>
  </si>
  <si>
    <t>AT5G06090</t>
  </si>
  <si>
    <t>AT1G15380</t>
  </si>
  <si>
    <t>AT5G42380</t>
  </si>
  <si>
    <t>AT1G51820</t>
  </si>
  <si>
    <t>AT3G50930</t>
  </si>
  <si>
    <t>AT2G43620</t>
  </si>
  <si>
    <t>AT1G22110</t>
  </si>
  <si>
    <t>AT1G37130</t>
  </si>
  <si>
    <t>AT5G40010</t>
  </si>
  <si>
    <t>AT2G41100</t>
  </si>
  <si>
    <t>AT1G65500</t>
  </si>
  <si>
    <t>AT2G47950</t>
  </si>
  <si>
    <t>AT5G28510</t>
  </si>
  <si>
    <t>AT1G66090</t>
  </si>
  <si>
    <t>AT1G05650</t>
  </si>
  <si>
    <t>AT2G41730</t>
  </si>
  <si>
    <t>AT4G37370</t>
  </si>
  <si>
    <t>AT1G71140</t>
  </si>
  <si>
    <t>AT1G68410</t>
  </si>
  <si>
    <t>AT1G08910</t>
  </si>
  <si>
    <t>AT5G42050</t>
  </si>
  <si>
    <t>AT3G01650</t>
  </si>
  <si>
    <t>AT3G02850</t>
  </si>
  <si>
    <t>AT1G66400</t>
  </si>
  <si>
    <t>AT5G59820</t>
  </si>
  <si>
    <t>AT1G57990</t>
  </si>
  <si>
    <t>AT5G64310</t>
  </si>
  <si>
    <t>AT5G01380</t>
  </si>
  <si>
    <t>AT1G21910</t>
  </si>
  <si>
    <t>AT4G30290</t>
  </si>
  <si>
    <t>AT2G18690</t>
  </si>
  <si>
    <t>AT1G25400</t>
  </si>
  <si>
    <t>AT1G65310</t>
  </si>
  <si>
    <t>AT3G22550</t>
  </si>
  <si>
    <t>AT3G45300</t>
  </si>
  <si>
    <t>AT1G21520</t>
  </si>
  <si>
    <t>AT1G05340</t>
  </si>
  <si>
    <t>AT1G68850</t>
  </si>
  <si>
    <t>AT5G39190</t>
  </si>
  <si>
    <t>AT5G53590</t>
  </si>
  <si>
    <t>AT2G02230</t>
  </si>
  <si>
    <t>AT3G22370</t>
  </si>
  <si>
    <t>AT5G06730</t>
  </si>
  <si>
    <t>AT3G13080</t>
  </si>
  <si>
    <t>AT4G38420</t>
  </si>
  <si>
    <t>AT3G49780</t>
  </si>
  <si>
    <t>AT5G57560</t>
  </si>
  <si>
    <t>AT4G39675</t>
  </si>
  <si>
    <t>AT5G59490</t>
  </si>
  <si>
    <t>AT2G21640</t>
  </si>
  <si>
    <t>AT1G77760</t>
  </si>
  <si>
    <t>AT1G32870</t>
  </si>
  <si>
    <t>AT1G08920</t>
  </si>
  <si>
    <t>AT1G62770</t>
  </si>
  <si>
    <t>AT1G15385</t>
  </si>
  <si>
    <t>AT2G18193</t>
  </si>
  <si>
    <t>AT1G09932</t>
  </si>
  <si>
    <t>AT1G13340</t>
  </si>
  <si>
    <t>AT4G26200</t>
  </si>
  <si>
    <t>AT3G06210</t>
  </si>
  <si>
    <t>AT5G15960</t>
  </si>
  <si>
    <t>AT5G12030</t>
  </si>
  <si>
    <t>AT5G06720</t>
  </si>
  <si>
    <t>AT1G32450</t>
  </si>
  <si>
    <t>AT3G06390</t>
  </si>
  <si>
    <t>AT2G47450</t>
  </si>
  <si>
    <t>AT5G57510</t>
  </si>
  <si>
    <t>AT5G15180</t>
  </si>
  <si>
    <t>AT3G53420</t>
  </si>
  <si>
    <t>AT2G40370</t>
  </si>
  <si>
    <t>AT2G32210</t>
  </si>
  <si>
    <t>AT3G28580</t>
  </si>
  <si>
    <t>AT1G23550</t>
  </si>
  <si>
    <t>AT2G38390</t>
  </si>
  <si>
    <t>AT2G35980</t>
  </si>
  <si>
    <t>AT5G48070</t>
  </si>
  <si>
    <t>AT2G47520</t>
  </si>
  <si>
    <t>AT1G48260</t>
  </si>
  <si>
    <t>AT4G00910</t>
  </si>
  <si>
    <t>AT1G70390</t>
  </si>
  <si>
    <t>AT3G30775</t>
  </si>
  <si>
    <t>AT2G02010</t>
  </si>
  <si>
    <t>AT1G07135</t>
  </si>
  <si>
    <t>AT1G54970</t>
  </si>
  <si>
    <t>AT3G18000</t>
  </si>
  <si>
    <t>AT5G42250</t>
  </si>
  <si>
    <t>AT5G21940</t>
  </si>
  <si>
    <t>AT5G25920</t>
  </si>
  <si>
    <t>AT1G60750</t>
  </si>
  <si>
    <t>AT4G35985</t>
  </si>
  <si>
    <t>AT3G29000</t>
  </si>
  <si>
    <t>AT5G65380</t>
  </si>
  <si>
    <t>AT5G17650</t>
  </si>
  <si>
    <t>AT2G19970</t>
  </si>
  <si>
    <t>AT1G74010</t>
  </si>
  <si>
    <t>AT4G32870</t>
  </si>
  <si>
    <t>AT5G61390</t>
  </si>
  <si>
    <t>AT3G15370</t>
  </si>
  <si>
    <t>AT5G16010</t>
  </si>
  <si>
    <t>AT5G25250</t>
  </si>
  <si>
    <t>AT1G32960</t>
  </si>
  <si>
    <t>AT3G25250</t>
  </si>
  <si>
    <t>AT3G54530</t>
  </si>
  <si>
    <t>AT5G48180</t>
  </si>
  <si>
    <t>AT1G76560</t>
  </si>
  <si>
    <t>AT3G02020</t>
  </si>
  <si>
    <t>AT5G24140</t>
  </si>
  <si>
    <t>AT5G65100</t>
  </si>
  <si>
    <t>AT3G14440</t>
  </si>
  <si>
    <t>AT3G23250</t>
  </si>
  <si>
    <t>AT3G19710</t>
  </si>
  <si>
    <t>AT2G46220</t>
  </si>
  <si>
    <t>AT1G02520</t>
  </si>
  <si>
    <t>AT3G48530</t>
  </si>
  <si>
    <t>AT4G33550</t>
  </si>
  <si>
    <t>AT1G64720</t>
  </si>
  <si>
    <t>AT2G22500</t>
  </si>
  <si>
    <t>AT5G40000</t>
  </si>
  <si>
    <t>AT2G03760</t>
  </si>
  <si>
    <t>AT4G29905</t>
  </si>
  <si>
    <t>AT5G17810</t>
  </si>
  <si>
    <t>AT5G46730</t>
  </si>
  <si>
    <t>AT5G63130</t>
  </si>
  <si>
    <t>AT5G49520</t>
  </si>
  <si>
    <t>AT3G28340</t>
  </si>
  <si>
    <t>AT4G01630</t>
  </si>
  <si>
    <t>AT1G27730</t>
  </si>
  <si>
    <t>AT1G76990</t>
  </si>
  <si>
    <t>AT4G14365</t>
  </si>
  <si>
    <t>AT3G51330</t>
  </si>
  <si>
    <t>AT5G65300</t>
  </si>
  <si>
    <t>AT2G02990</t>
  </si>
  <si>
    <t>AT1G30380</t>
  </si>
  <si>
    <t>AT5G37770</t>
  </si>
  <si>
    <t>AT1G13520</t>
  </si>
  <si>
    <t>AT3G04220</t>
  </si>
  <si>
    <t>AT1G73885</t>
  </si>
  <si>
    <t>AT4G01360</t>
  </si>
  <si>
    <t>AT3G14185</t>
  </si>
  <si>
    <t>AT5G16110</t>
  </si>
  <si>
    <t>AT3G17690</t>
  </si>
  <si>
    <t>AT5G65990</t>
  </si>
  <si>
    <t>AT1G54575</t>
  </si>
  <si>
    <t>AT4G19230</t>
  </si>
  <si>
    <t>AT5G16360</t>
  </si>
  <si>
    <t>AT1G02360</t>
  </si>
  <si>
    <t>AT2G37170</t>
  </si>
  <si>
    <t>AT2G48090</t>
  </si>
  <si>
    <t>AT3G06850</t>
  </si>
  <si>
    <t>AT5G20230</t>
  </si>
  <si>
    <t>AT3G45290</t>
  </si>
  <si>
    <t>AT4G08300</t>
  </si>
  <si>
    <t>AT3G52060</t>
  </si>
  <si>
    <t>AT4G24230</t>
  </si>
  <si>
    <t>AT2G39730</t>
  </si>
  <si>
    <t>AT4G27280</t>
  </si>
  <si>
    <t>AT4G23180</t>
  </si>
  <si>
    <t>AT5G59320</t>
  </si>
  <si>
    <t>AT5G47560</t>
  </si>
  <si>
    <t>AT4G19200</t>
  </si>
  <si>
    <t>AT1G80920</t>
  </si>
  <si>
    <t>AT5G14200</t>
  </si>
  <si>
    <t>AT3G19390</t>
  </si>
  <si>
    <t>AT2G38340</t>
  </si>
  <si>
    <t>AT2G46650</t>
  </si>
  <si>
    <t>AT1G53540</t>
  </si>
  <si>
    <t>AT2G32140</t>
  </si>
  <si>
    <t>AT2G27080</t>
  </si>
  <si>
    <t>AT2G38380</t>
  </si>
  <si>
    <t>AT1G18590</t>
  </si>
  <si>
    <t>AT5G66052</t>
  </si>
  <si>
    <t>AT1G47960</t>
  </si>
  <si>
    <t>AT5G65070</t>
  </si>
  <si>
    <t>AT4G13890</t>
  </si>
  <si>
    <t>AT2G38250</t>
  </si>
  <si>
    <t>AT1G72200</t>
  </si>
  <si>
    <t>AT5G05390</t>
  </si>
  <si>
    <t>AT1G30820</t>
  </si>
  <si>
    <t>AT3G49530</t>
  </si>
  <si>
    <t>AT5G56100</t>
  </si>
  <si>
    <t>AT1G15520</t>
  </si>
  <si>
    <t>AT4G20110</t>
  </si>
  <si>
    <t>AT2G45360</t>
  </si>
  <si>
    <t>AT2G43290</t>
  </si>
  <si>
    <t>AT1G03090</t>
  </si>
  <si>
    <t>AT1G53625</t>
  </si>
  <si>
    <t>AT5G24530</t>
  </si>
  <si>
    <t>AT3G19240</t>
  </si>
  <si>
    <t>AT2G39410</t>
  </si>
  <si>
    <t>AT1G19660</t>
  </si>
  <si>
    <t>AT4G04610</t>
  </si>
  <si>
    <t>AT4G36010</t>
  </si>
  <si>
    <t>AT4G34710</t>
  </si>
  <si>
    <t>AT1G13480</t>
  </si>
  <si>
    <t>AT3G25930</t>
  </si>
  <si>
    <t>AT4G25010</t>
  </si>
  <si>
    <t>AT2G39200</t>
  </si>
  <si>
    <t>AT1G09000</t>
  </si>
  <si>
    <t>AT1G53940</t>
  </si>
  <si>
    <t>AT4G13340</t>
  </si>
  <si>
    <t>AT2G28160</t>
  </si>
  <si>
    <t>AT2G45220</t>
  </si>
  <si>
    <t>AT3G50820</t>
  </si>
  <si>
    <t>AT2G47400</t>
  </si>
  <si>
    <t>AT1G80830</t>
  </si>
  <si>
    <t>AT4G02970</t>
  </si>
  <si>
    <t>AT1G61740</t>
  </si>
  <si>
    <t>AT1G18330</t>
  </si>
  <si>
    <t>AT2G31790</t>
  </si>
  <si>
    <t>AT1G49450</t>
  </si>
  <si>
    <t>AT1G22190</t>
  </si>
  <si>
    <t>AT1G69920</t>
  </si>
  <si>
    <t>AT5G50800</t>
  </si>
  <si>
    <t>AT4G30270</t>
  </si>
  <si>
    <t>AT1G19020</t>
  </si>
  <si>
    <t>AT4G15340</t>
  </si>
  <si>
    <t>AT5G66570</t>
  </si>
  <si>
    <t>AT4G38970</t>
  </si>
  <si>
    <t>AT4G08950</t>
  </si>
  <si>
    <t>AT4G36880</t>
  </si>
  <si>
    <t>AT3G08970</t>
  </si>
  <si>
    <t>AT4G23190</t>
  </si>
  <si>
    <t>AT1G80660</t>
  </si>
  <si>
    <t>AT5G48410</t>
  </si>
  <si>
    <t>AT5G09978</t>
  </si>
  <si>
    <t>AT5G59680</t>
  </si>
  <si>
    <t>AT5G17350</t>
  </si>
  <si>
    <t>AT5G26220</t>
  </si>
  <si>
    <t>AT4G07960</t>
  </si>
  <si>
    <t>AT4G18425</t>
  </si>
  <si>
    <t>AT4G39670</t>
  </si>
  <si>
    <t>AT5G64750</t>
  </si>
  <si>
    <t>AT1G66500</t>
  </si>
  <si>
    <t>AT1G77000</t>
  </si>
  <si>
    <t>AT3G01990</t>
  </si>
  <si>
    <t>AT5G26340</t>
  </si>
  <si>
    <t>AT3G14260</t>
  </si>
  <si>
    <t>AT1G14550</t>
  </si>
  <si>
    <t>AT4G38932</t>
  </si>
  <si>
    <t>AT1G27200</t>
  </si>
  <si>
    <t>AT2G28780</t>
  </si>
  <si>
    <t>AT5G63600</t>
  </si>
  <si>
    <t>AT2G24600</t>
  </si>
  <si>
    <t>AT1G58360</t>
  </si>
  <si>
    <t>AT5G09520</t>
  </si>
  <si>
    <t>AT5G19880</t>
  </si>
  <si>
    <t>AT5G39670</t>
  </si>
  <si>
    <t>AT2G31810</t>
  </si>
  <si>
    <t>AT2G28110</t>
  </si>
  <si>
    <t>AT1G35580</t>
  </si>
  <si>
    <t>AT5G45630</t>
  </si>
  <si>
    <t>AT2G39570</t>
  </si>
  <si>
    <t>AT4G13250</t>
  </si>
  <si>
    <t>AT5G23120</t>
  </si>
  <si>
    <t>AT3G29240</t>
  </si>
  <si>
    <t>AT4G15150</t>
  </si>
  <si>
    <t>AT5G22800</t>
  </si>
  <si>
    <t>AT1G19230</t>
  </si>
  <si>
    <t>AT3G63540</t>
  </si>
  <si>
    <t>AT3G44540</t>
  </si>
  <si>
    <t>AT5G26270</t>
  </si>
  <si>
    <t>AT5G63160</t>
  </si>
  <si>
    <t>AT1G50745</t>
  </si>
  <si>
    <t>AT1G03457</t>
  </si>
  <si>
    <t>AT4G08290</t>
  </si>
  <si>
    <t>AT2G38470</t>
  </si>
  <si>
    <t>AT1G74000</t>
  </si>
  <si>
    <t>AT3G32980</t>
  </si>
  <si>
    <t>AT1G65845</t>
  </si>
  <si>
    <t>AT4G18940</t>
  </si>
  <si>
    <t>AT4G33790</t>
  </si>
  <si>
    <t>AT1G80820</t>
  </si>
  <si>
    <t>AT4G23400</t>
  </si>
  <si>
    <t>AT2G29380</t>
  </si>
  <si>
    <t>AT5G56550</t>
  </si>
  <si>
    <t>AT5G64100</t>
  </si>
  <si>
    <t>AT2G31585</t>
  </si>
  <si>
    <t>AT5G11740</t>
  </si>
  <si>
    <t>AT2G02710</t>
  </si>
  <si>
    <t>AT1G76220</t>
  </si>
  <si>
    <t>AT3G04110</t>
  </si>
  <si>
    <t>AT5G39130</t>
  </si>
  <si>
    <t>AT3G16450</t>
  </si>
  <si>
    <t>AT3G51350</t>
  </si>
  <si>
    <t>AT1G80180</t>
  </si>
  <si>
    <t>AT3G59080</t>
  </si>
  <si>
    <t>AT1G49310</t>
  </si>
  <si>
    <t>AT1G59660</t>
  </si>
  <si>
    <t>AT4G12545</t>
  </si>
  <si>
    <t>AT4G15765</t>
  </si>
  <si>
    <t>AT5G64040</t>
  </si>
  <si>
    <t>AT1G09090</t>
  </si>
  <si>
    <t>AT1G51860</t>
  </si>
  <si>
    <t>AT3G27250</t>
  </si>
  <si>
    <t>AT1G33055</t>
  </si>
  <si>
    <t>AT5G66490</t>
  </si>
  <si>
    <t>AT1G62280</t>
  </si>
  <si>
    <t>AT1G18270</t>
  </si>
  <si>
    <t>AT5G45110</t>
  </si>
  <si>
    <t>AT4G31000</t>
  </si>
  <si>
    <t>AT1G59940</t>
  </si>
  <si>
    <t>AT2G43500</t>
  </si>
  <si>
    <t>AT3G44300</t>
  </si>
  <si>
    <t>AT3G02240</t>
  </si>
  <si>
    <t>AT3G10930</t>
  </si>
  <si>
    <t>AT3G11020</t>
  </si>
  <si>
    <t>AT4G11280</t>
  </si>
  <si>
    <t>AT5G46110</t>
  </si>
  <si>
    <t>AT4G29780</t>
  </si>
  <si>
    <t>AT1G68150</t>
  </si>
  <si>
    <t>AT2G41640</t>
  </si>
  <si>
    <t>AT3G07195</t>
  </si>
  <si>
    <t>AT1G56250</t>
  </si>
  <si>
    <t>AT1G11330</t>
  </si>
  <si>
    <t>AT1G17180</t>
  </si>
  <si>
    <t>AT4G34620</t>
  </si>
  <si>
    <t>AT5G50270</t>
  </si>
  <si>
    <t>AT5G50260</t>
  </si>
  <si>
    <t>AT5G52640</t>
  </si>
  <si>
    <t>AT4G08550</t>
  </si>
  <si>
    <t>AT4G29740</t>
  </si>
  <si>
    <t>AT5G61250</t>
  </si>
  <si>
    <t>AT5G51440</t>
  </si>
  <si>
    <t>AT1G68450</t>
  </si>
  <si>
    <t>AT5G51970</t>
  </si>
  <si>
    <t>AT2G22122</t>
  </si>
  <si>
    <t>AT4G33150</t>
  </si>
  <si>
    <t>AT3G13520</t>
  </si>
  <si>
    <t>AT3G12700</t>
  </si>
  <si>
    <t>AT1G12950</t>
  </si>
  <si>
    <t>AT5G24410</t>
  </si>
  <si>
    <t>AT3G01290</t>
  </si>
  <si>
    <t>AT5G64870</t>
  </si>
  <si>
    <t>AT5G54640</t>
  </si>
  <si>
    <t>AT1G76230</t>
  </si>
  <si>
    <t>AT4G02160</t>
  </si>
  <si>
    <t>AT2G26150</t>
  </si>
  <si>
    <t>AT2G29060</t>
  </si>
  <si>
    <t>AT4G26690</t>
  </si>
  <si>
    <t>AT3G08940</t>
  </si>
  <si>
    <t>AT5G48412</t>
  </si>
  <si>
    <t>AT1G03790</t>
  </si>
  <si>
    <t>AT1G18200</t>
  </si>
  <si>
    <t>AT2G26290</t>
  </si>
  <si>
    <t>AT3G54880</t>
  </si>
  <si>
    <t>AT5G02490</t>
  </si>
  <si>
    <t>AT3G02480</t>
  </si>
  <si>
    <t>AT1G09080</t>
  </si>
  <si>
    <t>AT3G13450</t>
  </si>
  <si>
    <t>AT2G36830</t>
  </si>
  <si>
    <t>AT1G09070</t>
  </si>
  <si>
    <t>AT3G48115</t>
  </si>
  <si>
    <t>AT2G05510</t>
  </si>
  <si>
    <t>AT4G04040</t>
  </si>
  <si>
    <t>AT3G15990</t>
  </si>
  <si>
    <t>AT5G24030</t>
  </si>
  <si>
    <t>AT5G57050</t>
  </si>
  <si>
    <t>AT3G23510</t>
  </si>
  <si>
    <t>AT1G66160</t>
  </si>
  <si>
    <t>AT2G20800</t>
  </si>
  <si>
    <t>AT4G15800</t>
  </si>
  <si>
    <t>AT2G03730</t>
  </si>
  <si>
    <t>AT4G23250</t>
  </si>
  <si>
    <t>AT2G39010</t>
  </si>
  <si>
    <t>AT3G16400</t>
  </si>
  <si>
    <t>AT4G24570</t>
  </si>
  <si>
    <t>AT5G24230</t>
  </si>
  <si>
    <t>AT5G53110</t>
  </si>
  <si>
    <t>AT1G50750</t>
  </si>
  <si>
    <t>AT4G13300</t>
  </si>
  <si>
    <t>AT3G21260</t>
  </si>
  <si>
    <t>AT5G01820</t>
  </si>
  <si>
    <t>AT3G55430</t>
  </si>
  <si>
    <t>AT1G08320</t>
  </si>
  <si>
    <t>AT3G45710</t>
  </si>
  <si>
    <t>AT3G01690</t>
  </si>
  <si>
    <t>AT4G12120</t>
  </si>
  <si>
    <t>AT5G38910</t>
  </si>
  <si>
    <t>AT5G49700</t>
  </si>
  <si>
    <t>AT4G25080</t>
  </si>
  <si>
    <t>AT4G27710</t>
  </si>
  <si>
    <t>AT3G01970</t>
  </si>
  <si>
    <t>AT5G19120</t>
  </si>
  <si>
    <t>AT1G73010</t>
  </si>
  <si>
    <t>AT4G37520</t>
  </si>
  <si>
    <t>AT1G76470</t>
  </si>
  <si>
    <t>AT5G47070</t>
  </si>
  <si>
    <t>AT4G38060</t>
  </si>
  <si>
    <t>AT1G60740</t>
  </si>
  <si>
    <t>AT2G23790</t>
  </si>
  <si>
    <t>AT2G26560</t>
  </si>
  <si>
    <t>AT1G12200</t>
  </si>
  <si>
    <t>AT4G04990</t>
  </si>
  <si>
    <t>AT5G44130</t>
  </si>
  <si>
    <t>AT5G63190</t>
  </si>
  <si>
    <t>AT5G53370</t>
  </si>
  <si>
    <t>AT4G40010</t>
  </si>
  <si>
    <t>AT3G49790</t>
  </si>
  <si>
    <t>AT1G74470</t>
  </si>
  <si>
    <t>AT2G36320</t>
  </si>
  <si>
    <t>AT3G60700</t>
  </si>
  <si>
    <t>AT1G08860</t>
  </si>
  <si>
    <t>AT4G03540</t>
  </si>
  <si>
    <t>AT5G63970</t>
  </si>
  <si>
    <t>AT1G06570</t>
  </si>
  <si>
    <t>AT4G14020</t>
  </si>
  <si>
    <t>AT3G54366</t>
  </si>
  <si>
    <t>AT1G21550</t>
  </si>
  <si>
    <t>AT1G16400</t>
  </si>
  <si>
    <t>AT5G39050</t>
  </si>
  <si>
    <t>AT2G37750</t>
  </si>
  <si>
    <t>AT3G56880</t>
  </si>
  <si>
    <t>AT3G13650</t>
  </si>
  <si>
    <t>AT3G07310</t>
  </si>
  <si>
    <t>AT5G19940</t>
  </si>
  <si>
    <t>AT2G39530</t>
  </si>
  <si>
    <t>AT2G43000</t>
  </si>
  <si>
    <t>AT5G14120</t>
  </si>
  <si>
    <t>AT1G78290</t>
  </si>
  <si>
    <t>AT4G11480</t>
  </si>
  <si>
    <t>AT5G13580</t>
  </si>
  <si>
    <t>AT2G18280</t>
  </si>
  <si>
    <t>AT1G52050</t>
  </si>
  <si>
    <t>AT3G22060</t>
  </si>
  <si>
    <t>AT1G31885</t>
  </si>
  <si>
    <t>AT1G75390</t>
  </si>
  <si>
    <t>AT1G56220</t>
  </si>
  <si>
    <t>AT4G37700</t>
  </si>
  <si>
    <t>AT2G29460</t>
  </si>
  <si>
    <t>AT2G43590</t>
  </si>
  <si>
    <t>AT2G31560</t>
  </si>
  <si>
    <t>AT2G16005</t>
  </si>
  <si>
    <t>AT4G15400</t>
  </si>
  <si>
    <t>AT3G14415</t>
  </si>
  <si>
    <t>AT2G45970</t>
  </si>
  <si>
    <t>AT1G05570</t>
  </si>
  <si>
    <t>AT3G46930</t>
  </si>
  <si>
    <t>AT5G28770</t>
  </si>
  <si>
    <t>AT5G66640</t>
  </si>
  <si>
    <t>AT2G20260</t>
  </si>
  <si>
    <t>AT2G40880</t>
  </si>
  <si>
    <t>AT4G39940</t>
  </si>
  <si>
    <t>AT4G37950</t>
  </si>
  <si>
    <t>AT4G36610</t>
  </si>
  <si>
    <t>AT1G08430</t>
  </si>
  <si>
    <t>AT1G24430</t>
  </si>
  <si>
    <t>AT1G52870</t>
  </si>
  <si>
    <t>AT4G26220</t>
  </si>
  <si>
    <t>AT5G10180</t>
  </si>
  <si>
    <t>AT5G22860</t>
  </si>
  <si>
    <t>AT2G45960</t>
  </si>
  <si>
    <t>AT4G22590</t>
  </si>
  <si>
    <t>AT1G77885</t>
  </si>
  <si>
    <t>AT2G43100</t>
  </si>
  <si>
    <t>AT1G47130</t>
  </si>
  <si>
    <t>AT5G36870</t>
  </si>
  <si>
    <t>AT5G45380</t>
  </si>
  <si>
    <t>AT1G21120</t>
  </si>
  <si>
    <t>AT5G41040</t>
  </si>
  <si>
    <t>AT3G51420</t>
  </si>
  <si>
    <t>AT5G19530</t>
  </si>
  <si>
    <t>AT4G28040</t>
  </si>
  <si>
    <t>AT5G52390</t>
  </si>
  <si>
    <t>AT4G07825</t>
  </si>
  <si>
    <t>AT1G02640</t>
  </si>
  <si>
    <t>AT1G49900</t>
  </si>
  <si>
    <t>AT1G75860</t>
  </si>
  <si>
    <t>AT2G25080</t>
  </si>
  <si>
    <t>AT5G51110</t>
  </si>
  <si>
    <t>AT5G47220</t>
  </si>
  <si>
    <t>AT4G34030</t>
  </si>
  <si>
    <t>AT3G15630</t>
  </si>
  <si>
    <t>AT4G37070</t>
  </si>
  <si>
    <t>AT4G21280</t>
  </si>
  <si>
    <t>AT1G69680</t>
  </si>
  <si>
    <t>AT3G51340</t>
  </si>
  <si>
    <t>AT2G05540</t>
  </si>
  <si>
    <t>AT1G26800</t>
  </si>
  <si>
    <t>AT1G69890</t>
  </si>
  <si>
    <t>AT5G25810</t>
  </si>
  <si>
    <t>AT5G63020</t>
  </si>
  <si>
    <t>AT2G40460</t>
  </si>
  <si>
    <t>AT1G32940</t>
  </si>
  <si>
    <t>AT2G41170</t>
  </si>
  <si>
    <t>AT1G70170</t>
  </si>
  <si>
    <t>AT1G15740</t>
  </si>
  <si>
    <t>AT4G11530</t>
  </si>
  <si>
    <t>AT2G21840</t>
  </si>
  <si>
    <t>AT5G39160</t>
  </si>
  <si>
    <t>AT1G35210</t>
  </si>
  <si>
    <t>AT3G14680</t>
  </si>
  <si>
    <t>AT2G14878</t>
  </si>
  <si>
    <t>AT3G62720</t>
  </si>
  <si>
    <t>AT3G54600</t>
  </si>
  <si>
    <t>AT1G76210</t>
  </si>
  <si>
    <t>AT1G07560</t>
  </si>
  <si>
    <t>AT5G07650</t>
  </si>
  <si>
    <t>AT5G49690</t>
  </si>
  <si>
    <t>AT1G05450</t>
  </si>
  <si>
    <t>AT5G21170</t>
  </si>
  <si>
    <t>AT2G47550</t>
  </si>
  <si>
    <t>AT3G23430</t>
  </si>
  <si>
    <t>AT5G06570</t>
  </si>
  <si>
    <t>AT3G16430</t>
  </si>
  <si>
    <t>AT5G10450</t>
  </si>
  <si>
    <t>AT1G73300</t>
  </si>
  <si>
    <t>AT4G13420</t>
  </si>
  <si>
    <t>AT4G24780</t>
  </si>
  <si>
    <t>AT1G60140</t>
  </si>
  <si>
    <t>AT4G28940</t>
  </si>
  <si>
    <t>AT3G12580</t>
  </si>
  <si>
    <t>AT1G80840</t>
  </si>
  <si>
    <t>AT1G12780</t>
  </si>
  <si>
    <t>AT4G28880</t>
  </si>
  <si>
    <t>AT3G46280</t>
  </si>
  <si>
    <t>AT1G51830</t>
  </si>
  <si>
    <t>AT2G43680</t>
  </si>
  <si>
    <t>AT3G11430</t>
  </si>
  <si>
    <t>AT1G70290</t>
  </si>
  <si>
    <t>AT5G04810</t>
  </si>
  <si>
    <t>AT5G62620</t>
  </si>
  <si>
    <t>AT4G17340</t>
  </si>
  <si>
    <t>AT1G79470</t>
  </si>
  <si>
    <t>AT4G38400</t>
  </si>
  <si>
    <t>AT3G50400</t>
  </si>
  <si>
    <t>AT4G15290</t>
  </si>
  <si>
    <t>AT3G56620</t>
  </si>
  <si>
    <t>AT5G01250</t>
  </si>
  <si>
    <t>AT4G04640</t>
  </si>
  <si>
    <t>AT3G46230</t>
  </si>
  <si>
    <t>AT5G47040</t>
  </si>
  <si>
    <t>AT4G35750</t>
  </si>
  <si>
    <t>AT5G19240</t>
  </si>
  <si>
    <t>AT3G60120</t>
  </si>
  <si>
    <t>AT1G44130</t>
  </si>
  <si>
    <t>AT1G51340</t>
  </si>
  <si>
    <t>AT2G46750</t>
  </si>
  <si>
    <t>AT1G52690</t>
  </si>
  <si>
    <t>AT2G44790</t>
  </si>
  <si>
    <t>AT1G43910</t>
  </si>
  <si>
    <t>AT2G28990</t>
  </si>
  <si>
    <t>AT1G03600</t>
  </si>
  <si>
    <t>AT1G53270</t>
  </si>
  <si>
    <t>AT5G43580</t>
  </si>
  <si>
    <t>AT5G24640</t>
  </si>
  <si>
    <t>AT5G59260</t>
  </si>
  <si>
    <t>AT1G73000</t>
  </si>
  <si>
    <t>AT3G57010</t>
  </si>
  <si>
    <t>AT2G20142</t>
  </si>
  <si>
    <t>AT1G18570</t>
  </si>
  <si>
    <t>AT1G55810</t>
  </si>
  <si>
    <t>AT5G54080</t>
  </si>
  <si>
    <t>AT3G47780</t>
  </si>
  <si>
    <t>AT4G02520</t>
  </si>
  <si>
    <t>AT2G31200</t>
  </si>
  <si>
    <t>AT3G56910</t>
  </si>
  <si>
    <t>AT5G53990</t>
  </si>
  <si>
    <t>AT3G54040</t>
  </si>
  <si>
    <t>AT3G28200</t>
  </si>
  <si>
    <t>AT5G10770</t>
  </si>
  <si>
    <t>AT4G33770</t>
  </si>
  <si>
    <t>AT5G44190</t>
  </si>
  <si>
    <t>AT1G61810</t>
  </si>
  <si>
    <t>AT5G15870</t>
  </si>
  <si>
    <t>AT1G52710</t>
  </si>
  <si>
    <t>AT2G21960</t>
  </si>
  <si>
    <t>AT4G00700</t>
  </si>
  <si>
    <t>AT3G19860</t>
  </si>
  <si>
    <t>AT5G24490</t>
  </si>
  <si>
    <t>AT1G54740</t>
  </si>
  <si>
    <t>AT3G48360</t>
  </si>
  <si>
    <t>AT3G16420</t>
  </si>
  <si>
    <t>AT4G17670</t>
  </si>
  <si>
    <t>AT4G32650</t>
  </si>
  <si>
    <t>AT1G19180</t>
  </si>
  <si>
    <t>AT3G22830</t>
  </si>
  <si>
    <t>AT3G45410</t>
  </si>
  <si>
    <t>AT4G24380</t>
  </si>
  <si>
    <t>AT4G13310</t>
  </si>
  <si>
    <t>AT1G48930</t>
  </si>
  <si>
    <t>AT1G80380</t>
  </si>
  <si>
    <t>AT3G16690</t>
  </si>
  <si>
    <t>AT4G01800</t>
  </si>
  <si>
    <t>AT1G23120</t>
  </si>
  <si>
    <t>AT5G10520</t>
  </si>
  <si>
    <t>AT3G26650</t>
  </si>
  <si>
    <t>AT1G01770</t>
  </si>
  <si>
    <t>AT1G29860</t>
  </si>
  <si>
    <t>AT5G20520</t>
  </si>
  <si>
    <t>AT1G19900</t>
  </si>
  <si>
    <t>AT1G02660</t>
  </si>
  <si>
    <t>AT1G26560</t>
  </si>
  <si>
    <t>AT3G54050</t>
  </si>
  <si>
    <t>AT5G10580</t>
  </si>
  <si>
    <t>AT1G80670</t>
  </si>
  <si>
    <t>AT1G66830</t>
  </si>
  <si>
    <t>AT5G16120</t>
  </si>
  <si>
    <t>AT5G19230</t>
  </si>
  <si>
    <t>AT2G35700</t>
  </si>
  <si>
    <t>AT4G33930</t>
  </si>
  <si>
    <t>AT1G23870</t>
  </si>
  <si>
    <t>AT3G23120</t>
  </si>
  <si>
    <t>AT4G25170</t>
  </si>
  <si>
    <t>AT4G28840</t>
  </si>
  <si>
    <t>AT2G28270</t>
  </si>
  <si>
    <t>AT1G06680</t>
  </si>
  <si>
    <t>AT1G73810</t>
  </si>
  <si>
    <t>AT2G44380</t>
  </si>
  <si>
    <t>AT4G23810</t>
  </si>
  <si>
    <t>AT3G27880</t>
  </si>
  <si>
    <t>AT5G23190</t>
  </si>
  <si>
    <t>AT5G52830</t>
  </si>
  <si>
    <t>AT2G40250</t>
  </si>
  <si>
    <t>AT4G30430</t>
  </si>
  <si>
    <t>AT2G01900</t>
  </si>
  <si>
    <t>AT3G07090</t>
  </si>
  <si>
    <t>AT1G33050</t>
  </si>
  <si>
    <t>AT1G56010</t>
  </si>
  <si>
    <t>AT5G02090</t>
  </si>
  <si>
    <t>AT3G16330</t>
  </si>
  <si>
    <t>AT3G12977</t>
  </si>
  <si>
    <t>AT1G55740</t>
  </si>
  <si>
    <t>AT5G20910</t>
  </si>
  <si>
    <t>AT5G52750</t>
  </si>
  <si>
    <t>AT3G44260</t>
  </si>
  <si>
    <t>AT2G47485</t>
  </si>
  <si>
    <t>AT4G02050</t>
  </si>
  <si>
    <t>AT1G47510</t>
  </si>
  <si>
    <t>AT5G05500</t>
  </si>
  <si>
    <t>AT1G78370</t>
  </si>
  <si>
    <t>AT5G49340</t>
  </si>
  <si>
    <t>AT4G17280</t>
  </si>
  <si>
    <t>AT3G20300</t>
  </si>
  <si>
    <t>AT3G19320</t>
  </si>
  <si>
    <t>AT5G18310</t>
  </si>
  <si>
    <t>AT4G35060</t>
  </si>
  <si>
    <t>AT5G46010</t>
  </si>
  <si>
    <t>AT5G57540</t>
  </si>
  <si>
    <t>AT4G13030</t>
  </si>
  <si>
    <t>AT2G46680</t>
  </si>
  <si>
    <t>AT3G51910</t>
  </si>
  <si>
    <t>AT2G30020</t>
  </si>
  <si>
    <t>AT4G11470</t>
  </si>
  <si>
    <t>AT1G03620</t>
  </si>
  <si>
    <t>AT5G26280</t>
  </si>
  <si>
    <t>AT4G16520</t>
  </si>
  <si>
    <t>AT2G01520</t>
  </si>
  <si>
    <t>AT2G25680</t>
  </si>
  <si>
    <t>AT5G03570</t>
  </si>
  <si>
    <t>AT1G31330</t>
  </si>
  <si>
    <t>AT1G74840</t>
  </si>
  <si>
    <t>AT3G20960</t>
  </si>
  <si>
    <t>AT2G39800</t>
  </si>
  <si>
    <t>AT3G05160</t>
  </si>
  <si>
    <t>AT4G08780</t>
  </si>
  <si>
    <t>AT4G13770</t>
  </si>
  <si>
    <t>AT5G18170</t>
  </si>
  <si>
    <t>AT1G07430</t>
  </si>
  <si>
    <t>AT5G36907</t>
  </si>
  <si>
    <t>AT3G14280</t>
  </si>
  <si>
    <t>AT3G12040</t>
  </si>
  <si>
    <t>AT5G14880</t>
  </si>
  <si>
    <t>AT5G49630</t>
  </si>
  <si>
    <t>AT3G54150</t>
  </si>
  <si>
    <t>AT5G47450</t>
  </si>
  <si>
    <t>AT1G80050</t>
  </si>
  <si>
    <t>AT4G37060</t>
  </si>
  <si>
    <t>AT1G49030</t>
  </si>
  <si>
    <t>AT3G28180</t>
  </si>
  <si>
    <t>AT3G62270</t>
  </si>
  <si>
    <t>AT1G11260</t>
  </si>
  <si>
    <t>AT4G28260</t>
  </si>
  <si>
    <t>AT4G11350</t>
  </si>
  <si>
    <t>AT5G21020</t>
  </si>
  <si>
    <t>AT1G19380</t>
  </si>
  <si>
    <t>AT5G06800</t>
  </si>
  <si>
    <t>AT5G06320</t>
  </si>
  <si>
    <t>AT5G47060</t>
  </si>
  <si>
    <t>AT3G07320</t>
  </si>
  <si>
    <t>AT3G04530</t>
  </si>
  <si>
    <t>AT1G54095</t>
  </si>
  <si>
    <t>AT3G54810</t>
  </si>
  <si>
    <t>AT2G26530</t>
  </si>
  <si>
    <t>AT2G41250</t>
  </si>
  <si>
    <t>AT5G25140</t>
  </si>
  <si>
    <t>AT3G22460</t>
  </si>
  <si>
    <t>AT1G77380</t>
  </si>
  <si>
    <t>AT3G14060</t>
  </si>
  <si>
    <t>AT1G72940</t>
  </si>
  <si>
    <t>AT4G32020</t>
  </si>
  <si>
    <t>AT4G20830</t>
  </si>
  <si>
    <t>AT2G28800</t>
  </si>
  <si>
    <t>AT3G11660</t>
  </si>
  <si>
    <t>AT3G53230</t>
  </si>
  <si>
    <t>AT1G01600</t>
  </si>
  <si>
    <t>AT4G28030</t>
  </si>
  <si>
    <t>AT5G16370</t>
  </si>
  <si>
    <t>AT1G71880</t>
  </si>
  <si>
    <t>AT3G22440</t>
  </si>
  <si>
    <t>AT4G30120</t>
  </si>
  <si>
    <t>AT3G62650</t>
  </si>
  <si>
    <t>AT1G67000</t>
  </si>
  <si>
    <t>AT4G02920</t>
  </si>
  <si>
    <t>AT5G39120</t>
  </si>
  <si>
    <t>AT3G26210</t>
  </si>
  <si>
    <t>AT2G36900</t>
  </si>
  <si>
    <t>AT5G05100</t>
  </si>
  <si>
    <t>AT4G21810</t>
  </si>
  <si>
    <t>AT5G17860</t>
  </si>
  <si>
    <t>AT3G26610</t>
  </si>
  <si>
    <t>AT3G12750</t>
  </si>
  <si>
    <t>AT3G21710</t>
  </si>
  <si>
    <t>AT4G22214</t>
  </si>
  <si>
    <t>AT1G08520</t>
  </si>
  <si>
    <t>AT1G11175</t>
  </si>
  <si>
    <t>AT1G28760</t>
  </si>
  <si>
    <t>AT5G56510</t>
  </si>
  <si>
    <t>AT1G51270</t>
  </si>
  <si>
    <t>AT4G40060</t>
  </si>
  <si>
    <t>AT1G01620</t>
  </si>
  <si>
    <t>AT1G78950</t>
  </si>
  <si>
    <t>AT5G43980</t>
  </si>
  <si>
    <t>AT1G01320</t>
  </si>
  <si>
    <t>AT5G26920</t>
  </si>
  <si>
    <t>AT1G49240</t>
  </si>
  <si>
    <t>AT1G64940</t>
  </si>
  <si>
    <t>AT1G52060</t>
  </si>
  <si>
    <t>AT3G13750</t>
  </si>
  <si>
    <t>AT3G49700</t>
  </si>
  <si>
    <t>AT3G23170</t>
  </si>
  <si>
    <t>AT4G20860</t>
  </si>
  <si>
    <t>AT1G21920</t>
  </si>
  <si>
    <t>AT1G70800</t>
  </si>
  <si>
    <t>AT1G61550</t>
  </si>
  <si>
    <t>AT4G05070</t>
  </si>
  <si>
    <t>AT1G50740</t>
  </si>
  <si>
    <t>AT1G56060</t>
  </si>
  <si>
    <t>AT4G34350</t>
  </si>
  <si>
    <t>AT1G44446</t>
  </si>
  <si>
    <t>AT2G19890</t>
  </si>
  <si>
    <t>AT3G61820</t>
  </si>
  <si>
    <t>AT3G51840</t>
  </si>
  <si>
    <t>AT5G43150</t>
  </si>
  <si>
    <t>AT5G22520</t>
  </si>
  <si>
    <t>AT1G73660</t>
  </si>
  <si>
    <t>AT1G63180</t>
  </si>
  <si>
    <t>AT3G07770</t>
  </si>
  <si>
    <t>AT5G60350</t>
  </si>
  <si>
    <t>AT5G25930</t>
  </si>
  <si>
    <t>AT5G48850</t>
  </si>
  <si>
    <t>AT3G63210</t>
  </si>
  <si>
    <t>AT4G16190</t>
  </si>
  <si>
    <t>AT4G28270</t>
  </si>
  <si>
    <t>AT2G48080</t>
  </si>
  <si>
    <t>AT2G40180</t>
  </si>
  <si>
    <t>AT5G48160</t>
  </si>
  <si>
    <t>AT3G04350</t>
  </si>
  <si>
    <t>AT2G47160</t>
  </si>
  <si>
    <t>AT1G12420</t>
  </si>
  <si>
    <t>AT1G49032</t>
  </si>
  <si>
    <t>AT1G73270</t>
  </si>
  <si>
    <t>AT4G17730</t>
  </si>
  <si>
    <t>AT5G14390</t>
  </si>
  <si>
    <t>AT2G45740</t>
  </si>
  <si>
    <t>AT4G27740</t>
  </si>
  <si>
    <t>AT2G37180</t>
  </si>
  <si>
    <t>AT5G01870</t>
  </si>
  <si>
    <t>AT5G58670</t>
  </si>
  <si>
    <t>AT3G26720</t>
  </si>
  <si>
    <t>AT5G22530</t>
  </si>
  <si>
    <t>AT1G07320</t>
  </si>
  <si>
    <t>AT3G61060</t>
  </si>
  <si>
    <t>AT1G36980</t>
  </si>
  <si>
    <t>AT2G45400</t>
  </si>
  <si>
    <t>AT1G08903</t>
  </si>
  <si>
    <t>AT4G05150</t>
  </si>
  <si>
    <t>AT1G30110</t>
  </si>
  <si>
    <t>AT1G52070</t>
  </si>
  <si>
    <t>AT5G48540</t>
  </si>
  <si>
    <t>AT1G56200</t>
  </si>
  <si>
    <t>AT5G02840</t>
  </si>
  <si>
    <t>AT5G19800</t>
  </si>
  <si>
    <t>AT1G64780</t>
  </si>
  <si>
    <t>AT3G45160</t>
  </si>
  <si>
    <t>AT3G09260</t>
  </si>
  <si>
    <t>AT5G40690</t>
  </si>
  <si>
    <t>AT1G10170</t>
  </si>
  <si>
    <t>AT2G03440</t>
  </si>
  <si>
    <t>AT5G23040</t>
  </si>
  <si>
    <t>AT4G18340</t>
  </si>
  <si>
    <t>AT1G11170</t>
  </si>
  <si>
    <t>AT4G34920</t>
  </si>
  <si>
    <t>AT1G66460</t>
  </si>
  <si>
    <t>AT5G55180</t>
  </si>
  <si>
    <t>AT1G20650</t>
  </si>
  <si>
    <t>AT3G52840</t>
  </si>
  <si>
    <t>AT1G72280</t>
  </si>
  <si>
    <t>AT3G55980</t>
  </si>
  <si>
    <t>AT1G12520</t>
  </si>
  <si>
    <t>AT5G57530</t>
  </si>
  <si>
    <t>AT5G61410</t>
  </si>
  <si>
    <t>AT2G30570</t>
  </si>
  <si>
    <t>AT3G57450</t>
  </si>
  <si>
    <t>AT2G39650</t>
  </si>
  <si>
    <t>AT2G05940</t>
  </si>
  <si>
    <t>AT2G26355</t>
  </si>
  <si>
    <t>AT2G27660</t>
  </si>
  <si>
    <t>AT4G05180</t>
  </si>
  <si>
    <t>AT3G60300</t>
  </si>
  <si>
    <t>AT1G06473</t>
  </si>
  <si>
    <t>AT1G06520</t>
  </si>
  <si>
    <t>AT2G39350</t>
  </si>
  <si>
    <t>AT5G55200</t>
  </si>
  <si>
    <t>AT1G02930</t>
  </si>
  <si>
    <t>AT2G19810</t>
  </si>
  <si>
    <t>AT1G56320</t>
  </si>
  <si>
    <t>AT2G14910</t>
  </si>
  <si>
    <t>AT5G12330</t>
  </si>
  <si>
    <t>AT4G35190</t>
  </si>
  <si>
    <t>AT5G02230</t>
  </si>
  <si>
    <t>AT3G56710</t>
  </si>
  <si>
    <t>AT5G09530</t>
  </si>
  <si>
    <t>AT1G09430</t>
  </si>
  <si>
    <t>AT3G04720</t>
  </si>
  <si>
    <t>AT4G08040</t>
  </si>
  <si>
    <t>AT3G58490</t>
  </si>
  <si>
    <t>AT5G03390</t>
  </si>
  <si>
    <t>AT3G49120</t>
  </si>
  <si>
    <t>AT5G58800</t>
  </si>
  <si>
    <t>AT2G25160</t>
  </si>
  <si>
    <t>AT4G20000</t>
  </si>
  <si>
    <t>AT3G09440</t>
  </si>
  <si>
    <t>AT3G49960</t>
  </si>
  <si>
    <t>AT3G28740</t>
  </si>
  <si>
    <t>AT3G14690</t>
  </si>
  <si>
    <t>AT3G58990</t>
  </si>
  <si>
    <t>AT3G09470</t>
  </si>
  <si>
    <t>AT2G38823</t>
  </si>
  <si>
    <t>AT2G19460</t>
  </si>
  <si>
    <t>AT2G40390</t>
  </si>
  <si>
    <t>AT4G15393</t>
  </si>
  <si>
    <t>AT5G32440</t>
  </si>
  <si>
    <t>AT3G15510</t>
  </si>
  <si>
    <t>AT2G36000</t>
  </si>
  <si>
    <t>AT3G44550</t>
  </si>
  <si>
    <t>AT4G22212</t>
  </si>
  <si>
    <t>AT5G17990</t>
  </si>
  <si>
    <t>AT2G47180</t>
  </si>
  <si>
    <t>AT3G01175</t>
  </si>
  <si>
    <t>AT1G53640</t>
  </si>
  <si>
    <t>AT3G43670</t>
  </si>
  <si>
    <t>AT2G38400</t>
  </si>
  <si>
    <t>AT3G28050</t>
  </si>
  <si>
    <t>AT3G61430</t>
  </si>
  <si>
    <t>AT1G42970</t>
  </si>
  <si>
    <t>AT1G70490</t>
  </si>
  <si>
    <t>AT2G26310</t>
  </si>
  <si>
    <t>AT3G53460</t>
  </si>
  <si>
    <t>AT2G32930</t>
  </si>
  <si>
    <t>AT5G59310</t>
  </si>
  <si>
    <t>AT5G17850</t>
  </si>
  <si>
    <t>AT1G72790</t>
  </si>
  <si>
    <t>AT1G56700</t>
  </si>
  <si>
    <t>AT3G03530</t>
  </si>
  <si>
    <t>AT4G33920</t>
  </si>
  <si>
    <t>AT5G59220</t>
  </si>
  <si>
    <t>AT1G62180</t>
  </si>
  <si>
    <t>AT5G06980</t>
  </si>
  <si>
    <t>AT1G25530</t>
  </si>
  <si>
    <t>AT4G05020</t>
  </si>
  <si>
    <t>AT5G06630</t>
  </si>
  <si>
    <t>AT2G47000</t>
  </si>
  <si>
    <t>AT3G30390</t>
  </si>
  <si>
    <t>AT4G01330</t>
  </si>
  <si>
    <t>AT1G54540</t>
  </si>
  <si>
    <t>AT3G41768</t>
  </si>
  <si>
    <t>AT5G59090</t>
  </si>
  <si>
    <t>AT2G04090</t>
  </si>
  <si>
    <t>AT2G05100</t>
  </si>
  <si>
    <t>AT2G47890</t>
  </si>
  <si>
    <t>AT3G23920</t>
  </si>
  <si>
    <t>AT5G44574</t>
  </si>
  <si>
    <t>AT1G69360</t>
  </si>
  <si>
    <t>AT4G15530</t>
  </si>
  <si>
    <t>AT3G46400</t>
  </si>
  <si>
    <t>AT5G40990</t>
  </si>
  <si>
    <t>AT1G25560</t>
  </si>
  <si>
    <t>AT1G11070</t>
  </si>
  <si>
    <t>AT3G02885</t>
  </si>
  <si>
    <t>AT1G26670</t>
  </si>
  <si>
    <t>AT5G57010</t>
  </si>
  <si>
    <t>AT5G06760</t>
  </si>
  <si>
    <t>AT5G24460</t>
  </si>
  <si>
    <t>AT1G74100</t>
  </si>
  <si>
    <t>AT1G26960</t>
  </si>
  <si>
    <t>AT5G14700</t>
  </si>
  <si>
    <t>AT2G43050</t>
  </si>
  <si>
    <t>AT3G01560</t>
  </si>
  <si>
    <t>AT3G01260</t>
  </si>
  <si>
    <t>AT4G37340</t>
  </si>
  <si>
    <t>AT3G54210</t>
  </si>
  <si>
    <t>AT3G15356</t>
  </si>
  <si>
    <t>AT2G39518</t>
  </si>
  <si>
    <t>AT1G20180</t>
  </si>
  <si>
    <t>AT2G19060</t>
  </si>
  <si>
    <t>AT2G47700</t>
  </si>
  <si>
    <t>AT3G47800</t>
  </si>
  <si>
    <t>AT1G08990</t>
  </si>
  <si>
    <t>AT2G44280</t>
  </si>
  <si>
    <t>AT1G23330</t>
  </si>
  <si>
    <t>AT1G25440</t>
  </si>
  <si>
    <t>AT1G18860</t>
  </si>
  <si>
    <t>AT1G28130</t>
  </si>
  <si>
    <t>AT5G63980</t>
  </si>
  <si>
    <t>AT5G63270</t>
  </si>
  <si>
    <t>AT1G68690</t>
  </si>
  <si>
    <t>AT3G23700</t>
  </si>
  <si>
    <t>AT1G75800</t>
  </si>
  <si>
    <t>AT5G01640</t>
  </si>
  <si>
    <t>AT3G47510</t>
  </si>
  <si>
    <t>AT5G45580</t>
  </si>
  <si>
    <t>AT1G29970</t>
  </si>
  <si>
    <t>AT3G45960</t>
  </si>
  <si>
    <t>AT4G40070</t>
  </si>
  <si>
    <t>AT5G01020</t>
  </si>
  <si>
    <t>AT4G12030</t>
  </si>
  <si>
    <t>AT4G34881</t>
  </si>
  <si>
    <t>AT5G58220</t>
  </si>
  <si>
    <t>AT3G01520</t>
  </si>
  <si>
    <t>AT4G12720</t>
  </si>
  <si>
    <t>AT3G02380</t>
  </si>
  <si>
    <t>AT2G18470</t>
  </si>
  <si>
    <t>AT1G68010</t>
  </si>
  <si>
    <t>AT3G60330</t>
  </si>
  <si>
    <t>AT3G20360</t>
  </si>
  <si>
    <t>AT5G44750</t>
  </si>
  <si>
    <t>AT5G49665</t>
  </si>
  <si>
    <t>AT1G09180</t>
  </si>
  <si>
    <t>AT1G58170</t>
  </si>
  <si>
    <t>AT2G35060</t>
  </si>
  <si>
    <t>AT1G23060</t>
  </si>
  <si>
    <t>AT1G70380</t>
  </si>
  <si>
    <t>AT4G01050</t>
  </si>
  <si>
    <t>AT5G13820</t>
  </si>
  <si>
    <t>AT2G04410</t>
  </si>
  <si>
    <t>AT3G05580</t>
  </si>
  <si>
    <t>AT3G20470</t>
  </si>
  <si>
    <t>AT3G55150</t>
  </si>
  <si>
    <t>AT1G56280</t>
  </si>
  <si>
    <t>AT2G32620</t>
  </si>
  <si>
    <t>AT5G22920</t>
  </si>
  <si>
    <t>AT2G46430</t>
  </si>
  <si>
    <t>AT5G64660</t>
  </si>
  <si>
    <t>AT5G43780</t>
  </si>
  <si>
    <t>AT1G16850</t>
  </si>
  <si>
    <t>AT1G72800</t>
  </si>
  <si>
    <t>AT5G24165</t>
  </si>
  <si>
    <t>Col_0 FPKM</t>
    <phoneticPr fontId="1" type="noConversion"/>
  </si>
  <si>
    <t>RipAW FPKM</t>
    <phoneticPr fontId="1" type="noConversion"/>
  </si>
  <si>
    <t>Col_0_1_FPKM</t>
    <phoneticPr fontId="1" type="noConversion"/>
  </si>
  <si>
    <t>Col_0_2_FPKM</t>
    <phoneticPr fontId="1" type="noConversion"/>
  </si>
  <si>
    <t>RipAW_1_FPKM</t>
    <phoneticPr fontId="1" type="noConversion"/>
  </si>
  <si>
    <t>RipAW_2_FPKM</t>
    <phoneticPr fontId="1" type="noConversion"/>
  </si>
  <si>
    <t>Gene_id</t>
    <phoneticPr fontId="1" type="noConversion"/>
  </si>
  <si>
    <t>AT1G73805</t>
    <phoneticPr fontId="1" type="noConversion"/>
  </si>
  <si>
    <t>AT2G32200</t>
    <phoneticPr fontId="1" type="noConversion"/>
  </si>
  <si>
    <t>AT5G44990</t>
    <phoneticPr fontId="1" type="noConversion"/>
  </si>
  <si>
    <t>AT5G64130</t>
    <phoneticPr fontId="1" type="noConversion"/>
  </si>
  <si>
    <t xml:space="preserve">Supplementary DataSet S1 . Differentially expressed genes in roots of RipAW transgenic plants and WT plants. </t>
    <phoneticPr fontId="1" type="noConversion"/>
  </si>
  <si>
    <t>Gene_name</t>
    <phoneticPr fontId="1" type="noConversion"/>
  </si>
  <si>
    <t>-</t>
  </si>
  <si>
    <t>CYP86A4</t>
  </si>
  <si>
    <t>PIP1-3</t>
  </si>
  <si>
    <t>ABCB11</t>
  </si>
  <si>
    <t>BXL2</t>
  </si>
  <si>
    <t>PLIP2</t>
  </si>
  <si>
    <t>GSTF6</t>
  </si>
  <si>
    <t>MCCA</t>
  </si>
  <si>
    <t>PSB27-1</t>
  </si>
  <si>
    <t>SOM</t>
  </si>
  <si>
    <t>CALS1</t>
  </si>
  <si>
    <t>GPAT1</t>
  </si>
  <si>
    <t>HPD</t>
  </si>
  <si>
    <t>PSBP1</t>
  </si>
  <si>
    <t>RPL4</t>
  </si>
  <si>
    <t>HSP17.8</t>
  </si>
  <si>
    <t>AIP1</t>
  </si>
  <si>
    <t>TGA9</t>
  </si>
  <si>
    <t>ALMT1</t>
  </si>
  <si>
    <t>CHLD</t>
  </si>
  <si>
    <t>BON3</t>
  </si>
  <si>
    <t>ESL1</t>
  </si>
  <si>
    <t>GUX5</t>
  </si>
  <si>
    <t>ANP1</t>
  </si>
  <si>
    <t>SRC2</t>
  </si>
  <si>
    <t>MED37B</t>
  </si>
  <si>
    <t>RBOHB</t>
  </si>
  <si>
    <t>ATSAR1</t>
  </si>
  <si>
    <t>ACLA-3</t>
  </si>
  <si>
    <t>ATNFXL1</t>
  </si>
  <si>
    <t>STP1</t>
  </si>
  <si>
    <t>ACR8</t>
  </si>
  <si>
    <t>CCS</t>
  </si>
  <si>
    <t>UGE1</t>
  </si>
  <si>
    <t>DTX31</t>
  </si>
  <si>
    <t>PER5</t>
  </si>
  <si>
    <t>ABCG40</t>
  </si>
  <si>
    <t>CYP79F2</t>
  </si>
  <si>
    <t>GSTU25</t>
  </si>
  <si>
    <t>RABA6B</t>
  </si>
  <si>
    <t>RVE7</t>
  </si>
  <si>
    <t>MYB51</t>
  </si>
  <si>
    <t>SOT17</t>
  </si>
  <si>
    <t>SEC31A</t>
  </si>
  <si>
    <t>WRKY61</t>
  </si>
  <si>
    <t>TIFY10A</t>
  </si>
  <si>
    <t>RBOHE</t>
  </si>
  <si>
    <t>BBD2</t>
  </si>
  <si>
    <t>PBL21</t>
  </si>
  <si>
    <t>CML44</t>
  </si>
  <si>
    <t>ERF012</t>
  </si>
  <si>
    <t>RAP2-13</t>
  </si>
  <si>
    <t>SRO2</t>
  </si>
  <si>
    <t>TPS9</t>
  </si>
  <si>
    <t>COL16</t>
  </si>
  <si>
    <t>TEM1</t>
  </si>
  <si>
    <t>BGLU40</t>
  </si>
  <si>
    <t>VTI12</t>
  </si>
  <si>
    <t>MPSR1</t>
  </si>
  <si>
    <t>ATHB-23</t>
  </si>
  <si>
    <t>ZAT10</t>
  </si>
  <si>
    <t>GH3.17</t>
  </si>
  <si>
    <t>WRKY71</t>
  </si>
  <si>
    <t>RPL18AA</t>
  </si>
  <si>
    <t>NUDT25</t>
  </si>
  <si>
    <t>PSAK</t>
  </si>
  <si>
    <t>PSAF</t>
  </si>
  <si>
    <t>NIP3-1</t>
  </si>
  <si>
    <t>NPF7.3</t>
  </si>
  <si>
    <t>ANAC13</t>
  </si>
  <si>
    <t>SBT3.5</t>
  </si>
  <si>
    <t>SBT3.3</t>
  </si>
  <si>
    <t>EXL1</t>
  </si>
  <si>
    <t>CINV1</t>
  </si>
  <si>
    <t>NIA2</t>
  </si>
  <si>
    <t>GAPB</t>
  </si>
  <si>
    <t>CAO</t>
  </si>
  <si>
    <t>IP5P11</t>
  </si>
  <si>
    <t>C/VIF1</t>
  </si>
  <si>
    <t>CIPK17</t>
  </si>
  <si>
    <t>AtGH9C1</t>
  </si>
  <si>
    <t>PCR6</t>
  </si>
  <si>
    <t>ACT8</t>
  </si>
  <si>
    <t>FAX5</t>
  </si>
  <si>
    <t>DTX42</t>
  </si>
  <si>
    <t>JAL8</t>
  </si>
  <si>
    <t>JAL9</t>
  </si>
  <si>
    <t>JAL10</t>
  </si>
  <si>
    <t>LEA7</t>
  </si>
  <si>
    <t>ABCG10</t>
  </si>
  <si>
    <t>HSP17.6C</t>
  </si>
  <si>
    <t>GLIP2</t>
  </si>
  <si>
    <t>PRP1</t>
  </si>
  <si>
    <t>RFS1</t>
  </si>
  <si>
    <t>UKL3</t>
  </si>
  <si>
    <t>NAC021</t>
  </si>
  <si>
    <t>emb1303</t>
  </si>
  <si>
    <t>VBF</t>
  </si>
  <si>
    <t>ATDI19</t>
  </si>
  <si>
    <t>PUP18</t>
  </si>
  <si>
    <t>DIR19</t>
  </si>
  <si>
    <t>AAP1</t>
  </si>
  <si>
    <t>NUP98B</t>
  </si>
  <si>
    <t>ARR3</t>
  </si>
  <si>
    <t>TPS10</t>
  </si>
  <si>
    <t>PRXIID</t>
  </si>
  <si>
    <t>BGLU45</t>
  </si>
  <si>
    <t>SLAH1</t>
  </si>
  <si>
    <t>PMEI9</t>
  </si>
  <si>
    <t>UGE3</t>
  </si>
  <si>
    <t>CP5</t>
  </si>
  <si>
    <t>AMT1-2</t>
  </si>
  <si>
    <t>CYP89A6</t>
  </si>
  <si>
    <t>ATXTH17</t>
  </si>
  <si>
    <t>PUB20</t>
  </si>
  <si>
    <t>CML23</t>
  </si>
  <si>
    <t>PCFS1</t>
  </si>
  <si>
    <t>LRK10L-2.8</t>
  </si>
  <si>
    <t>HPR</t>
  </si>
  <si>
    <t>WRKY9</t>
  </si>
  <si>
    <t>VQ8</t>
  </si>
  <si>
    <t>PERK9</t>
  </si>
  <si>
    <t>PER11</t>
  </si>
  <si>
    <t>GSTU12</t>
  </si>
  <si>
    <t>2MMP</t>
  </si>
  <si>
    <t>TPS8</t>
  </si>
  <si>
    <t>SRO3</t>
  </si>
  <si>
    <t>ARF2-A</t>
  </si>
  <si>
    <t>CAR6</t>
  </si>
  <si>
    <t>DTX14</t>
  </si>
  <si>
    <t>SUC1</t>
  </si>
  <si>
    <t>ATL11</t>
  </si>
  <si>
    <t>AERO1</t>
  </si>
  <si>
    <t>PYL3</t>
  </si>
  <si>
    <t>PS2</t>
  </si>
  <si>
    <t>SCPL6</t>
  </si>
  <si>
    <t>SCPL2</t>
  </si>
  <si>
    <t>SIS8</t>
  </si>
  <si>
    <t>SARD1</t>
  </si>
  <si>
    <t>SSL11</t>
  </si>
  <si>
    <t>SOT16</t>
  </si>
  <si>
    <t>CHLP</t>
  </si>
  <si>
    <t>BZIP44</t>
  </si>
  <si>
    <t>CP12-3</t>
  </si>
  <si>
    <t>ACR3</t>
  </si>
  <si>
    <t>SKP2B</t>
  </si>
  <si>
    <t>AAP3</t>
  </si>
  <si>
    <t>NIA1</t>
  </si>
  <si>
    <t>SRK2C</t>
  </si>
  <si>
    <t>GSTU20</t>
  </si>
  <si>
    <t>IMPDH</t>
  </si>
  <si>
    <t>APT2</t>
  </si>
  <si>
    <t>GLYK</t>
  </si>
  <si>
    <t>AHA9</t>
  </si>
  <si>
    <t>RAE1</t>
  </si>
  <si>
    <t>CCR2</t>
  </si>
  <si>
    <t>NRAMP1</t>
  </si>
  <si>
    <t>WRKY40</t>
  </si>
  <si>
    <t>ATJ8</t>
  </si>
  <si>
    <t>MLP328</t>
  </si>
  <si>
    <t>GAD4</t>
  </si>
  <si>
    <t>PP2B1</t>
  </si>
  <si>
    <t>TLP1</t>
  </si>
  <si>
    <t>RNS1</t>
  </si>
  <si>
    <t>NRP1</t>
  </si>
  <si>
    <t>ACR5</t>
  </si>
  <si>
    <t>SOT12</t>
  </si>
  <si>
    <t>DTX5</t>
  </si>
  <si>
    <t>LHCB2.1</t>
  </si>
  <si>
    <t>RIPK</t>
  </si>
  <si>
    <t>ROSY1</t>
  </si>
  <si>
    <t>PER15</t>
  </si>
  <si>
    <t>TULP2</t>
  </si>
  <si>
    <t>PERK4</t>
  </si>
  <si>
    <t>PSAE2</t>
  </si>
  <si>
    <t>NDB4</t>
  </si>
  <si>
    <t>AGP2</t>
  </si>
  <si>
    <t>PUMP5</t>
  </si>
  <si>
    <t>GPX1</t>
  </si>
  <si>
    <t>CYP82F1</t>
  </si>
  <si>
    <t>MOT1</t>
  </si>
  <si>
    <t>HSFA2</t>
  </si>
  <si>
    <t>PBL12</t>
  </si>
  <si>
    <t>FAP2</t>
  </si>
  <si>
    <t>AR781</t>
  </si>
  <si>
    <t>PLP2</t>
  </si>
  <si>
    <t>NHL13</t>
  </si>
  <si>
    <t>IRX7</t>
  </si>
  <si>
    <t>FIT</t>
  </si>
  <si>
    <t>ALB3</t>
  </si>
  <si>
    <t>SCL33</t>
  </si>
  <si>
    <t>HAI3</t>
  </si>
  <si>
    <t>GSTU4</t>
  </si>
  <si>
    <t>PSBW</t>
  </si>
  <si>
    <t>ADF6</t>
  </si>
  <si>
    <t>UGT74C1</t>
  </si>
  <si>
    <t>PARG2</t>
  </si>
  <si>
    <t>CSLB2</t>
  </si>
  <si>
    <t>ZFN2</t>
  </si>
  <si>
    <t>KUP11</t>
  </si>
  <si>
    <t>ERF038</t>
  </si>
  <si>
    <t>NHL10</t>
  </si>
  <si>
    <t>SAP4</t>
  </si>
  <si>
    <t>TIP1-1</t>
  </si>
  <si>
    <t>MEMB11</t>
  </si>
  <si>
    <t>PIP2B</t>
  </si>
  <si>
    <t>PIP2-3</t>
  </si>
  <si>
    <t>GT-3B</t>
  </si>
  <si>
    <t>DREB2E</t>
  </si>
  <si>
    <t>PER22</t>
  </si>
  <si>
    <t>PER23</t>
  </si>
  <si>
    <t>AGT3</t>
  </si>
  <si>
    <t>WRKY33</t>
  </si>
  <si>
    <t>PIP2-6</t>
  </si>
  <si>
    <t>MLO12</t>
  </si>
  <si>
    <t>ABCG1</t>
  </si>
  <si>
    <t>ACR9</t>
  </si>
  <si>
    <t>RCA</t>
  </si>
  <si>
    <t>P5CSA</t>
  </si>
  <si>
    <t>PP2C5</t>
  </si>
  <si>
    <t>LAC5</t>
  </si>
  <si>
    <t>NPF5.1</t>
  </si>
  <si>
    <t>CYS3</t>
  </si>
  <si>
    <t>CML12</t>
  </si>
  <si>
    <t>JUB1</t>
  </si>
  <si>
    <t>PME16</t>
  </si>
  <si>
    <t>IPMI2</t>
  </si>
  <si>
    <t>CML5</t>
  </si>
  <si>
    <t>IQD14</t>
  </si>
  <si>
    <t>BGLU28</t>
  </si>
  <si>
    <t>UCC2</t>
  </si>
  <si>
    <t>PME17</t>
  </si>
  <si>
    <t>BEN1</t>
  </si>
  <si>
    <t>PEX11D</t>
  </si>
  <si>
    <t>PIP1B</t>
  </si>
  <si>
    <t>CYP86A8</t>
  </si>
  <si>
    <t>CNGC3</t>
  </si>
  <si>
    <t>CYTB5-C</t>
  </si>
  <si>
    <t>ATHB-7</t>
  </si>
  <si>
    <t>GULLO2</t>
  </si>
  <si>
    <t>ABCB4</t>
  </si>
  <si>
    <t>BOR1</t>
  </si>
  <si>
    <t>GOLS1</t>
  </si>
  <si>
    <t>CP12-1</t>
  </si>
  <si>
    <t>ERF071</t>
  </si>
  <si>
    <t>PME20</t>
  </si>
  <si>
    <t>RFI2</t>
  </si>
  <si>
    <t>COL13</t>
  </si>
  <si>
    <t>HIR3</t>
  </si>
  <si>
    <t>RGLG1</t>
  </si>
  <si>
    <t>WRKY45</t>
  </si>
  <si>
    <t>ACR6</t>
  </si>
  <si>
    <t>AK3</t>
  </si>
  <si>
    <t>RGF7</t>
  </si>
  <si>
    <t>COL2</t>
  </si>
  <si>
    <t>SKOR</t>
  </si>
  <si>
    <t>GASA5</t>
  </si>
  <si>
    <t>NPC4</t>
  </si>
  <si>
    <t>BGLU25</t>
  </si>
  <si>
    <t>GLR1.1</t>
  </si>
  <si>
    <t>PPCK2</t>
  </si>
  <si>
    <t>HEL</t>
  </si>
  <si>
    <t>TOPP9</t>
  </si>
  <si>
    <t>BCE2</t>
  </si>
  <si>
    <t>HSP90-6</t>
  </si>
  <si>
    <t>LHCB4.2</t>
  </si>
  <si>
    <t>ERDJ3A</t>
  </si>
  <si>
    <t>BGLU23</t>
  </si>
  <si>
    <t>HSP70-3</t>
  </si>
  <si>
    <t>DREB2B</t>
  </si>
  <si>
    <t>GPAT5</t>
  </si>
  <si>
    <t>NHL1</t>
  </si>
  <si>
    <t>MAG</t>
  </si>
  <si>
    <t>MED37C</t>
  </si>
  <si>
    <t>NANA</t>
  </si>
  <si>
    <t>ZIP1</t>
  </si>
  <si>
    <t>ABCC3</t>
  </si>
  <si>
    <t>DIN4</t>
  </si>
  <si>
    <t>AGP12</t>
  </si>
  <si>
    <t>DIR7</t>
  </si>
  <si>
    <t>BGAL1</t>
  </si>
  <si>
    <t>NCED3</t>
  </si>
  <si>
    <t>CYP72A14</t>
  </si>
  <si>
    <t>CYP72A15</t>
  </si>
  <si>
    <t>LEC</t>
  </si>
  <si>
    <t>ATEXPA12</t>
  </si>
  <si>
    <t>NAC056</t>
  </si>
  <si>
    <t>SULTR3;4</t>
  </si>
  <si>
    <t>NSP1</t>
  </si>
  <si>
    <t>PBP1</t>
  </si>
  <si>
    <t>PBP2</t>
  </si>
  <si>
    <t>JAL33</t>
  </si>
  <si>
    <t>SWEET16</t>
  </si>
  <si>
    <t>CNGC19</t>
  </si>
  <si>
    <t>NMT1</t>
  </si>
  <si>
    <t>RD21C</t>
  </si>
  <si>
    <t>BCAT4</t>
  </si>
  <si>
    <t>BHLH121</t>
  </si>
  <si>
    <t>GRP5</t>
  </si>
  <si>
    <t>CYP705A33</t>
  </si>
  <si>
    <t>GLTP3</t>
  </si>
  <si>
    <t>VUP1</t>
  </si>
  <si>
    <t>CRRSP38</t>
  </si>
  <si>
    <t>AOX1A</t>
  </si>
  <si>
    <t>FRL4A</t>
  </si>
  <si>
    <t>OASA2</t>
  </si>
  <si>
    <t>FLZ8</t>
  </si>
  <si>
    <t>HSFA6B</t>
  </si>
  <si>
    <t>ACA13</t>
  </si>
  <si>
    <t>AtRLP38</t>
  </si>
  <si>
    <t>MYB15</t>
  </si>
  <si>
    <t>PHO1</t>
  </si>
  <si>
    <t>BAM1</t>
  </si>
  <si>
    <t>OXI1</t>
  </si>
  <si>
    <t>CYP71B23</t>
  </si>
  <si>
    <t>GAPA1</t>
  </si>
  <si>
    <t>CSLC4</t>
  </si>
  <si>
    <t>PER31</t>
  </si>
  <si>
    <t>SAP12</t>
  </si>
  <si>
    <t>GATL10</t>
  </si>
  <si>
    <t>CYP81D11</t>
  </si>
  <si>
    <t>CML45</t>
  </si>
  <si>
    <t>AVT6A</t>
  </si>
  <si>
    <t>POX1</t>
  </si>
  <si>
    <t>PER32</t>
  </si>
  <si>
    <t>CAF1-9</t>
  </si>
  <si>
    <t>NIT2</t>
  </si>
  <si>
    <t>FAR4</t>
  </si>
  <si>
    <t>FAR5</t>
  </si>
  <si>
    <t>MLO3</t>
  </si>
  <si>
    <t>IVD</t>
  </si>
  <si>
    <t>LECRK13</t>
  </si>
  <si>
    <t>NPF2.5</t>
  </si>
  <si>
    <t>EXLA3</t>
  </si>
  <si>
    <t>ZAT8</t>
  </si>
  <si>
    <t>HSP17.4A</t>
  </si>
  <si>
    <t>ABCA7</t>
  </si>
  <si>
    <t>BT2</t>
  </si>
  <si>
    <t>KING1</t>
  </si>
  <si>
    <t>PER34</t>
  </si>
  <si>
    <t>NAC062</t>
  </si>
  <si>
    <t>ACS9</t>
  </si>
  <si>
    <t>PSK3</t>
  </si>
  <si>
    <t>PER35</t>
  </si>
  <si>
    <t>PSBO2</t>
  </si>
  <si>
    <t>HSR4</t>
  </si>
  <si>
    <t>SSL4</t>
  </si>
  <si>
    <t>ACX4</t>
  </si>
  <si>
    <t>HSFA7A</t>
  </si>
  <si>
    <t>BGAL2</t>
  </si>
  <si>
    <t>CDC48D</t>
  </si>
  <si>
    <t>PIP2-1</t>
  </si>
  <si>
    <t>CP29</t>
  </si>
  <si>
    <t>CFBP1</t>
  </si>
  <si>
    <t>RPL17</t>
  </si>
  <si>
    <t>DJ1F</t>
  </si>
  <si>
    <t>GATA8</t>
  </si>
  <si>
    <t>ABCG16</t>
  </si>
  <si>
    <t>ATEXO70H1</t>
  </si>
  <si>
    <t>SZF1</t>
  </si>
  <si>
    <t>SIB1</t>
  </si>
  <si>
    <t>HIPP45</t>
  </si>
  <si>
    <t>PSRP5</t>
  </si>
  <si>
    <t>SSL8</t>
  </si>
  <si>
    <t>LPPD</t>
  </si>
  <si>
    <t>IPMI1</t>
  </si>
  <si>
    <t>BGLU27</t>
  </si>
  <si>
    <t>AHA7</t>
  </si>
  <si>
    <t>AtPP2-A13</t>
  </si>
  <si>
    <t>PIP1-1</t>
  </si>
  <si>
    <t>BOR2</t>
  </si>
  <si>
    <t>XXT1</t>
  </si>
  <si>
    <t>MARD1</t>
  </si>
  <si>
    <t>TROL</t>
  </si>
  <si>
    <t>EXPA17</t>
  </si>
  <si>
    <t>AGY1</t>
  </si>
  <si>
    <t>STP7</t>
  </si>
  <si>
    <t>GSTF2</t>
  </si>
  <si>
    <t>AT7SL-1</t>
  </si>
  <si>
    <t>PFP-BETA2</t>
  </si>
  <si>
    <t>ATPC1</t>
  </si>
  <si>
    <t>NDB2</t>
  </si>
  <si>
    <t>PSBQ2</t>
  </si>
  <si>
    <t>CSLC12</t>
  </si>
  <si>
    <t>ACS11</t>
  </si>
  <si>
    <t>PER38</t>
  </si>
  <si>
    <t>EXO</t>
  </si>
  <si>
    <t>ACS6</t>
  </si>
  <si>
    <t>CRK31</t>
  </si>
  <si>
    <t>CRK32</t>
  </si>
  <si>
    <t>CRK34</t>
  </si>
  <si>
    <t>BASS5</t>
  </si>
  <si>
    <t>SEC1B</t>
  </si>
  <si>
    <t>AIR1B</t>
  </si>
  <si>
    <t>AtNUDT7</t>
  </si>
  <si>
    <t>NYC1</t>
  </si>
  <si>
    <t>TPS13</t>
  </si>
  <si>
    <t>CYP71A20</t>
  </si>
  <si>
    <t>LRX3</t>
  </si>
  <si>
    <t>POT5</t>
  </si>
  <si>
    <t>CYP83A1</t>
  </si>
  <si>
    <t>SHM5</t>
  </si>
  <si>
    <t>XBAT34</t>
  </si>
  <si>
    <t>CSLB5</t>
  </si>
  <si>
    <t>PEN1</t>
  </si>
  <si>
    <t>CYP702A5</t>
  </si>
  <si>
    <t>BIA1</t>
  </si>
  <si>
    <t>PPDK</t>
  </si>
  <si>
    <t>RALFL33</t>
  </si>
  <si>
    <t>RD19C</t>
  </si>
  <si>
    <t>ATG8F</t>
  </si>
  <si>
    <t>TIP2-2</t>
  </si>
  <si>
    <t>FLZ2</t>
  </si>
  <si>
    <t>SYP23</t>
  </si>
  <si>
    <t>DMP4</t>
  </si>
  <si>
    <t>CYP707A1</t>
  </si>
  <si>
    <t>VSR7</t>
  </si>
  <si>
    <t>FAD-OXR</t>
  </si>
  <si>
    <t>PSBQ1</t>
  </si>
  <si>
    <t>DER2.1</t>
  </si>
  <si>
    <t>TPPG</t>
  </si>
  <si>
    <t>CRK10</t>
  </si>
  <si>
    <t>CRK11</t>
  </si>
  <si>
    <t>EMB1290</t>
  </si>
  <si>
    <t>PIP1-5</t>
  </si>
  <si>
    <t>WRKY53</t>
  </si>
  <si>
    <t>ACBP3</t>
  </si>
  <si>
    <t>PUMP4</t>
  </si>
  <si>
    <t>SWEET14</t>
  </si>
  <si>
    <t>CHLM</t>
  </si>
  <si>
    <t>XTH23</t>
  </si>
  <si>
    <t>ACS7</t>
  </si>
  <si>
    <t>GDPDL3</t>
  </si>
  <si>
    <t>KRP1</t>
  </si>
  <si>
    <t>CYP709B3</t>
  </si>
  <si>
    <t>RMA2</t>
  </si>
  <si>
    <t>SPEAR3</t>
  </si>
  <si>
    <t>CKL3</t>
  </si>
  <si>
    <t>CKX4</t>
  </si>
  <si>
    <t>HMA3</t>
  </si>
  <si>
    <t>XTH24</t>
  </si>
  <si>
    <t>XTH18</t>
  </si>
  <si>
    <t>XTH19</t>
  </si>
  <si>
    <t>TET9</t>
  </si>
  <si>
    <t>CBP60F</t>
  </si>
  <si>
    <t>KAT3</t>
  </si>
  <si>
    <t>ITPK2</t>
  </si>
  <si>
    <t>FAR3</t>
  </si>
  <si>
    <t>MCCB</t>
  </si>
  <si>
    <t>ISPH</t>
  </si>
  <si>
    <t>RPS16-1</t>
  </si>
  <si>
    <t>ADC2</t>
  </si>
  <si>
    <t>HIPP25</t>
  </si>
  <si>
    <t>LOG5</t>
  </si>
  <si>
    <t>P85</t>
  </si>
  <si>
    <t>PER49</t>
  </si>
  <si>
    <t>CP1</t>
  </si>
  <si>
    <t>PLP5</t>
  </si>
  <si>
    <t>PLP1</t>
  </si>
  <si>
    <t>CYP81D3</t>
  </si>
  <si>
    <t>CYP81D8</t>
  </si>
  <si>
    <t>PER50</t>
  </si>
  <si>
    <t>EXLA2</t>
  </si>
  <si>
    <t>sks9</t>
  </si>
  <si>
    <t>FBA2</t>
  </si>
  <si>
    <t>APK2</t>
  </si>
  <si>
    <t>SRK2F</t>
  </si>
  <si>
    <t>ATHB-16</t>
  </si>
  <si>
    <t>ATL32</t>
  </si>
  <si>
    <t>PBL8</t>
  </si>
  <si>
    <t>GT-3A</t>
  </si>
  <si>
    <t>PRA1B5</t>
  </si>
  <si>
    <t>CIPK14</t>
  </si>
  <si>
    <t>LTP10</t>
  </si>
  <si>
    <t>MED37D</t>
  </si>
  <si>
    <t>RVE4</t>
  </si>
  <si>
    <t>IREG2</t>
  </si>
  <si>
    <t>PPR4</t>
  </si>
  <si>
    <t>LAC12</t>
  </si>
  <si>
    <t>GPAT7</t>
  </si>
  <si>
    <t>NHL3</t>
  </si>
  <si>
    <t>PER53</t>
  </si>
  <si>
    <t>PER54</t>
  </si>
  <si>
    <t>LEA46</t>
  </si>
  <si>
    <t>PELPK2</t>
  </si>
  <si>
    <t>PELPK1</t>
  </si>
  <si>
    <t>PEP7</t>
  </si>
  <si>
    <t>SULTR2;1</t>
  </si>
  <si>
    <t>GRF6</t>
  </si>
  <si>
    <t>RBK1</t>
  </si>
  <si>
    <t>AGP15</t>
  </si>
  <si>
    <t>HSP17.7</t>
  </si>
  <si>
    <t>LRP1</t>
  </si>
  <si>
    <t>ABCG6</t>
  </si>
  <si>
    <t>TRP4</t>
  </si>
  <si>
    <t>IMDH3</t>
  </si>
  <si>
    <t>POT8</t>
  </si>
  <si>
    <t>PER56</t>
  </si>
  <si>
    <t>KIN1</t>
  </si>
  <si>
    <t>AAE5</t>
  </si>
  <si>
    <t>WOX12</t>
  </si>
  <si>
    <t>CCX2</t>
  </si>
  <si>
    <t>CCX1</t>
  </si>
  <si>
    <t>PAT1</t>
  </si>
  <si>
    <t>GDH1</t>
  </si>
  <si>
    <t>ANAC087</t>
  </si>
  <si>
    <t>ACL5</t>
  </si>
  <si>
    <t>PER58</t>
  </si>
  <si>
    <t>PAP8</t>
  </si>
  <si>
    <t>BCB</t>
  </si>
  <si>
    <t>WAV2</t>
  </si>
  <si>
    <t>AIP2</t>
  </si>
  <si>
    <t>AKINBETA1</t>
  </si>
  <si>
    <t>EMB86</t>
  </si>
  <si>
    <t>RZPF34</t>
  </si>
  <si>
    <t>CPP1</t>
  </si>
  <si>
    <t>HCF136</t>
  </si>
  <si>
    <t>CYP86B1</t>
  </si>
  <si>
    <t>SLAH3</t>
  </si>
  <si>
    <t>SQP2</t>
  </si>
  <si>
    <t>PGL4</t>
  </si>
  <si>
    <t>DMR6</t>
  </si>
  <si>
    <t>CYP71B13</t>
  </si>
  <si>
    <t>FLOT1</t>
  </si>
  <si>
    <t>TINY</t>
  </si>
  <si>
    <t>GGCT2;1</t>
  </si>
  <si>
    <t>STP13</t>
  </si>
  <si>
    <t>CBP60G</t>
  </si>
  <si>
    <t>BGLU24</t>
  </si>
  <si>
    <t>BZIP63</t>
  </si>
  <si>
    <t>CALS4</t>
  </si>
  <si>
    <t>CML24</t>
  </si>
  <si>
    <t>PMAT1</t>
  </si>
  <si>
    <t>GLP2A</t>
  </si>
  <si>
    <t>GLP5A</t>
  </si>
  <si>
    <t>PER62</t>
  </si>
  <si>
    <t>CML46</t>
  </si>
  <si>
    <t>AATP1</t>
  </si>
  <si>
    <t>GLIP1</t>
  </si>
  <si>
    <t>HHT1</t>
  </si>
  <si>
    <t>CML37</t>
  </si>
  <si>
    <t>APS4</t>
  </si>
  <si>
    <t>CRRSP56</t>
  </si>
  <si>
    <t>FLA13</t>
  </si>
  <si>
    <t>GLK2</t>
  </si>
  <si>
    <t>REV1</t>
  </si>
  <si>
    <t>NPR3</t>
  </si>
  <si>
    <t>DUR3</t>
  </si>
  <si>
    <t>PHL11</t>
  </si>
  <si>
    <t>APE2</t>
  </si>
  <si>
    <t>LON2</t>
  </si>
  <si>
    <t>PBL19</t>
  </si>
  <si>
    <t>ERF2</t>
  </si>
  <si>
    <t>TIP2-3</t>
  </si>
  <si>
    <t>TDT</t>
  </si>
  <si>
    <t>XTH20</t>
  </si>
  <si>
    <t>OBE2</t>
  </si>
  <si>
    <t>NSP5</t>
  </si>
  <si>
    <t>GLR1.3</t>
  </si>
  <si>
    <t>CRRSP55</t>
  </si>
  <si>
    <t>SDI1</t>
  </si>
  <si>
    <t>TBL4</t>
  </si>
  <si>
    <t>WRKY48</t>
  </si>
  <si>
    <t>AAP6</t>
  </si>
  <si>
    <t>WAV3</t>
  </si>
  <si>
    <t>UGT91C1</t>
  </si>
  <si>
    <t>AHL17</t>
  </si>
  <si>
    <t>CEP1</t>
  </si>
  <si>
    <t>SWEET13</t>
  </si>
  <si>
    <t>ATP1</t>
  </si>
  <si>
    <t>HSP23.5</t>
  </si>
  <si>
    <t>SDH</t>
  </si>
  <si>
    <t>HSP90-1</t>
  </si>
  <si>
    <t>HIPP13</t>
  </si>
  <si>
    <t>WRKY27</t>
  </si>
  <si>
    <t>ATPMEPCRF</t>
  </si>
  <si>
    <t>UGT79B9</t>
  </si>
  <si>
    <t>HGO</t>
  </si>
  <si>
    <t>RAT5</t>
  </si>
  <si>
    <t>Mge1</t>
  </si>
  <si>
    <t>APUM12</t>
  </si>
  <si>
    <t>OXS3</t>
  </si>
  <si>
    <t>IQM5</t>
  </si>
  <si>
    <t>ABI2</t>
  </si>
  <si>
    <t>XTH12</t>
  </si>
  <si>
    <t>XTH13</t>
  </si>
  <si>
    <t>XTH22</t>
  </si>
  <si>
    <t>TTL</t>
  </si>
  <si>
    <t>PLC1</t>
  </si>
  <si>
    <t>SBT4.12</t>
  </si>
  <si>
    <t>SAG113</t>
  </si>
  <si>
    <t>LECRK21</t>
  </si>
  <si>
    <t>LTP4</t>
  </si>
  <si>
    <t>LTP3</t>
  </si>
  <si>
    <t>ZAT12</t>
  </si>
  <si>
    <t>AtGUS1</t>
  </si>
  <si>
    <t>NEN2</t>
  </si>
  <si>
    <t>RPE</t>
  </si>
  <si>
    <t>SRO5</t>
  </si>
  <si>
    <t>GALT6</t>
  </si>
  <si>
    <t>BT1</t>
  </si>
  <si>
    <t>FLS5</t>
  </si>
  <si>
    <t>RGLG3</t>
  </si>
  <si>
    <t>SAL1</t>
  </si>
  <si>
    <t>PSAN</t>
  </si>
  <si>
    <t>PER69</t>
  </si>
  <si>
    <t>AGP1</t>
  </si>
  <si>
    <t>PUB27</t>
  </si>
  <si>
    <t>ABR1</t>
  </si>
  <si>
    <t>FLOT3</t>
  </si>
  <si>
    <t>MAF4</t>
  </si>
  <si>
    <t>EIL5</t>
  </si>
  <si>
    <t>DTX27</t>
  </si>
  <si>
    <t>AVT3A</t>
  </si>
  <si>
    <t>PSBO1</t>
  </si>
  <si>
    <t>DAR3</t>
  </si>
  <si>
    <t>AT1G0118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sz val="11"/>
      <color theme="10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1" fontId="3" fillId="2" borderId="0" xfId="0" applyNumberFormat="1" applyFont="1" applyFill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1">
      <alignment vertical="center"/>
    </xf>
    <xf numFmtId="0" fontId="8" fillId="0" borderId="0" xfId="1" applyFont="1">
      <alignment vertical="center"/>
    </xf>
    <xf numFmtId="0" fontId="3" fillId="0" borderId="0" xfId="0" applyFo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05"/>
  <sheetViews>
    <sheetView tabSelected="1" workbookViewId="0">
      <selection activeCell="B6" sqref="B6"/>
    </sheetView>
  </sheetViews>
  <sheetFormatPr defaultRowHeight="15" x14ac:dyDescent="0.2"/>
  <cols>
    <col min="1" max="1" width="13.25" customWidth="1"/>
    <col min="2" max="2" width="13.25" style="17" customWidth="1"/>
    <col min="3" max="3" width="15.625" customWidth="1"/>
    <col min="4" max="4" width="15.875" customWidth="1"/>
    <col min="5" max="5" width="17.75" customWidth="1"/>
    <col min="6" max="6" width="16.875" customWidth="1"/>
    <col min="7" max="7" width="14.375" customWidth="1"/>
    <col min="8" max="8" width="14.25" customWidth="1"/>
    <col min="9" max="9" width="17.625" customWidth="1"/>
    <col min="10" max="10" width="12.5" customWidth="1"/>
    <col min="11" max="11" width="13.75" customWidth="1"/>
  </cols>
  <sheetData>
    <row r="2" spans="1:11" s="3" customFormat="1" ht="24" customHeight="1" x14ac:dyDescent="0.2">
      <c r="A2" s="13" t="s">
        <v>1002</v>
      </c>
      <c r="B2" s="13"/>
      <c r="C2" s="13"/>
      <c r="D2" s="13"/>
      <c r="E2" s="13"/>
      <c r="F2" s="13"/>
      <c r="G2" s="14"/>
      <c r="H2" s="14"/>
      <c r="I2" s="14"/>
      <c r="J2" s="14"/>
      <c r="K2" s="14"/>
    </row>
    <row r="3" spans="1:11" ht="15.75" x14ac:dyDescent="0.2">
      <c r="A3" s="8" t="s">
        <v>997</v>
      </c>
      <c r="B3" s="8" t="s">
        <v>1003</v>
      </c>
      <c r="C3" s="8" t="s">
        <v>993</v>
      </c>
      <c r="D3" s="8" t="s">
        <v>994</v>
      </c>
      <c r="E3" s="8" t="s">
        <v>995</v>
      </c>
      <c r="F3" s="8" t="s">
        <v>996</v>
      </c>
      <c r="G3" s="8" t="s">
        <v>991</v>
      </c>
      <c r="H3" s="8" t="s">
        <v>992</v>
      </c>
      <c r="I3" s="8" t="s">
        <v>0</v>
      </c>
      <c r="J3" s="8" t="s">
        <v>1</v>
      </c>
      <c r="K3" s="8" t="s">
        <v>2</v>
      </c>
    </row>
    <row r="4" spans="1:11" s="2" customFormat="1" x14ac:dyDescent="0.2">
      <c r="A4" s="5" t="s">
        <v>1620</v>
      </c>
      <c r="B4" s="17" t="s">
        <v>1004</v>
      </c>
      <c r="C4" s="5">
        <v>12.1030264137591</v>
      </c>
      <c r="D4" s="5">
        <v>13.9901695027168</v>
      </c>
      <c r="E4" s="5">
        <v>5.1629456607180204</v>
      </c>
      <c r="F4" s="5">
        <v>6.8822119010849603</v>
      </c>
      <c r="G4" s="5">
        <f t="shared" ref="G4:G67" si="0">AVERAGE(C4:D4)</f>
        <v>13.04659795823795</v>
      </c>
      <c r="H4" s="5">
        <f t="shared" ref="H4:H67" si="1">AVERAGE(E4:F4)</f>
        <v>6.0225787809014903</v>
      </c>
      <c r="I4" s="5">
        <v>-1.1116787228329601</v>
      </c>
      <c r="J4" s="6">
        <v>7.9647153630124306E-5</v>
      </c>
      <c r="K4" s="5">
        <v>3.49293404970967E-3</v>
      </c>
    </row>
    <row r="5" spans="1:11" x14ac:dyDescent="0.2">
      <c r="A5" s="4" t="s">
        <v>756</v>
      </c>
      <c r="B5" s="17" t="s">
        <v>1004</v>
      </c>
      <c r="C5" s="4">
        <v>9.3242720962830106</v>
      </c>
      <c r="D5" s="4">
        <v>8.3554252123514008</v>
      </c>
      <c r="E5" s="4">
        <v>5.4410092253370497</v>
      </c>
      <c r="F5" s="4">
        <v>5.8617271092704701</v>
      </c>
      <c r="G5" s="4">
        <f t="shared" si="0"/>
        <v>8.8398486543172048</v>
      </c>
      <c r="H5" s="4">
        <f t="shared" si="1"/>
        <v>5.6513681673037599</v>
      </c>
      <c r="I5" s="4">
        <v>-0.64471780818454605</v>
      </c>
      <c r="J5" s="4">
        <v>8.1142100672653805E-4</v>
      </c>
      <c r="K5" s="4">
        <v>2.2763219338833698E-2</v>
      </c>
    </row>
    <row r="6" spans="1:11" x14ac:dyDescent="0.2">
      <c r="A6" s="4" t="s">
        <v>728</v>
      </c>
      <c r="B6" s="17" t="s">
        <v>1005</v>
      </c>
      <c r="C6" s="4">
        <v>2.2467742961335002</v>
      </c>
      <c r="D6" s="4">
        <v>1.4727788308768399</v>
      </c>
      <c r="E6" s="4">
        <v>5.5510000353892899</v>
      </c>
      <c r="F6" s="4">
        <v>3.7526414591230699</v>
      </c>
      <c r="G6" s="4">
        <f t="shared" si="0"/>
        <v>1.8597765635051702</v>
      </c>
      <c r="H6" s="4">
        <f t="shared" si="1"/>
        <v>4.6518207472561794</v>
      </c>
      <c r="I6" s="4">
        <v>1.32182342074825</v>
      </c>
      <c r="J6" s="4">
        <v>6.7340139448625596E-4</v>
      </c>
      <c r="K6" s="4">
        <v>1.9634630347510399E-2</v>
      </c>
    </row>
    <row r="7" spans="1:11" x14ac:dyDescent="0.2">
      <c r="A7" s="4" t="s">
        <v>753</v>
      </c>
      <c r="B7" s="17" t="s">
        <v>1006</v>
      </c>
      <c r="C7" s="4">
        <v>542.95022633480596</v>
      </c>
      <c r="D7" s="4">
        <v>612.58945682633896</v>
      </c>
      <c r="E7" s="4">
        <v>307.37958630596802</v>
      </c>
      <c r="F7" s="4">
        <v>408.50509206000203</v>
      </c>
      <c r="G7" s="4">
        <f t="shared" si="0"/>
        <v>577.76984158057246</v>
      </c>
      <c r="H7" s="4">
        <f t="shared" si="1"/>
        <v>357.94233918298505</v>
      </c>
      <c r="I7" s="4">
        <v>-0.69066007886862102</v>
      </c>
      <c r="J7" s="4">
        <v>7.9553740145406305E-4</v>
      </c>
      <c r="K7" s="4">
        <v>2.24053777455391E-2</v>
      </c>
    </row>
    <row r="8" spans="1:11" x14ac:dyDescent="0.2">
      <c r="A8" s="4" t="s">
        <v>620</v>
      </c>
      <c r="B8" s="17" t="s">
        <v>1004</v>
      </c>
      <c r="C8" s="4">
        <v>19.478274183064698</v>
      </c>
      <c r="D8" s="4">
        <v>21.058368519754701</v>
      </c>
      <c r="E8" s="4">
        <v>12.3823814146493</v>
      </c>
      <c r="F8" s="4">
        <v>12.7413447554353</v>
      </c>
      <c r="G8" s="4">
        <f t="shared" si="0"/>
        <v>20.2683213514097</v>
      </c>
      <c r="H8" s="4">
        <f t="shared" si="1"/>
        <v>12.561863085042301</v>
      </c>
      <c r="I8" s="4">
        <v>-0.69004345970546399</v>
      </c>
      <c r="J8" s="4">
        <v>2.8100468528485101E-4</v>
      </c>
      <c r="K8" s="4">
        <v>9.5931529134666398E-3</v>
      </c>
    </row>
    <row r="9" spans="1:11" x14ac:dyDescent="0.2">
      <c r="A9" s="4" t="s">
        <v>179</v>
      </c>
      <c r="B9" s="17" t="s">
        <v>1004</v>
      </c>
      <c r="C9" s="4">
        <v>42.329315861129899</v>
      </c>
      <c r="D9" s="4">
        <v>49.4621152364561</v>
      </c>
      <c r="E9" s="4">
        <v>22.432879198470602</v>
      </c>
      <c r="F9" s="4">
        <v>21.390995090259601</v>
      </c>
      <c r="G9" s="4">
        <f t="shared" si="0"/>
        <v>45.895715548793</v>
      </c>
      <c r="H9" s="4">
        <f t="shared" si="1"/>
        <v>21.911937144365101</v>
      </c>
      <c r="I9" s="4">
        <v>-1.0672200766264399</v>
      </c>
      <c r="J9" s="7">
        <v>8.19887835954108E-8</v>
      </c>
      <c r="K9" s="7">
        <v>9.8980728689987793E-6</v>
      </c>
    </row>
    <row r="10" spans="1:11" x14ac:dyDescent="0.2">
      <c r="A10" s="4" t="s">
        <v>146</v>
      </c>
      <c r="B10" s="17" t="s">
        <v>1007</v>
      </c>
      <c r="C10" s="4">
        <v>16.9777935155916</v>
      </c>
      <c r="D10" s="4">
        <v>18.646844109316199</v>
      </c>
      <c r="E10" s="4">
        <v>38.477531871456399</v>
      </c>
      <c r="F10" s="4">
        <v>33.567085859778203</v>
      </c>
      <c r="G10" s="4">
        <f t="shared" si="0"/>
        <v>17.812318812453899</v>
      </c>
      <c r="H10" s="4">
        <f t="shared" si="1"/>
        <v>36.022308865617305</v>
      </c>
      <c r="I10" s="4">
        <v>1.0156660244714399</v>
      </c>
      <c r="J10" s="7">
        <v>1.43550228570447E-8</v>
      </c>
      <c r="K10" s="7">
        <v>2.1274143874140301E-6</v>
      </c>
    </row>
    <row r="11" spans="1:11" x14ac:dyDescent="0.2">
      <c r="A11" s="4" t="s">
        <v>498</v>
      </c>
      <c r="B11" s="17" t="s">
        <v>1008</v>
      </c>
      <c r="C11" s="4">
        <v>76.784430051492606</v>
      </c>
      <c r="D11" s="4">
        <v>71.255400434810497</v>
      </c>
      <c r="E11" s="4">
        <v>47.273442302161797</v>
      </c>
      <c r="F11" s="4">
        <v>48.694415700693298</v>
      </c>
      <c r="G11" s="4">
        <f t="shared" si="0"/>
        <v>74.019915243151559</v>
      </c>
      <c r="H11" s="4">
        <f t="shared" si="1"/>
        <v>47.983929001427548</v>
      </c>
      <c r="I11" s="4">
        <v>-0.62524100800253801</v>
      </c>
      <c r="J11" s="7">
        <v>9.1796347547932694E-5</v>
      </c>
      <c r="K11" s="4">
        <v>3.9139121278919196E-3</v>
      </c>
    </row>
    <row r="12" spans="1:11" x14ac:dyDescent="0.2">
      <c r="A12" s="4" t="s">
        <v>624</v>
      </c>
      <c r="B12" s="17" t="s">
        <v>1009</v>
      </c>
      <c r="C12" s="4">
        <v>3.0607885819365102</v>
      </c>
      <c r="D12" s="4">
        <v>1.96315765580822</v>
      </c>
      <c r="E12" s="4">
        <v>5.8191229909964699</v>
      </c>
      <c r="F12" s="4">
        <v>5.4073761933727296</v>
      </c>
      <c r="G12" s="4">
        <f t="shared" si="0"/>
        <v>2.5119731188723651</v>
      </c>
      <c r="H12" s="4">
        <f t="shared" si="1"/>
        <v>5.6132495921845997</v>
      </c>
      <c r="I12" s="4">
        <v>1.1610582375485501</v>
      </c>
      <c r="J12" s="4">
        <v>2.8722600515209101E-4</v>
      </c>
      <c r="K12" s="4">
        <v>9.7366570497592706E-3</v>
      </c>
    </row>
    <row r="13" spans="1:11" x14ac:dyDescent="0.2">
      <c r="A13" s="4" t="s">
        <v>847</v>
      </c>
      <c r="B13" s="17" t="s">
        <v>1010</v>
      </c>
      <c r="C13" s="4">
        <v>3.1230932703638898</v>
      </c>
      <c r="D13" s="4">
        <v>10.7399946068065</v>
      </c>
      <c r="E13" s="4">
        <v>36.469724761577801</v>
      </c>
      <c r="F13" s="4">
        <v>73.312973183556807</v>
      </c>
      <c r="G13" s="4">
        <f t="shared" si="0"/>
        <v>6.9315439385851949</v>
      </c>
      <c r="H13" s="4">
        <f t="shared" si="1"/>
        <v>54.8913489725673</v>
      </c>
      <c r="I13" s="4">
        <v>2.9850348298328599</v>
      </c>
      <c r="J13" s="4">
        <v>1.24906123978785E-3</v>
      </c>
      <c r="K13" s="4">
        <v>3.1266504901807698E-2</v>
      </c>
    </row>
    <row r="14" spans="1:11" x14ac:dyDescent="0.2">
      <c r="A14" s="4" t="s">
        <v>218</v>
      </c>
      <c r="B14" s="17" t="s">
        <v>1011</v>
      </c>
      <c r="C14" s="4">
        <v>53.889301871087497</v>
      </c>
      <c r="D14" s="4">
        <v>75.793415315179303</v>
      </c>
      <c r="E14" s="4">
        <v>20.5267116498507</v>
      </c>
      <c r="F14" s="4">
        <v>30.131518840177598</v>
      </c>
      <c r="G14" s="4">
        <f t="shared" si="0"/>
        <v>64.841358593133407</v>
      </c>
      <c r="H14" s="4">
        <f t="shared" si="1"/>
        <v>25.329115245014151</v>
      </c>
      <c r="I14" s="4">
        <v>-1.3554638389952001</v>
      </c>
      <c r="J14" s="7">
        <v>4.8816903770114503E-7</v>
      </c>
      <c r="K14" s="7">
        <v>4.8342232493824403E-5</v>
      </c>
    </row>
    <row r="15" spans="1:11" x14ac:dyDescent="0.2">
      <c r="A15" s="4" t="s">
        <v>297</v>
      </c>
      <c r="B15" s="17" t="s">
        <v>1004</v>
      </c>
      <c r="C15" s="4">
        <v>13.916083557897201</v>
      </c>
      <c r="D15" s="4">
        <v>16.049975680442198</v>
      </c>
      <c r="E15" s="4">
        <v>6.2835198888508801</v>
      </c>
      <c r="F15" s="4">
        <v>7.7221913837476999</v>
      </c>
      <c r="G15" s="4">
        <f t="shared" si="0"/>
        <v>14.983029619169699</v>
      </c>
      <c r="H15" s="4">
        <f t="shared" si="1"/>
        <v>7.00285563629929</v>
      </c>
      <c r="I15" s="4">
        <v>-1.0952416690020399</v>
      </c>
      <c r="J15" s="7">
        <v>4.8745538006228098E-6</v>
      </c>
      <c r="K15" s="4">
        <v>3.4925622757437503E-4</v>
      </c>
    </row>
    <row r="16" spans="1:11" x14ac:dyDescent="0.2">
      <c r="A16" s="4" t="s">
        <v>575</v>
      </c>
      <c r="B16" s="17" t="s">
        <v>1012</v>
      </c>
      <c r="C16" s="4">
        <v>9.3890712766833406</v>
      </c>
      <c r="D16" s="4">
        <v>8.32551233247613</v>
      </c>
      <c r="E16" s="4">
        <v>3.6937637092041902</v>
      </c>
      <c r="F16" s="4">
        <v>4.37389918866955</v>
      </c>
      <c r="G16" s="4">
        <f t="shared" si="0"/>
        <v>8.8572918045797344</v>
      </c>
      <c r="H16" s="4">
        <f t="shared" si="1"/>
        <v>4.0338314489368701</v>
      </c>
      <c r="I16" s="4">
        <v>-1.1312881767193801</v>
      </c>
      <c r="J16" s="4">
        <v>2.0816245895312701E-4</v>
      </c>
      <c r="K16" s="4">
        <v>7.6727325565072897E-3</v>
      </c>
    </row>
    <row r="17" spans="1:11" x14ac:dyDescent="0.2">
      <c r="A17" s="4" t="s">
        <v>677</v>
      </c>
      <c r="B17" s="17" t="s">
        <v>1004</v>
      </c>
      <c r="C17" s="4">
        <v>4.0021853435726902</v>
      </c>
      <c r="D17" s="4">
        <v>4.5594249252295604</v>
      </c>
      <c r="E17" s="4">
        <v>2.0734988858193901</v>
      </c>
      <c r="F17" s="4">
        <v>2.0095821007319898</v>
      </c>
      <c r="G17" s="4">
        <f t="shared" si="0"/>
        <v>4.2808051344011258</v>
      </c>
      <c r="H17" s="4">
        <f t="shared" si="1"/>
        <v>2.04154049327569</v>
      </c>
      <c r="I17" s="4">
        <v>-1.06919174919196</v>
      </c>
      <c r="J17" s="4">
        <v>4.7484410449003802E-4</v>
      </c>
      <c r="K17" s="4">
        <v>1.4874526182778999E-2</v>
      </c>
    </row>
    <row r="18" spans="1:11" x14ac:dyDescent="0.2">
      <c r="A18" s="4" t="s">
        <v>375</v>
      </c>
      <c r="B18" s="17" t="s">
        <v>1013</v>
      </c>
      <c r="C18" s="4">
        <v>0.57482466515053499</v>
      </c>
      <c r="D18" s="4">
        <v>0.226996655965294</v>
      </c>
      <c r="E18" s="4">
        <v>2.4314551639909801</v>
      </c>
      <c r="F18" s="4">
        <v>2.2770286333871401</v>
      </c>
      <c r="G18" s="4">
        <f t="shared" si="0"/>
        <v>0.40091066055791447</v>
      </c>
      <c r="H18" s="4">
        <f t="shared" si="1"/>
        <v>2.3542418986890601</v>
      </c>
      <c r="I18" s="4">
        <v>2.5606808932459799</v>
      </c>
      <c r="J18" s="7">
        <v>1.9271767474027702E-5</v>
      </c>
      <c r="K18" s="4">
        <v>1.09849074601958E-3</v>
      </c>
    </row>
    <row r="19" spans="1:11" x14ac:dyDescent="0.2">
      <c r="A19" s="4" t="s">
        <v>70</v>
      </c>
      <c r="B19" s="17" t="s">
        <v>1004</v>
      </c>
      <c r="C19" s="4">
        <v>24.051874147088199</v>
      </c>
      <c r="D19" s="4">
        <v>21.226949460205901</v>
      </c>
      <c r="E19" s="4">
        <v>61.772588790183697</v>
      </c>
      <c r="F19" s="4">
        <v>78.565205139636703</v>
      </c>
      <c r="G19" s="4">
        <f t="shared" si="0"/>
        <v>22.63941180364705</v>
      </c>
      <c r="H19" s="4">
        <f t="shared" si="1"/>
        <v>70.168896964910203</v>
      </c>
      <c r="I19" s="4">
        <v>1.6331542223694999</v>
      </c>
      <c r="J19" s="7">
        <v>1.0857593322651601E-12</v>
      </c>
      <c r="K19" s="7">
        <v>3.3814322160936302E-10</v>
      </c>
    </row>
    <row r="20" spans="1:11" x14ac:dyDescent="0.2">
      <c r="A20" s="4" t="s">
        <v>532</v>
      </c>
      <c r="B20" s="17" t="s">
        <v>1004</v>
      </c>
      <c r="C20" s="4">
        <v>0.42378347112812598</v>
      </c>
      <c r="D20" s="4">
        <v>0.22711909213355999</v>
      </c>
      <c r="E20" s="4">
        <v>2.1208734709831898</v>
      </c>
      <c r="F20" s="4">
        <v>3.0538335885697201</v>
      </c>
      <c r="G20" s="4">
        <f t="shared" si="0"/>
        <v>0.32545128163084297</v>
      </c>
      <c r="H20" s="4">
        <f t="shared" si="1"/>
        <v>2.5873535297764549</v>
      </c>
      <c r="I20" s="4">
        <v>3.0010537070758798</v>
      </c>
      <c r="J20" s="4">
        <v>1.19208678154297E-4</v>
      </c>
      <c r="K20" s="4">
        <v>4.7526443132795701E-3</v>
      </c>
    </row>
    <row r="21" spans="1:11" x14ac:dyDescent="0.2">
      <c r="A21" s="4" t="s">
        <v>469</v>
      </c>
      <c r="B21" s="17" t="s">
        <v>1014</v>
      </c>
      <c r="C21" s="4">
        <v>35.931747207593197</v>
      </c>
      <c r="D21" s="4">
        <v>49.902647316368203</v>
      </c>
      <c r="E21" s="4">
        <v>22.658433587928499</v>
      </c>
      <c r="F21" s="4">
        <v>24.351692428856701</v>
      </c>
      <c r="G21" s="4">
        <f t="shared" si="0"/>
        <v>42.917197261980704</v>
      </c>
      <c r="H21" s="4">
        <f t="shared" si="1"/>
        <v>23.5050630083926</v>
      </c>
      <c r="I21" s="4">
        <v>-0.86855490971607796</v>
      </c>
      <c r="J21" s="7">
        <v>6.3027923226870405E-5</v>
      </c>
      <c r="K21" s="4">
        <v>2.8634398355649399E-3</v>
      </c>
    </row>
    <row r="22" spans="1:11" x14ac:dyDescent="0.2">
      <c r="A22" s="4" t="s">
        <v>48</v>
      </c>
      <c r="B22" s="17" t="s">
        <v>1004</v>
      </c>
      <c r="C22" s="4">
        <v>19.492707780984599</v>
      </c>
      <c r="D22" s="4">
        <v>22.7031651283088</v>
      </c>
      <c r="E22" s="4">
        <v>5.6282991629373997</v>
      </c>
      <c r="F22" s="4">
        <v>6.08120061937184</v>
      </c>
      <c r="G22" s="4">
        <f t="shared" si="0"/>
        <v>21.0979364546467</v>
      </c>
      <c r="H22" s="4">
        <f t="shared" si="1"/>
        <v>5.8547498911546203</v>
      </c>
      <c r="I22" s="4">
        <v>-1.84826357391166</v>
      </c>
      <c r="J22" s="7">
        <v>7.4189088190803798E-15</v>
      </c>
      <c r="K22" s="7">
        <v>3.39201982155784E-12</v>
      </c>
    </row>
    <row r="23" spans="1:11" x14ac:dyDescent="0.2">
      <c r="A23" s="4" t="s">
        <v>843</v>
      </c>
      <c r="B23" s="17" t="s">
        <v>1004</v>
      </c>
      <c r="C23" s="4">
        <v>12.1477187147952</v>
      </c>
      <c r="D23" s="4">
        <v>13.858289515450799</v>
      </c>
      <c r="E23" s="4">
        <v>6.29487248152354</v>
      </c>
      <c r="F23" s="4">
        <v>6.7118071311892198</v>
      </c>
      <c r="G23" s="4">
        <f t="shared" si="0"/>
        <v>13.003004115123</v>
      </c>
      <c r="H23" s="4">
        <f t="shared" si="1"/>
        <v>6.5033398063563794</v>
      </c>
      <c r="I23" s="4">
        <v>-0.99875849840827602</v>
      </c>
      <c r="J23" s="4">
        <v>1.204668357204E-3</v>
      </c>
      <c r="K23" s="4">
        <v>3.03127849273498E-2</v>
      </c>
    </row>
    <row r="24" spans="1:11" x14ac:dyDescent="0.2">
      <c r="A24" s="4" t="s">
        <v>844</v>
      </c>
      <c r="B24" s="17" t="s">
        <v>1015</v>
      </c>
      <c r="C24" s="4">
        <v>0.29115973891849101</v>
      </c>
      <c r="D24" s="4">
        <v>0.68268287421468798</v>
      </c>
      <c r="E24" s="4">
        <v>1.37499979550467</v>
      </c>
      <c r="F24" s="4">
        <v>2.54495563032371</v>
      </c>
      <c r="G24" s="4">
        <f t="shared" si="0"/>
        <v>0.4869213065665895</v>
      </c>
      <c r="H24" s="4">
        <f t="shared" si="1"/>
        <v>1.95997771291419</v>
      </c>
      <c r="I24" s="4">
        <v>2.0083425464823899</v>
      </c>
      <c r="J24" s="4">
        <v>1.21292645611214E-3</v>
      </c>
      <c r="K24" s="4">
        <v>3.04848849302852E-2</v>
      </c>
    </row>
    <row r="25" spans="1:11" x14ac:dyDescent="0.2">
      <c r="A25" s="4" t="s">
        <v>438</v>
      </c>
      <c r="B25" s="17" t="s">
        <v>1016</v>
      </c>
      <c r="C25" s="4">
        <v>45.467431758534502</v>
      </c>
      <c r="D25" s="4">
        <v>45.555902647764498</v>
      </c>
      <c r="E25" s="4">
        <v>28.093866478141301</v>
      </c>
      <c r="F25" s="4">
        <v>27.730145282051101</v>
      </c>
      <c r="G25" s="4">
        <f t="shared" si="0"/>
        <v>45.5116672031495</v>
      </c>
      <c r="H25" s="4">
        <f t="shared" si="1"/>
        <v>27.912005880096203</v>
      </c>
      <c r="I25" s="4">
        <v>-0.70544851036987699</v>
      </c>
      <c r="J25" s="7">
        <v>4.7308847323324401E-5</v>
      </c>
      <c r="K25" s="4">
        <v>2.3052603631086598E-3</v>
      </c>
    </row>
    <row r="26" spans="1:11" x14ac:dyDescent="0.2">
      <c r="A26" s="4" t="s">
        <v>639</v>
      </c>
      <c r="B26" s="17" t="s">
        <v>1017</v>
      </c>
      <c r="C26" s="4">
        <v>55.251267105906301</v>
      </c>
      <c r="D26" s="4">
        <v>47.235407465663599</v>
      </c>
      <c r="E26" s="4">
        <v>29.317910768877301</v>
      </c>
      <c r="F26" s="4">
        <v>33.195509170511798</v>
      </c>
      <c r="G26" s="4">
        <f t="shared" si="0"/>
        <v>51.243337285784946</v>
      </c>
      <c r="H26" s="4">
        <f t="shared" si="1"/>
        <v>31.256709969694548</v>
      </c>
      <c r="I26" s="4">
        <v>-0.71234240606785304</v>
      </c>
      <c r="J26" s="4">
        <v>3.4837732540695098E-4</v>
      </c>
      <c r="K26" s="4">
        <v>1.15529017680092E-2</v>
      </c>
    </row>
    <row r="27" spans="1:11" x14ac:dyDescent="0.2">
      <c r="A27" s="4" t="s">
        <v>116</v>
      </c>
      <c r="B27" s="17" t="s">
        <v>1004</v>
      </c>
      <c r="C27" s="4">
        <v>0.80349506144824601</v>
      </c>
      <c r="D27" s="4">
        <v>0.75358264848610401</v>
      </c>
      <c r="E27" s="4">
        <v>5.54050027731678</v>
      </c>
      <c r="F27" s="4">
        <v>10.986305669640499</v>
      </c>
      <c r="G27" s="4">
        <f t="shared" si="0"/>
        <v>0.77853885496717501</v>
      </c>
      <c r="H27" s="4">
        <f t="shared" si="1"/>
        <v>8.2634029734786392</v>
      </c>
      <c r="I27" s="4">
        <v>3.4121246616034702</v>
      </c>
      <c r="J27" s="7">
        <v>7.6634585208728602E-10</v>
      </c>
      <c r="K27" s="7">
        <v>1.4320005230872801E-7</v>
      </c>
    </row>
    <row r="28" spans="1:11" x14ac:dyDescent="0.2">
      <c r="A28" s="4" t="s">
        <v>804</v>
      </c>
      <c r="B28" s="17" t="s">
        <v>1018</v>
      </c>
      <c r="C28" s="4">
        <v>23.985191621195199</v>
      </c>
      <c r="D28" s="4">
        <v>24.751512768672502</v>
      </c>
      <c r="E28" s="4">
        <v>14.5764853561206</v>
      </c>
      <c r="F28" s="4">
        <v>16.185792520571201</v>
      </c>
      <c r="G28" s="4">
        <f t="shared" si="0"/>
        <v>24.368352194933848</v>
      </c>
      <c r="H28" s="4">
        <f t="shared" si="1"/>
        <v>15.381138938345901</v>
      </c>
      <c r="I28" s="4">
        <v>-0.66288273417252996</v>
      </c>
      <c r="J28" s="4">
        <v>1.0001649331025601E-3</v>
      </c>
      <c r="K28" s="4">
        <v>2.6403617011598102E-2</v>
      </c>
    </row>
    <row r="29" spans="1:11" x14ac:dyDescent="0.2">
      <c r="A29" s="4" t="s">
        <v>17</v>
      </c>
      <c r="B29" s="17" t="s">
        <v>1019</v>
      </c>
      <c r="C29" s="4">
        <v>5.5597766579321899</v>
      </c>
      <c r="D29" s="4">
        <v>4.9690242631213897</v>
      </c>
      <c r="E29" s="4">
        <v>45.963454702597303</v>
      </c>
      <c r="F29" s="4">
        <v>35.350945761789902</v>
      </c>
      <c r="G29" s="4">
        <f t="shared" si="0"/>
        <v>5.2644004605267902</v>
      </c>
      <c r="H29" s="4">
        <f t="shared" si="1"/>
        <v>40.657200232193603</v>
      </c>
      <c r="I29" s="4">
        <v>2.9487948546296798</v>
      </c>
      <c r="J29" s="7">
        <v>5.6719756533637901E-27</v>
      </c>
      <c r="K29" s="7">
        <v>8.1256723210089597E-24</v>
      </c>
    </row>
    <row r="30" spans="1:11" x14ac:dyDescent="0.2">
      <c r="A30" s="4" t="s">
        <v>691</v>
      </c>
      <c r="B30" s="17" t="s">
        <v>1020</v>
      </c>
      <c r="C30" s="4">
        <v>0.52999932538179595</v>
      </c>
      <c r="D30" s="4">
        <v>0.441845537057314</v>
      </c>
      <c r="E30" s="4">
        <v>1.57759682728341</v>
      </c>
      <c r="F30" s="4">
        <v>2.09822309297097</v>
      </c>
      <c r="G30" s="4">
        <f t="shared" si="0"/>
        <v>0.48592243121955497</v>
      </c>
      <c r="H30" s="4">
        <f t="shared" si="1"/>
        <v>1.83790996012719</v>
      </c>
      <c r="I30" s="4">
        <v>1.92369001130855</v>
      </c>
      <c r="J30" s="4">
        <v>5.29843339264467E-4</v>
      </c>
      <c r="K30" s="4">
        <v>1.6265433596363E-2</v>
      </c>
    </row>
    <row r="31" spans="1:11" x14ac:dyDescent="0.2">
      <c r="A31" s="4" t="s">
        <v>529</v>
      </c>
      <c r="B31" s="17" t="s">
        <v>1004</v>
      </c>
      <c r="C31" s="4">
        <v>8.9021028143855396</v>
      </c>
      <c r="D31" s="4">
        <v>12.917493953939699</v>
      </c>
      <c r="E31" s="4">
        <v>4.6510935843655004</v>
      </c>
      <c r="F31" s="4">
        <v>5.5979604646653298</v>
      </c>
      <c r="G31" s="4">
        <f t="shared" si="0"/>
        <v>10.90979838416262</v>
      </c>
      <c r="H31" s="4">
        <f t="shared" si="1"/>
        <v>5.1245270245154151</v>
      </c>
      <c r="I31" s="4">
        <v>-1.08896672098836</v>
      </c>
      <c r="J31" s="4">
        <v>1.17755751836445E-4</v>
      </c>
      <c r="K31" s="4">
        <v>4.7186377670630896E-3</v>
      </c>
    </row>
    <row r="32" spans="1:11" x14ac:dyDescent="0.2">
      <c r="A32" s="4" t="s">
        <v>407</v>
      </c>
      <c r="B32" s="17" t="s">
        <v>1021</v>
      </c>
      <c r="C32" s="4">
        <v>17.586950458859398</v>
      </c>
      <c r="D32" s="4">
        <v>22.520933548174298</v>
      </c>
      <c r="E32" s="4">
        <v>8.5239220516168093</v>
      </c>
      <c r="F32" s="4">
        <v>11.2180114501286</v>
      </c>
      <c r="G32" s="4">
        <f t="shared" si="0"/>
        <v>20.053942003516848</v>
      </c>
      <c r="H32" s="4">
        <f t="shared" si="1"/>
        <v>9.8709667508727037</v>
      </c>
      <c r="I32" s="4">
        <v>-1.0212945193026699</v>
      </c>
      <c r="J32" s="7">
        <v>3.43780711799213E-5</v>
      </c>
      <c r="K32" s="4">
        <v>1.80623562734799E-3</v>
      </c>
    </row>
    <row r="33" spans="1:11" x14ac:dyDescent="0.2">
      <c r="A33" s="4" t="s">
        <v>478</v>
      </c>
      <c r="B33" s="17" t="s">
        <v>1022</v>
      </c>
      <c r="C33" s="4">
        <v>8.4424817463431996</v>
      </c>
      <c r="D33" s="4">
        <v>4.2140088666529998</v>
      </c>
      <c r="E33" s="4">
        <v>23.295126571154</v>
      </c>
      <c r="F33" s="4">
        <v>13.863163114425699</v>
      </c>
      <c r="G33" s="4">
        <f t="shared" si="0"/>
        <v>6.3282453064980997</v>
      </c>
      <c r="H33" s="4">
        <f t="shared" si="1"/>
        <v>18.579144842789852</v>
      </c>
      <c r="I33" s="4">
        <v>1.55380934932026</v>
      </c>
      <c r="J33" s="7">
        <v>7.7239179348304E-5</v>
      </c>
      <c r="K33" s="4">
        <v>3.44355337140188E-3</v>
      </c>
    </row>
    <row r="34" spans="1:11" x14ac:dyDescent="0.2">
      <c r="A34" s="4" t="s">
        <v>747</v>
      </c>
      <c r="B34" s="17" t="s">
        <v>1023</v>
      </c>
      <c r="C34" s="4">
        <v>21.106437169307501</v>
      </c>
      <c r="D34" s="4">
        <v>22.3245048822507</v>
      </c>
      <c r="E34" s="4">
        <v>13.236519030278201</v>
      </c>
      <c r="F34" s="4">
        <v>14.740305566881</v>
      </c>
      <c r="G34" s="4">
        <f t="shared" si="0"/>
        <v>21.715471025779102</v>
      </c>
      <c r="H34" s="4">
        <f t="shared" si="1"/>
        <v>13.9884122985796</v>
      </c>
      <c r="I34" s="4">
        <v>-0.63378285495521203</v>
      </c>
      <c r="J34" s="4">
        <v>7.7202356959937704E-4</v>
      </c>
      <c r="K34" s="4">
        <v>2.19154748839115E-2</v>
      </c>
    </row>
    <row r="35" spans="1:11" s="2" customFormat="1" x14ac:dyDescent="0.2">
      <c r="A35" s="5" t="s">
        <v>435</v>
      </c>
      <c r="B35" s="17" t="s">
        <v>1024</v>
      </c>
      <c r="C35" s="5">
        <v>0</v>
      </c>
      <c r="D35" s="5">
        <v>9.7879776107768393E-2</v>
      </c>
      <c r="E35" s="5">
        <v>0.94089944165572503</v>
      </c>
      <c r="F35" s="5">
        <v>1.0654039875643699</v>
      </c>
      <c r="G35" s="5">
        <f t="shared" si="0"/>
        <v>4.8939888053884197E-2</v>
      </c>
      <c r="H35" s="5">
        <f t="shared" si="1"/>
        <v>1.0031517146100475</v>
      </c>
      <c r="I35" s="5">
        <v>4.3286733141337903</v>
      </c>
      <c r="J35" s="6">
        <v>4.5477892453796301E-5</v>
      </c>
      <c r="K35" s="5">
        <v>2.2312201619626199E-3</v>
      </c>
    </row>
    <row r="36" spans="1:11" x14ac:dyDescent="0.2">
      <c r="A36" s="4" t="s">
        <v>808</v>
      </c>
      <c r="B36" s="17" t="s">
        <v>1004</v>
      </c>
      <c r="C36" s="4">
        <v>20.265930994305801</v>
      </c>
      <c r="D36" s="4">
        <v>21.3045819817427</v>
      </c>
      <c r="E36" s="4">
        <v>7.34285605079896</v>
      </c>
      <c r="F36" s="4">
        <v>8.5590437992566404</v>
      </c>
      <c r="G36" s="4">
        <f t="shared" si="0"/>
        <v>20.785256488024253</v>
      </c>
      <c r="H36" s="4">
        <f t="shared" si="1"/>
        <v>7.9509499250277997</v>
      </c>
      <c r="I36" s="4">
        <v>-1.3827069065358</v>
      </c>
      <c r="J36" s="4">
        <v>1.0217193210494699E-3</v>
      </c>
      <c r="K36" s="4">
        <v>2.6840741430357001E-2</v>
      </c>
    </row>
    <row r="37" spans="1:11" x14ac:dyDescent="0.2">
      <c r="A37" s="4" t="s">
        <v>53</v>
      </c>
      <c r="B37" s="17" t="s">
        <v>1004</v>
      </c>
      <c r="C37" s="4">
        <v>6.65581254328153</v>
      </c>
      <c r="D37" s="4">
        <v>9.2278354406998098</v>
      </c>
      <c r="E37" s="4">
        <v>25.9009844600394</v>
      </c>
      <c r="F37" s="4">
        <v>31.140914256216</v>
      </c>
      <c r="G37" s="4">
        <f t="shared" si="0"/>
        <v>7.9418239919906704</v>
      </c>
      <c r="H37" s="4">
        <f t="shared" si="1"/>
        <v>28.520949358127702</v>
      </c>
      <c r="I37" s="4">
        <v>1.8442504727019799</v>
      </c>
      <c r="J37" s="7">
        <v>2.9803845345657201E-14</v>
      </c>
      <c r="K37" s="7">
        <v>1.23164390890928E-11</v>
      </c>
    </row>
    <row r="38" spans="1:11" x14ac:dyDescent="0.2">
      <c r="A38" s="4" t="s">
        <v>86</v>
      </c>
      <c r="B38" s="17" t="s">
        <v>1025</v>
      </c>
      <c r="C38" s="4">
        <v>43.154071174566099</v>
      </c>
      <c r="D38" s="4">
        <v>34.271027305522701</v>
      </c>
      <c r="E38" s="4">
        <v>94.7806120591259</v>
      </c>
      <c r="F38" s="4">
        <v>119.29365055005999</v>
      </c>
      <c r="G38" s="4">
        <f t="shared" si="0"/>
        <v>38.712549240044396</v>
      </c>
      <c r="H38" s="4">
        <f t="shared" si="1"/>
        <v>107.03713130459295</v>
      </c>
      <c r="I38" s="4">
        <v>1.4675951646090699</v>
      </c>
      <c r="J38" s="7">
        <v>1.22507118893547E-11</v>
      </c>
      <c r="K38" s="7">
        <v>3.0971240916510901E-9</v>
      </c>
    </row>
    <row r="39" spans="1:11" x14ac:dyDescent="0.2">
      <c r="A39" s="4" t="s">
        <v>941</v>
      </c>
      <c r="B39" s="17" t="s">
        <v>1026</v>
      </c>
      <c r="C39" s="4">
        <v>22.132594030542201</v>
      </c>
      <c r="D39" s="4">
        <v>21.933146350434001</v>
      </c>
      <c r="E39" s="4">
        <v>30.449158044059502</v>
      </c>
      <c r="F39" s="4">
        <v>35.522516527285497</v>
      </c>
      <c r="G39" s="4">
        <f t="shared" si="0"/>
        <v>22.032870190488101</v>
      </c>
      <c r="H39" s="4">
        <f t="shared" si="1"/>
        <v>32.985837285672503</v>
      </c>
      <c r="I39" s="4">
        <v>0.58277966215543198</v>
      </c>
      <c r="J39" s="4">
        <v>1.9282017030924799E-3</v>
      </c>
      <c r="K39" s="4">
        <v>4.34330465385264E-2</v>
      </c>
    </row>
    <row r="40" spans="1:11" x14ac:dyDescent="0.2">
      <c r="A40" s="4" t="s">
        <v>231</v>
      </c>
      <c r="B40" s="17" t="s">
        <v>1027</v>
      </c>
      <c r="C40" s="4">
        <v>7.5845791963543698</v>
      </c>
      <c r="D40" s="4">
        <v>7.8179569356958796</v>
      </c>
      <c r="E40" s="4">
        <v>15.0554705588192</v>
      </c>
      <c r="F40" s="4">
        <v>15.9096215698618</v>
      </c>
      <c r="G40" s="4">
        <f t="shared" si="0"/>
        <v>7.7012680660251247</v>
      </c>
      <c r="H40" s="4">
        <f t="shared" si="1"/>
        <v>15.4825460643405</v>
      </c>
      <c r="I40" s="4">
        <v>1.00774180573396</v>
      </c>
      <c r="J40" s="7">
        <v>8.8135934123137302E-7</v>
      </c>
      <c r="K40" s="7">
        <v>8.1989311184939298E-5</v>
      </c>
    </row>
    <row r="41" spans="1:11" x14ac:dyDescent="0.2">
      <c r="A41" s="4" t="s">
        <v>384</v>
      </c>
      <c r="B41" s="17" t="s">
        <v>1028</v>
      </c>
      <c r="C41" s="4">
        <v>48.293447592140097</v>
      </c>
      <c r="D41" s="4">
        <v>70.562161390413294</v>
      </c>
      <c r="E41" s="4">
        <v>108.41285747542101</v>
      </c>
      <c r="F41" s="4">
        <v>148.906577380529</v>
      </c>
      <c r="G41" s="4">
        <f t="shared" si="0"/>
        <v>59.427804491276696</v>
      </c>
      <c r="H41" s="4">
        <f t="shared" si="1"/>
        <v>128.65971742797501</v>
      </c>
      <c r="I41" s="4">
        <v>1.1144163947222701</v>
      </c>
      <c r="J41" s="7">
        <v>2.2058839004521201E-5</v>
      </c>
      <c r="K41" s="4">
        <v>1.22803728333719E-3</v>
      </c>
    </row>
    <row r="42" spans="1:11" x14ac:dyDescent="0.2">
      <c r="A42" s="4" t="s">
        <v>381</v>
      </c>
      <c r="B42" s="17" t="s">
        <v>1029</v>
      </c>
      <c r="C42" s="4">
        <v>7.9229703072761004E-2</v>
      </c>
      <c r="D42" s="4">
        <v>7.4308022967462306E-2</v>
      </c>
      <c r="E42" s="4">
        <v>0.84356458042413995</v>
      </c>
      <c r="F42" s="4">
        <v>1.2898982478644401</v>
      </c>
      <c r="G42" s="4">
        <f t="shared" si="0"/>
        <v>7.6768863020111655E-2</v>
      </c>
      <c r="H42" s="4">
        <f t="shared" si="1"/>
        <v>1.0667314141442901</v>
      </c>
      <c r="I42" s="4">
        <v>3.8011808703686198</v>
      </c>
      <c r="J42" s="7">
        <v>2.1251738439629699E-5</v>
      </c>
      <c r="K42" s="4">
        <v>1.1918730159558601E-3</v>
      </c>
    </row>
    <row r="43" spans="1:11" x14ac:dyDescent="0.2">
      <c r="A43" s="4" t="s">
        <v>325</v>
      </c>
      <c r="B43" s="17" t="s">
        <v>1030</v>
      </c>
      <c r="C43" s="4">
        <v>21.608989731062799</v>
      </c>
      <c r="D43" s="4">
        <v>31.393832916973501</v>
      </c>
      <c r="E43" s="4">
        <v>8.3922238536898899</v>
      </c>
      <c r="F43" s="4">
        <v>12.826682539222899</v>
      </c>
      <c r="G43" s="4">
        <f t="shared" si="0"/>
        <v>26.50141132401815</v>
      </c>
      <c r="H43" s="4">
        <f t="shared" si="1"/>
        <v>10.609453196456395</v>
      </c>
      <c r="I43" s="4">
        <v>-1.31927829109558</v>
      </c>
      <c r="J43" s="7">
        <v>7.8286102269393701E-6</v>
      </c>
      <c r="K43" s="4">
        <v>5.1446178950061204E-4</v>
      </c>
    </row>
    <row r="44" spans="1:11" x14ac:dyDescent="0.2">
      <c r="A44" s="4" t="s">
        <v>971</v>
      </c>
      <c r="B44" s="17" t="s">
        <v>1031</v>
      </c>
      <c r="C44" s="4">
        <v>0.45688770428661402</v>
      </c>
      <c r="D44" s="4">
        <v>0.49992394465897899</v>
      </c>
      <c r="E44" s="4">
        <v>2.19687891343442</v>
      </c>
      <c r="F44" s="4">
        <v>2.8046256140033599</v>
      </c>
      <c r="G44" s="4">
        <f t="shared" si="0"/>
        <v>0.4784058244727965</v>
      </c>
      <c r="H44" s="4">
        <f t="shared" si="1"/>
        <v>2.5007522637188897</v>
      </c>
      <c r="I44" s="4">
        <v>2.3878243948604601</v>
      </c>
      <c r="J44" s="4">
        <v>2.17722759553966E-3</v>
      </c>
      <c r="K44" s="4">
        <v>4.7498927716296102E-2</v>
      </c>
    </row>
    <row r="45" spans="1:11" x14ac:dyDescent="0.2">
      <c r="A45" s="4" t="s">
        <v>856</v>
      </c>
      <c r="B45" s="17" t="s">
        <v>1032</v>
      </c>
      <c r="C45" s="4">
        <v>71.535164382841899</v>
      </c>
      <c r="D45" s="4">
        <v>74.732434412079201</v>
      </c>
      <c r="E45" s="4">
        <v>47.909628686529302</v>
      </c>
      <c r="F45" s="4">
        <v>52.7991696584644</v>
      </c>
      <c r="G45" s="4">
        <f t="shared" si="0"/>
        <v>73.13379939746055</v>
      </c>
      <c r="H45" s="4">
        <f t="shared" si="1"/>
        <v>50.354399172496855</v>
      </c>
      <c r="I45" s="4">
        <v>-0.53811363411956004</v>
      </c>
      <c r="J45" s="4">
        <v>1.29638076831062E-3</v>
      </c>
      <c r="K45" s="4">
        <v>3.2103658458836802E-2</v>
      </c>
    </row>
    <row r="46" spans="1:11" x14ac:dyDescent="0.2">
      <c r="A46" s="4" t="s">
        <v>90</v>
      </c>
      <c r="B46" s="17" t="s">
        <v>1004</v>
      </c>
      <c r="C46" s="4">
        <v>3.5780565836740101</v>
      </c>
      <c r="D46" s="4">
        <v>3.90293063576501</v>
      </c>
      <c r="E46" s="4">
        <v>12.2221915294614</v>
      </c>
      <c r="F46" s="4">
        <v>15.538846149066201</v>
      </c>
      <c r="G46" s="4">
        <f t="shared" si="0"/>
        <v>3.7404936097195103</v>
      </c>
      <c r="H46" s="4">
        <f t="shared" si="1"/>
        <v>13.8805188392638</v>
      </c>
      <c r="I46" s="4">
        <v>1.8928488832827499</v>
      </c>
      <c r="J46" s="7">
        <v>3.6015411680962903E-11</v>
      </c>
      <c r="K46" s="7">
        <v>8.6959009169911306E-9</v>
      </c>
    </row>
    <row r="47" spans="1:11" x14ac:dyDescent="0.2">
      <c r="A47" s="4" t="s">
        <v>820</v>
      </c>
      <c r="B47" s="17" t="s">
        <v>1033</v>
      </c>
      <c r="C47" s="4">
        <v>26.069717663188801</v>
      </c>
      <c r="D47" s="4">
        <v>26.715338876822599</v>
      </c>
      <c r="E47" s="4">
        <v>36.451669386860502</v>
      </c>
      <c r="F47" s="4">
        <v>40.409079430475103</v>
      </c>
      <c r="G47" s="4">
        <f t="shared" si="0"/>
        <v>26.392528270005698</v>
      </c>
      <c r="H47" s="4">
        <f t="shared" si="1"/>
        <v>38.430374408667802</v>
      </c>
      <c r="I47" s="4">
        <v>0.54231766746265997</v>
      </c>
      <c r="J47" s="4">
        <v>1.0718037276587699E-3</v>
      </c>
      <c r="K47" s="4">
        <v>2.77493859080233E-2</v>
      </c>
    </row>
    <row r="48" spans="1:11" x14ac:dyDescent="0.2">
      <c r="A48" s="4" t="s">
        <v>921</v>
      </c>
      <c r="B48" s="17" t="s">
        <v>1004</v>
      </c>
      <c r="C48" s="4">
        <v>1.3879221334029099</v>
      </c>
      <c r="D48" s="4">
        <v>1.76113113303012</v>
      </c>
      <c r="E48" s="4">
        <v>0.52155214821102602</v>
      </c>
      <c r="F48" s="4">
        <v>0.69291647865672401</v>
      </c>
      <c r="G48" s="4">
        <f t="shared" si="0"/>
        <v>1.5745266332165149</v>
      </c>
      <c r="H48" s="4">
        <f t="shared" si="1"/>
        <v>0.60723431343387502</v>
      </c>
      <c r="I48" s="4">
        <v>-1.36895147972076</v>
      </c>
      <c r="J48" s="4">
        <v>1.7565480595752099E-3</v>
      </c>
      <c r="K48" s="4">
        <v>4.0413770077314497E-2</v>
      </c>
    </row>
    <row r="49" spans="1:11" x14ac:dyDescent="0.2">
      <c r="A49" s="4" t="s">
        <v>824</v>
      </c>
      <c r="B49" s="17" t="s">
        <v>1004</v>
      </c>
      <c r="C49" s="4">
        <v>2.0013753119942201</v>
      </c>
      <c r="D49" s="4">
        <v>1.8383495265387799</v>
      </c>
      <c r="E49" s="4">
        <v>3.3589517063259602</v>
      </c>
      <c r="F49" s="4">
        <v>5.08822567036691</v>
      </c>
      <c r="G49" s="4">
        <f t="shared" si="0"/>
        <v>1.9198624192664999</v>
      </c>
      <c r="H49" s="4">
        <f t="shared" si="1"/>
        <v>4.2235886883464353</v>
      </c>
      <c r="I49" s="4">
        <v>1.14077060552865</v>
      </c>
      <c r="J49" s="4">
        <v>1.0831829380549701E-3</v>
      </c>
      <c r="K49" s="4">
        <v>2.79094941916825E-2</v>
      </c>
    </row>
    <row r="50" spans="1:11" x14ac:dyDescent="0.2">
      <c r="A50" s="4" t="s">
        <v>748</v>
      </c>
      <c r="B50" s="17" t="s">
        <v>1004</v>
      </c>
      <c r="C50" s="4">
        <v>9.9864506692588293</v>
      </c>
      <c r="D50" s="4">
        <v>12.070397841049299</v>
      </c>
      <c r="E50" s="4">
        <v>4.7825180857177401</v>
      </c>
      <c r="F50" s="4">
        <v>5.23678337717676</v>
      </c>
      <c r="G50" s="4">
        <f t="shared" si="0"/>
        <v>11.028424255154064</v>
      </c>
      <c r="H50" s="4">
        <f t="shared" si="1"/>
        <v>5.00965073144725</v>
      </c>
      <c r="I50" s="4">
        <v>-1.13716496437439</v>
      </c>
      <c r="J50" s="4">
        <v>7.8402596136644103E-4</v>
      </c>
      <c r="K50" s="4">
        <v>2.2224263858545E-2</v>
      </c>
    </row>
    <row r="51" spans="1:11" x14ac:dyDescent="0.2">
      <c r="A51" s="4" t="s">
        <v>704</v>
      </c>
      <c r="B51" s="17" t="s">
        <v>1034</v>
      </c>
      <c r="C51" s="4">
        <v>55.691599582356901</v>
      </c>
      <c r="D51" s="4">
        <v>110.208853435582</v>
      </c>
      <c r="E51" s="4">
        <v>26.898052785762498</v>
      </c>
      <c r="F51" s="4">
        <v>44.0301273495187</v>
      </c>
      <c r="G51" s="4">
        <f t="shared" si="0"/>
        <v>82.95022650896945</v>
      </c>
      <c r="H51" s="4">
        <f t="shared" si="1"/>
        <v>35.464090067640598</v>
      </c>
      <c r="I51" s="4">
        <v>-1.2255365632873201</v>
      </c>
      <c r="J51" s="4">
        <v>5.8236696999155904E-4</v>
      </c>
      <c r="K51" s="4">
        <v>1.75518707126909E-2</v>
      </c>
    </row>
    <row r="52" spans="1:11" x14ac:dyDescent="0.2">
      <c r="A52" s="4" t="s">
        <v>347</v>
      </c>
      <c r="B52" s="17" t="s">
        <v>1004</v>
      </c>
      <c r="C52" s="4">
        <v>2.7119943754305198</v>
      </c>
      <c r="D52" s="4">
        <v>2.7640647277002999</v>
      </c>
      <c r="E52" s="4">
        <v>5.5240634242498103</v>
      </c>
      <c r="F52" s="4">
        <v>5.8490783952182603</v>
      </c>
      <c r="G52" s="4">
        <f t="shared" si="0"/>
        <v>2.7380295515654098</v>
      </c>
      <c r="H52" s="4">
        <f t="shared" si="1"/>
        <v>5.6865709097340353</v>
      </c>
      <c r="I52" s="4">
        <v>1.0548339304782599</v>
      </c>
      <c r="J52" s="7">
        <v>1.15121912426219E-5</v>
      </c>
      <c r="K52" s="4">
        <v>7.0884091006504901E-4</v>
      </c>
    </row>
    <row r="53" spans="1:11" x14ac:dyDescent="0.2">
      <c r="A53" s="4" t="s">
        <v>425</v>
      </c>
      <c r="B53" s="17" t="s">
        <v>1004</v>
      </c>
      <c r="C53" s="4">
        <v>26.006620102505199</v>
      </c>
      <c r="D53" s="4">
        <v>35.8958514953245</v>
      </c>
      <c r="E53" s="4">
        <v>53.796799167227199</v>
      </c>
      <c r="F53" s="4">
        <v>76.509685693178398</v>
      </c>
      <c r="G53" s="4">
        <f t="shared" si="0"/>
        <v>30.951235798914851</v>
      </c>
      <c r="H53" s="4">
        <f t="shared" si="1"/>
        <v>65.153242430202795</v>
      </c>
      <c r="I53" s="4">
        <v>1.07402542201255</v>
      </c>
      <c r="J53" s="7">
        <v>4.2106209490080197E-5</v>
      </c>
      <c r="K53" s="4">
        <v>2.1140662049820898E-3</v>
      </c>
    </row>
    <row r="54" spans="1:11" x14ac:dyDescent="0.2">
      <c r="A54" s="4" t="s">
        <v>792</v>
      </c>
      <c r="B54" s="17" t="s">
        <v>1035</v>
      </c>
      <c r="C54" s="4">
        <v>5.7085497859554302</v>
      </c>
      <c r="D54" s="4">
        <v>5.1583619442693802</v>
      </c>
      <c r="E54" s="4">
        <v>9.3465383219760998</v>
      </c>
      <c r="F54" s="4">
        <v>9.3710199701800807</v>
      </c>
      <c r="G54" s="4">
        <f t="shared" si="0"/>
        <v>5.4334558651124052</v>
      </c>
      <c r="H54" s="4">
        <f t="shared" si="1"/>
        <v>9.3587791460780902</v>
      </c>
      <c r="I54" s="4">
        <v>0.78485930659999403</v>
      </c>
      <c r="J54" s="4">
        <v>9.5917213024252401E-4</v>
      </c>
      <c r="K54" s="4">
        <v>2.57003116044658E-2</v>
      </c>
    </row>
    <row r="55" spans="1:11" x14ac:dyDescent="0.2">
      <c r="A55" s="4" t="s">
        <v>832</v>
      </c>
      <c r="B55" s="17" t="s">
        <v>1036</v>
      </c>
      <c r="C55" s="4">
        <v>40.2607458549084</v>
      </c>
      <c r="D55" s="4">
        <v>36.578636714961398</v>
      </c>
      <c r="E55" s="4">
        <v>24.5330433359224</v>
      </c>
      <c r="F55" s="4">
        <v>25.744655410912699</v>
      </c>
      <c r="G55" s="4">
        <f t="shared" si="0"/>
        <v>38.419691284934899</v>
      </c>
      <c r="H55" s="4">
        <f t="shared" si="1"/>
        <v>25.13884937341755</v>
      </c>
      <c r="I55" s="4">
        <v>-0.61143230503672796</v>
      </c>
      <c r="J55" s="4">
        <v>1.1356271772288401E-3</v>
      </c>
      <c r="K55" s="4">
        <v>2.8948389574698301E-2</v>
      </c>
    </row>
    <row r="56" spans="1:11" x14ac:dyDescent="0.2">
      <c r="A56" s="4" t="s">
        <v>546</v>
      </c>
      <c r="B56" s="17" t="s">
        <v>1037</v>
      </c>
      <c r="C56" s="4">
        <v>89.992909777172102</v>
      </c>
      <c r="D56" s="4">
        <v>129.61461484820001</v>
      </c>
      <c r="E56" s="4">
        <v>38.66404750417</v>
      </c>
      <c r="F56" s="4">
        <v>62.971012330773497</v>
      </c>
      <c r="G56" s="4">
        <f t="shared" si="0"/>
        <v>109.80376231268605</v>
      </c>
      <c r="H56" s="4">
        <f t="shared" si="1"/>
        <v>50.817529917471745</v>
      </c>
      <c r="I56" s="4">
        <v>-1.1110589547637599</v>
      </c>
      <c r="J56" s="4">
        <v>1.51757263657678E-4</v>
      </c>
      <c r="K56" s="4">
        <v>5.8864834634293301E-3</v>
      </c>
    </row>
    <row r="57" spans="1:11" x14ac:dyDescent="0.2">
      <c r="A57" s="4" t="s">
        <v>363</v>
      </c>
      <c r="B57" s="17" t="s">
        <v>1038</v>
      </c>
      <c r="C57" s="4">
        <v>3.6131925856131102</v>
      </c>
      <c r="D57" s="4">
        <v>5.4930450519171599</v>
      </c>
      <c r="E57" s="4">
        <v>10.298012487131</v>
      </c>
      <c r="F57" s="4">
        <v>12.7385768694544</v>
      </c>
      <c r="G57" s="4">
        <f t="shared" si="0"/>
        <v>4.5531188187651352</v>
      </c>
      <c r="H57" s="4">
        <f t="shared" si="1"/>
        <v>11.518294678292701</v>
      </c>
      <c r="I57" s="4">
        <v>1.33877230302704</v>
      </c>
      <c r="J57" s="7">
        <v>1.42447683598826E-5</v>
      </c>
      <c r="K57" s="4">
        <v>8.3864610215210304E-4</v>
      </c>
    </row>
    <row r="58" spans="1:11" x14ac:dyDescent="0.2">
      <c r="A58" s="4" t="s">
        <v>91</v>
      </c>
      <c r="B58" s="17" t="s">
        <v>1004</v>
      </c>
      <c r="C58" s="4">
        <v>10.447690405192199</v>
      </c>
      <c r="D58" s="4">
        <v>8.6731638966739304</v>
      </c>
      <c r="E58" s="4">
        <v>25.2029679498295</v>
      </c>
      <c r="F58" s="4">
        <v>30.8610050950555</v>
      </c>
      <c r="G58" s="4">
        <f t="shared" si="0"/>
        <v>9.5604271509330658</v>
      </c>
      <c r="H58" s="4">
        <f t="shared" si="1"/>
        <v>28.031986522442502</v>
      </c>
      <c r="I58" s="4">
        <v>1.5532980946797801</v>
      </c>
      <c r="J58" s="7">
        <v>4.7334673640108698E-11</v>
      </c>
      <c r="K58" s="7">
        <v>1.12893135766576E-8</v>
      </c>
    </row>
    <row r="59" spans="1:11" x14ac:dyDescent="0.2">
      <c r="A59" s="4" t="s">
        <v>227</v>
      </c>
      <c r="B59" s="17" t="s">
        <v>1004</v>
      </c>
      <c r="C59" s="4">
        <v>0.469304861406598</v>
      </c>
      <c r="D59" s="4">
        <v>0.29343470161367202</v>
      </c>
      <c r="E59" s="4">
        <v>2.6998428040437599</v>
      </c>
      <c r="F59" s="4">
        <v>2.9747896131562701</v>
      </c>
      <c r="G59" s="4">
        <f t="shared" si="0"/>
        <v>0.38136978151013501</v>
      </c>
      <c r="H59" s="4">
        <f t="shared" si="1"/>
        <v>2.837316208600015</v>
      </c>
      <c r="I59" s="4">
        <v>2.9012398827926802</v>
      </c>
      <c r="J59" s="7">
        <v>8.1245591866343297E-7</v>
      </c>
      <c r="K59" s="7">
        <v>7.6911300599817196E-5</v>
      </c>
    </row>
    <row r="60" spans="1:11" x14ac:dyDescent="0.2">
      <c r="A60" s="4" t="s">
        <v>168</v>
      </c>
      <c r="B60" s="17" t="s">
        <v>1004</v>
      </c>
      <c r="C60" s="4">
        <v>3.94840647997508</v>
      </c>
      <c r="D60" s="4">
        <v>4.35028470070782</v>
      </c>
      <c r="E60" s="4">
        <v>11.493901979106701</v>
      </c>
      <c r="F60" s="4">
        <v>21.2704515728453</v>
      </c>
      <c r="G60" s="4">
        <f t="shared" si="0"/>
        <v>4.1493455903414498</v>
      </c>
      <c r="H60" s="4">
        <f t="shared" si="1"/>
        <v>16.382176775975999</v>
      </c>
      <c r="I60" s="4">
        <v>1.9828226091773999</v>
      </c>
      <c r="J60" s="7">
        <v>3.7645874913884101E-8</v>
      </c>
      <c r="K60" s="7">
        <v>4.8441449462542201E-6</v>
      </c>
    </row>
    <row r="61" spans="1:11" x14ac:dyDescent="0.2">
      <c r="A61" s="4" t="s">
        <v>271</v>
      </c>
      <c r="B61" s="17" t="s">
        <v>1039</v>
      </c>
      <c r="C61" s="4">
        <v>1.06324869238912</v>
      </c>
      <c r="D61" s="4">
        <v>0.99720061025115903</v>
      </c>
      <c r="E61" s="4">
        <v>3.66764772471435</v>
      </c>
      <c r="F61" s="4">
        <v>8.4762029717102898</v>
      </c>
      <c r="G61" s="4">
        <f t="shared" si="0"/>
        <v>1.0302246513201396</v>
      </c>
      <c r="H61" s="4">
        <f t="shared" si="1"/>
        <v>6.0719253482123197</v>
      </c>
      <c r="I61" s="4">
        <v>2.5635771248180501</v>
      </c>
      <c r="J61" s="7">
        <v>2.6369914666001898E-6</v>
      </c>
      <c r="K61" s="4">
        <v>2.0756889972810101E-4</v>
      </c>
    </row>
    <row r="62" spans="1:11" x14ac:dyDescent="0.2">
      <c r="A62" s="4" t="s">
        <v>35</v>
      </c>
      <c r="B62" s="17" t="s">
        <v>1004</v>
      </c>
      <c r="C62" s="4">
        <v>292.08343281779599</v>
      </c>
      <c r="D62" s="4">
        <v>265.46847448025801</v>
      </c>
      <c r="E62" s="4">
        <v>100.62420967852999</v>
      </c>
      <c r="F62" s="4">
        <v>83.391488349253606</v>
      </c>
      <c r="G62" s="4">
        <f t="shared" si="0"/>
        <v>278.77595364902697</v>
      </c>
      <c r="H62" s="4">
        <f t="shared" si="1"/>
        <v>92.0078490138918</v>
      </c>
      <c r="I62" s="4">
        <v>-1.5997372922036199</v>
      </c>
      <c r="J62" s="7">
        <v>3.8369756442987496E-18</v>
      </c>
      <c r="K62" s="7">
        <v>2.4985687763738101E-15</v>
      </c>
    </row>
    <row r="63" spans="1:11" x14ac:dyDescent="0.2">
      <c r="A63" s="4" t="s">
        <v>88</v>
      </c>
      <c r="B63" s="17" t="s">
        <v>1004</v>
      </c>
      <c r="C63" s="4">
        <v>2.2376810078364802</v>
      </c>
      <c r="D63" s="4">
        <v>2.9381494993115398</v>
      </c>
      <c r="E63" s="4">
        <v>14.2948543333437</v>
      </c>
      <c r="F63" s="4">
        <v>18.346658478789401</v>
      </c>
      <c r="G63" s="4">
        <f t="shared" si="0"/>
        <v>2.58791525357401</v>
      </c>
      <c r="H63" s="4">
        <f t="shared" si="1"/>
        <v>16.32075640606655</v>
      </c>
      <c r="I63" s="4">
        <v>2.6563516460476202</v>
      </c>
      <c r="J63" s="7">
        <v>1.7954310114814899E-11</v>
      </c>
      <c r="K63" s="7">
        <v>4.4347145983592803E-9</v>
      </c>
    </row>
    <row r="64" spans="1:11" x14ac:dyDescent="0.2">
      <c r="A64" s="4" t="s">
        <v>214</v>
      </c>
      <c r="B64" s="17" t="s">
        <v>1040</v>
      </c>
      <c r="C64" s="4">
        <v>2.6240606786918699</v>
      </c>
      <c r="D64" s="4">
        <v>1.57643699518884</v>
      </c>
      <c r="E64" s="4">
        <v>8.1111978886936509</v>
      </c>
      <c r="F64" s="4">
        <v>5.6059800449882298</v>
      </c>
      <c r="G64" s="4">
        <f t="shared" si="0"/>
        <v>2.1002488369403549</v>
      </c>
      <c r="H64" s="4">
        <f t="shared" si="1"/>
        <v>6.8585889668409408</v>
      </c>
      <c r="I64" s="4">
        <v>1.7074744703978499</v>
      </c>
      <c r="J64" s="7">
        <v>3.9188480982189398E-7</v>
      </c>
      <c r="K64" s="7">
        <v>3.9525670270321097E-5</v>
      </c>
    </row>
    <row r="65" spans="1:11" x14ac:dyDescent="0.2">
      <c r="A65" s="4" t="s">
        <v>519</v>
      </c>
      <c r="B65" s="17" t="s">
        <v>1004</v>
      </c>
      <c r="C65" s="4">
        <v>64.679803897362007</v>
      </c>
      <c r="D65" s="4">
        <v>61.625202998015801</v>
      </c>
      <c r="E65" s="4">
        <v>39.179896133797399</v>
      </c>
      <c r="F65" s="4">
        <v>42.076371200071101</v>
      </c>
      <c r="G65" s="4">
        <f t="shared" si="0"/>
        <v>63.1525034476889</v>
      </c>
      <c r="H65" s="4">
        <f t="shared" si="1"/>
        <v>40.628133666934247</v>
      </c>
      <c r="I65" s="4">
        <v>-0.63605735768112603</v>
      </c>
      <c r="J65" s="4">
        <v>1.11485483909923E-4</v>
      </c>
      <c r="K65" s="4">
        <v>4.5545847219398E-3</v>
      </c>
    </row>
    <row r="66" spans="1:11" x14ac:dyDescent="0.2">
      <c r="A66" s="4" t="s">
        <v>442</v>
      </c>
      <c r="B66" s="17" t="s">
        <v>1041</v>
      </c>
      <c r="C66" s="4">
        <v>4.3662057627436202</v>
      </c>
      <c r="D66" s="4">
        <v>9.2854343202651499</v>
      </c>
      <c r="E66" s="4">
        <v>18.568183561559501</v>
      </c>
      <c r="F66" s="4">
        <v>18.748886578103999</v>
      </c>
      <c r="G66" s="4">
        <f t="shared" si="0"/>
        <v>6.825820041504385</v>
      </c>
      <c r="H66" s="4">
        <f t="shared" si="1"/>
        <v>18.65853506983175</v>
      </c>
      <c r="I66" s="4">
        <v>1.4497308705548699</v>
      </c>
      <c r="J66" s="7">
        <v>4.9434538357755803E-5</v>
      </c>
      <c r="K66" s="4">
        <v>2.3871883028535098E-3</v>
      </c>
    </row>
    <row r="67" spans="1:11" x14ac:dyDescent="0.2">
      <c r="A67" s="4" t="s">
        <v>988</v>
      </c>
      <c r="B67" s="17" t="s">
        <v>1004</v>
      </c>
      <c r="C67" s="4">
        <v>5.6497690949535899</v>
      </c>
      <c r="D67" s="4">
        <v>3.4147889003503802</v>
      </c>
      <c r="E67" s="4">
        <v>11.836659313431401</v>
      </c>
      <c r="F67" s="4">
        <v>9.0473113985430906</v>
      </c>
      <c r="G67" s="4">
        <f t="shared" si="0"/>
        <v>4.5322789976519848</v>
      </c>
      <c r="H67" s="4">
        <f t="shared" si="1"/>
        <v>10.441985355987246</v>
      </c>
      <c r="I67" s="4">
        <v>1.2041522578409101</v>
      </c>
      <c r="J67" s="4">
        <v>2.3150279128379202E-3</v>
      </c>
      <c r="K67" s="4">
        <v>4.9604690747250199E-2</v>
      </c>
    </row>
    <row r="68" spans="1:11" x14ac:dyDescent="0.2">
      <c r="A68" s="4" t="s">
        <v>348</v>
      </c>
      <c r="B68" s="17" t="s">
        <v>1042</v>
      </c>
      <c r="C68" s="4">
        <v>150.90814999636299</v>
      </c>
      <c r="D68" s="4">
        <v>93.302523753067305</v>
      </c>
      <c r="E68" s="4">
        <v>280.81546020453402</v>
      </c>
      <c r="F68" s="4">
        <v>255.76672148452801</v>
      </c>
      <c r="G68" s="4">
        <f t="shared" ref="G68:G131" si="2">AVERAGE(C68:D68)</f>
        <v>122.10533687471515</v>
      </c>
      <c r="H68" s="4">
        <f t="shared" ref="H68:H131" si="3">AVERAGE(E68:F68)</f>
        <v>268.29109084453103</v>
      </c>
      <c r="I68" s="4">
        <v>1.13577057072432</v>
      </c>
      <c r="J68" s="7">
        <v>1.16323771451623E-5</v>
      </c>
      <c r="K68" s="4">
        <v>7.1419472134969105E-4</v>
      </c>
    </row>
    <row r="69" spans="1:11" x14ac:dyDescent="0.2">
      <c r="A69" s="4" t="s">
        <v>376</v>
      </c>
      <c r="B69" s="17" t="s">
        <v>1043</v>
      </c>
      <c r="C69" s="4">
        <v>24.577730796789002</v>
      </c>
      <c r="D69" s="4">
        <v>39.250407523554898</v>
      </c>
      <c r="E69" s="4">
        <v>7.1187174074723503</v>
      </c>
      <c r="F69" s="4">
        <v>13.602920266225199</v>
      </c>
      <c r="G69" s="4">
        <f t="shared" si="2"/>
        <v>31.914069160171948</v>
      </c>
      <c r="H69" s="4">
        <f t="shared" si="3"/>
        <v>10.360818836848775</v>
      </c>
      <c r="I69" s="4">
        <v>-1.6193561156170799</v>
      </c>
      <c r="J69" s="7">
        <v>2.0601527831544299E-5</v>
      </c>
      <c r="K69" s="4">
        <v>1.16824951333743E-3</v>
      </c>
    </row>
    <row r="70" spans="1:11" x14ac:dyDescent="0.2">
      <c r="A70" s="4" t="s">
        <v>331</v>
      </c>
      <c r="B70" s="17" t="s">
        <v>1004</v>
      </c>
      <c r="C70" s="4">
        <v>57.947911588049799</v>
      </c>
      <c r="D70" s="4">
        <v>68.077170188053003</v>
      </c>
      <c r="E70" s="4">
        <v>30.537062636513902</v>
      </c>
      <c r="F70" s="4">
        <v>37.826253075089198</v>
      </c>
      <c r="G70" s="4">
        <f t="shared" si="2"/>
        <v>63.012540888051404</v>
      </c>
      <c r="H70" s="4">
        <f t="shared" si="3"/>
        <v>34.181657855801546</v>
      </c>
      <c r="I70" s="4">
        <v>-0.88213550340597802</v>
      </c>
      <c r="J70" s="7">
        <v>8.79338674276457E-6</v>
      </c>
      <c r="K70" s="4">
        <v>5.6745071385966295E-4</v>
      </c>
    </row>
    <row r="71" spans="1:11" x14ac:dyDescent="0.2">
      <c r="A71" s="4" t="s">
        <v>241</v>
      </c>
      <c r="B71" s="17" t="s">
        <v>1044</v>
      </c>
      <c r="C71" s="4">
        <v>22.492736533736299</v>
      </c>
      <c r="D71" s="4">
        <v>22.914085562153101</v>
      </c>
      <c r="E71" s="4">
        <v>11.6449143589423</v>
      </c>
      <c r="F71" s="4">
        <v>12.1763593239918</v>
      </c>
      <c r="G71" s="4">
        <f t="shared" si="2"/>
        <v>22.703411047944698</v>
      </c>
      <c r="H71" s="4">
        <f t="shared" si="3"/>
        <v>11.910636841467049</v>
      </c>
      <c r="I71" s="4">
        <v>-0.930213230532414</v>
      </c>
      <c r="J71" s="7">
        <v>1.18359111423006E-6</v>
      </c>
      <c r="K71" s="4">
        <v>1.05536055824439E-4</v>
      </c>
    </row>
    <row r="72" spans="1:11" x14ac:dyDescent="0.2">
      <c r="A72" s="4" t="s">
        <v>583</v>
      </c>
      <c r="B72" s="17" t="s">
        <v>1045</v>
      </c>
      <c r="C72" s="4">
        <v>4.3387694539845301</v>
      </c>
      <c r="D72" s="4">
        <v>5.92694945097616</v>
      </c>
      <c r="E72" s="4">
        <v>9.3621414647686798</v>
      </c>
      <c r="F72" s="4">
        <v>14.726590066368001</v>
      </c>
      <c r="G72" s="4">
        <f t="shared" si="2"/>
        <v>5.1328594524803446</v>
      </c>
      <c r="H72" s="4">
        <f t="shared" si="3"/>
        <v>12.04436576556834</v>
      </c>
      <c r="I72" s="4">
        <v>1.23161725399153</v>
      </c>
      <c r="J72" s="4">
        <v>2.1887940558553399E-4</v>
      </c>
      <c r="K72" s="4">
        <v>7.9585440721278208E-3</v>
      </c>
    </row>
    <row r="73" spans="1:11" x14ac:dyDescent="0.2">
      <c r="A73" s="4" t="s">
        <v>203</v>
      </c>
      <c r="B73" s="17" t="s">
        <v>1046</v>
      </c>
      <c r="C73" s="4">
        <v>7.1508462830013002</v>
      </c>
      <c r="D73" s="4">
        <v>6.9524351041938601</v>
      </c>
      <c r="E73" s="4">
        <v>16.4718287710593</v>
      </c>
      <c r="F73" s="4">
        <v>15.617828253446801</v>
      </c>
      <c r="G73" s="4">
        <f t="shared" si="2"/>
        <v>7.0516406935975802</v>
      </c>
      <c r="H73" s="4">
        <f t="shared" si="3"/>
        <v>16.044828512253051</v>
      </c>
      <c r="I73" s="4">
        <v>1.1857749648622999</v>
      </c>
      <c r="J73" s="7">
        <v>2.9542019457440703E-7</v>
      </c>
      <c r="K73" s="7">
        <v>3.1427151293115998E-5</v>
      </c>
    </row>
    <row r="74" spans="1:11" x14ac:dyDescent="0.2">
      <c r="A74" s="4" t="s">
        <v>21</v>
      </c>
      <c r="B74" s="17" t="s">
        <v>1047</v>
      </c>
      <c r="C74" s="4">
        <v>6.5619455921121297E-2</v>
      </c>
      <c r="D74" s="4">
        <v>6.1543232507398397E-2</v>
      </c>
      <c r="E74" s="4">
        <v>3.7693578141506401</v>
      </c>
      <c r="F74" s="4">
        <v>5.85822889680193</v>
      </c>
      <c r="G74" s="4">
        <f t="shared" si="2"/>
        <v>6.3581344214259844E-2</v>
      </c>
      <c r="H74" s="4">
        <f t="shared" si="3"/>
        <v>4.8137933554762853</v>
      </c>
      <c r="I74" s="4">
        <v>6.2455271728439499</v>
      </c>
      <c r="J74" s="7">
        <v>1.5352647672990901E-23</v>
      </c>
      <c r="K74" s="7">
        <v>1.73638445181527E-20</v>
      </c>
    </row>
    <row r="75" spans="1:11" x14ac:dyDescent="0.2">
      <c r="A75" s="4" t="s">
        <v>945</v>
      </c>
      <c r="B75" s="17" t="s">
        <v>1048</v>
      </c>
      <c r="C75" s="4">
        <v>11.819656632141101</v>
      </c>
      <c r="D75" s="4">
        <v>12.3140417371146</v>
      </c>
      <c r="E75" s="4">
        <v>6.3193359301902499</v>
      </c>
      <c r="F75" s="4">
        <v>7.8904394494208097</v>
      </c>
      <c r="G75" s="4">
        <f t="shared" si="2"/>
        <v>12.06684918462785</v>
      </c>
      <c r="H75" s="4">
        <f t="shared" si="3"/>
        <v>7.1048876898055298</v>
      </c>
      <c r="I75" s="4">
        <v>-0.76167853712109801</v>
      </c>
      <c r="J75" s="4">
        <v>1.9695021579571701E-3</v>
      </c>
      <c r="K75" s="4">
        <v>4.4137879369835799E-2</v>
      </c>
    </row>
    <row r="76" spans="1:11" x14ac:dyDescent="0.2">
      <c r="A76" s="4" t="s">
        <v>248</v>
      </c>
      <c r="B76" s="17" t="s">
        <v>1004</v>
      </c>
      <c r="C76" s="4">
        <v>20.168498633756201</v>
      </c>
      <c r="D76" s="4">
        <v>22.878215878121399</v>
      </c>
      <c r="E76" s="4">
        <v>43.204468006281203</v>
      </c>
      <c r="F76" s="4">
        <v>61.7855974258839</v>
      </c>
      <c r="G76" s="4">
        <f t="shared" si="2"/>
        <v>21.523357255938798</v>
      </c>
      <c r="H76" s="4">
        <f t="shared" si="3"/>
        <v>52.495032716082548</v>
      </c>
      <c r="I76" s="4">
        <v>1.2873228282370299</v>
      </c>
      <c r="J76" s="7">
        <v>1.4310815852632301E-6</v>
      </c>
      <c r="K76" s="4">
        <v>1.23504065002898E-4</v>
      </c>
    </row>
    <row r="77" spans="1:11" x14ac:dyDescent="0.2">
      <c r="A77" s="4" t="s">
        <v>608</v>
      </c>
      <c r="B77" s="17" t="s">
        <v>1049</v>
      </c>
      <c r="C77" s="4">
        <v>12.288143388155699</v>
      </c>
      <c r="D77" s="4">
        <v>11.3497541547447</v>
      </c>
      <c r="E77" s="4">
        <v>18.591183487818299</v>
      </c>
      <c r="F77" s="4">
        <v>27.349560964975002</v>
      </c>
      <c r="G77" s="4">
        <f t="shared" si="2"/>
        <v>11.818948771450199</v>
      </c>
      <c r="H77" s="4">
        <f t="shared" si="3"/>
        <v>22.970372226396648</v>
      </c>
      <c r="I77" s="4">
        <v>0.96011935355618505</v>
      </c>
      <c r="J77" s="4">
        <v>2.6449728319508098E-4</v>
      </c>
      <c r="K77" s="4">
        <v>9.2119645357845899E-3</v>
      </c>
    </row>
    <row r="78" spans="1:11" x14ac:dyDescent="0.2">
      <c r="A78" s="4" t="s">
        <v>291</v>
      </c>
      <c r="B78" s="17" t="s">
        <v>1050</v>
      </c>
      <c r="C78" s="4">
        <v>8.79207164200281</v>
      </c>
      <c r="D78" s="4">
        <v>10.0625447768439</v>
      </c>
      <c r="E78" s="4">
        <v>17.319730317299399</v>
      </c>
      <c r="F78" s="4">
        <v>17.491197175896801</v>
      </c>
      <c r="G78" s="4">
        <f t="shared" si="2"/>
        <v>9.4273082094233551</v>
      </c>
      <c r="H78" s="4">
        <f t="shared" si="3"/>
        <v>17.405463746598102</v>
      </c>
      <c r="I78" s="4">
        <v>0.88437149135139803</v>
      </c>
      <c r="J78" s="7">
        <v>4.2861009121852303E-6</v>
      </c>
      <c r="K78" s="4">
        <v>3.1434819966535298E-4</v>
      </c>
    </row>
    <row r="79" spans="1:11" x14ac:dyDescent="0.2">
      <c r="A79" s="4" t="s">
        <v>708</v>
      </c>
      <c r="B79" s="17" t="s">
        <v>1004</v>
      </c>
      <c r="C79" s="4">
        <v>1.2541014452857899</v>
      </c>
      <c r="D79" s="4">
        <v>2.41120540075983</v>
      </c>
      <c r="E79" s="4">
        <v>5.10410538614894</v>
      </c>
      <c r="F79" s="4">
        <v>7.2799688180828097</v>
      </c>
      <c r="G79" s="4">
        <f t="shared" si="2"/>
        <v>1.83265342302281</v>
      </c>
      <c r="H79" s="4">
        <f t="shared" si="3"/>
        <v>6.1920371021158749</v>
      </c>
      <c r="I79" s="4">
        <v>1.7555579722374901</v>
      </c>
      <c r="J79" s="4">
        <v>5.9768442597851604E-4</v>
      </c>
      <c r="K79" s="4">
        <v>1.7913027377757799E-2</v>
      </c>
    </row>
    <row r="80" spans="1:11" x14ac:dyDescent="0.2">
      <c r="A80" s="4" t="s">
        <v>223</v>
      </c>
      <c r="B80" s="17" t="s">
        <v>1051</v>
      </c>
      <c r="C80" s="4">
        <v>91.120932131399996</v>
      </c>
      <c r="D80" s="4">
        <v>82.106954913628897</v>
      </c>
      <c r="E80" s="4">
        <v>48.5517611377241</v>
      </c>
      <c r="F80" s="4">
        <v>49.059681129054397</v>
      </c>
      <c r="G80" s="4">
        <f t="shared" si="2"/>
        <v>86.613943522514447</v>
      </c>
      <c r="H80" s="4">
        <f t="shared" si="3"/>
        <v>48.805721133389248</v>
      </c>
      <c r="I80" s="4">
        <v>-0.82744811966277698</v>
      </c>
      <c r="J80" s="7">
        <v>7.2292314279972698E-7</v>
      </c>
      <c r="K80" s="7">
        <v>6.9663208141808693E-5</v>
      </c>
    </row>
    <row r="81" spans="1:11" x14ac:dyDescent="0.2">
      <c r="A81" s="4" t="s">
        <v>623</v>
      </c>
      <c r="B81" s="17" t="s">
        <v>1004</v>
      </c>
      <c r="C81" s="4">
        <v>13.8610433600681</v>
      </c>
      <c r="D81" s="4">
        <v>23.681542191124901</v>
      </c>
      <c r="E81" s="4">
        <v>6.9741730582116501</v>
      </c>
      <c r="F81" s="4">
        <v>9.4723974506193702</v>
      </c>
      <c r="G81" s="4">
        <f t="shared" si="2"/>
        <v>18.7712927755965</v>
      </c>
      <c r="H81" s="4">
        <f t="shared" si="3"/>
        <v>8.2232852544155097</v>
      </c>
      <c r="I81" s="4">
        <v>-1.1893909029485199</v>
      </c>
      <c r="J81" s="4">
        <v>2.8475975178622799E-4</v>
      </c>
      <c r="K81" s="4">
        <v>9.6822821299592503E-3</v>
      </c>
    </row>
    <row r="82" spans="1:11" x14ac:dyDescent="0.2">
      <c r="A82" s="4" t="s">
        <v>937</v>
      </c>
      <c r="B82" s="17" t="s">
        <v>1004</v>
      </c>
      <c r="C82" s="4">
        <v>0</v>
      </c>
      <c r="D82" s="4">
        <v>0.10422742495436101</v>
      </c>
      <c r="E82" s="4">
        <v>0.57252466732714702</v>
      </c>
      <c r="F82" s="4">
        <v>1.18640211078805</v>
      </c>
      <c r="G82" s="4">
        <f t="shared" si="2"/>
        <v>5.2113712477180503E-2</v>
      </c>
      <c r="H82" s="4">
        <f t="shared" si="3"/>
        <v>0.87946338905759847</v>
      </c>
      <c r="I82" s="4">
        <v>4.0544996128005604</v>
      </c>
      <c r="J82" s="4">
        <v>1.8885185816010001E-3</v>
      </c>
      <c r="K82" s="4">
        <v>4.2718290315814603E-2</v>
      </c>
    </row>
    <row r="83" spans="1:11" x14ac:dyDescent="0.2">
      <c r="A83" s="4" t="s">
        <v>828</v>
      </c>
      <c r="B83" s="17" t="s">
        <v>1052</v>
      </c>
      <c r="C83" s="4">
        <v>6.3409486387777898</v>
      </c>
      <c r="D83" s="4">
        <v>6.4939100158253096</v>
      </c>
      <c r="E83" s="4">
        <v>3.60467478857404</v>
      </c>
      <c r="F83" s="4">
        <v>3.5403317533288798</v>
      </c>
      <c r="G83" s="4">
        <f t="shared" si="2"/>
        <v>6.4174293273015497</v>
      </c>
      <c r="H83" s="4">
        <f t="shared" si="3"/>
        <v>3.5725032709514597</v>
      </c>
      <c r="I83" s="4">
        <v>-0.84542722385312097</v>
      </c>
      <c r="J83" s="4">
        <v>1.1199938171660101E-3</v>
      </c>
      <c r="K83" s="4">
        <v>2.8685991820119602E-2</v>
      </c>
    </row>
    <row r="84" spans="1:11" x14ac:dyDescent="0.2">
      <c r="A84" s="4" t="s">
        <v>491</v>
      </c>
      <c r="B84" s="17" t="s">
        <v>1004</v>
      </c>
      <c r="C84" s="4">
        <v>1.0014735975223199</v>
      </c>
      <c r="D84" s="4">
        <v>3.1429182672408098</v>
      </c>
      <c r="E84" s="4">
        <v>6.5881596241639997</v>
      </c>
      <c r="F84" s="4">
        <v>11.8120091416303</v>
      </c>
      <c r="G84" s="4">
        <f t="shared" si="2"/>
        <v>2.0721959323815646</v>
      </c>
      <c r="H84" s="4">
        <f t="shared" si="3"/>
        <v>9.200084382897149</v>
      </c>
      <c r="I84" s="4">
        <v>2.1490751119834899</v>
      </c>
      <c r="J84" s="7">
        <v>8.3278835518700705E-5</v>
      </c>
      <c r="K84" s="4">
        <v>3.6080219686720899E-3</v>
      </c>
    </row>
    <row r="85" spans="1:11" x14ac:dyDescent="0.2">
      <c r="A85" s="4" t="s">
        <v>69</v>
      </c>
      <c r="B85" s="17" t="s">
        <v>1004</v>
      </c>
      <c r="C85" s="4">
        <v>1.5434829393987599</v>
      </c>
      <c r="D85" s="4">
        <v>0.75275362467038698</v>
      </c>
      <c r="E85" s="4">
        <v>10.050988604187699</v>
      </c>
      <c r="F85" s="4">
        <v>11.814587686597701</v>
      </c>
      <c r="G85" s="4">
        <f t="shared" si="2"/>
        <v>1.1481182820345734</v>
      </c>
      <c r="H85" s="4">
        <f t="shared" si="3"/>
        <v>10.932788145392699</v>
      </c>
      <c r="I85" s="4">
        <v>3.2590574854479502</v>
      </c>
      <c r="J85" s="7">
        <v>9.3107780760271097E-13</v>
      </c>
      <c r="K85" s="7">
        <v>2.9423427952315702E-10</v>
      </c>
    </row>
    <row r="86" spans="1:11" x14ac:dyDescent="0.2">
      <c r="A86" s="4" t="s">
        <v>441</v>
      </c>
      <c r="B86" s="17" t="s">
        <v>1053</v>
      </c>
      <c r="C86" s="4">
        <v>1.0214142711604699</v>
      </c>
      <c r="D86" s="4">
        <v>0.90474463420949602</v>
      </c>
      <c r="E86" s="4">
        <v>4.1512380074853104</v>
      </c>
      <c r="F86" s="4">
        <v>4.0436938475254403</v>
      </c>
      <c r="G86" s="4">
        <f t="shared" si="2"/>
        <v>0.96307945268498296</v>
      </c>
      <c r="H86" s="4">
        <f t="shared" si="3"/>
        <v>4.0974659275053753</v>
      </c>
      <c r="I86" s="4">
        <v>2.08978846691938</v>
      </c>
      <c r="J86" s="7">
        <v>4.86897427098037E-5</v>
      </c>
      <c r="K86" s="4">
        <v>2.3565177502048902E-3</v>
      </c>
    </row>
    <row r="87" spans="1:11" x14ac:dyDescent="0.2">
      <c r="A87" s="4" t="s">
        <v>62</v>
      </c>
      <c r="B87" s="17" t="s">
        <v>1054</v>
      </c>
      <c r="C87" s="4">
        <v>2.5564032308174398</v>
      </c>
      <c r="D87" s="4">
        <v>1.8356637939471001</v>
      </c>
      <c r="E87" s="4">
        <v>11.029962772392301</v>
      </c>
      <c r="F87" s="4">
        <v>16.918579638068</v>
      </c>
      <c r="G87" s="4">
        <f t="shared" si="2"/>
        <v>2.1960335123822698</v>
      </c>
      <c r="H87" s="4">
        <f t="shared" si="3"/>
        <v>13.974271205230149</v>
      </c>
      <c r="I87" s="4">
        <v>2.6735233017697499</v>
      </c>
      <c r="J87" s="7">
        <v>1.2582112053913101E-13</v>
      </c>
      <c r="K87" s="7">
        <v>4.4324099332219402E-11</v>
      </c>
    </row>
    <row r="88" spans="1:11" x14ac:dyDescent="0.2">
      <c r="A88" s="4" t="s">
        <v>765</v>
      </c>
      <c r="B88" s="17" t="s">
        <v>1004</v>
      </c>
      <c r="C88" s="4">
        <v>80.926539213569299</v>
      </c>
      <c r="D88" s="4">
        <v>106.05922194793401</v>
      </c>
      <c r="E88" s="4">
        <v>48.746467750235198</v>
      </c>
      <c r="F88" s="4">
        <v>61.987804835641299</v>
      </c>
      <c r="G88" s="4">
        <f t="shared" si="2"/>
        <v>93.49288058075166</v>
      </c>
      <c r="H88" s="4">
        <f t="shared" si="3"/>
        <v>55.367136292938248</v>
      </c>
      <c r="I88" s="4">
        <v>-0.75549491199271002</v>
      </c>
      <c r="J88" s="4">
        <v>8.5488047455399097E-4</v>
      </c>
      <c r="K88" s="4">
        <v>2.3703905184117E-2</v>
      </c>
    </row>
    <row r="89" spans="1:11" x14ac:dyDescent="0.2">
      <c r="A89" s="4" t="s">
        <v>40</v>
      </c>
      <c r="B89" s="17" t="s">
        <v>1004</v>
      </c>
      <c r="C89" s="4">
        <v>0.236001007891249</v>
      </c>
      <c r="D89" s="4">
        <v>0.39841349572545998</v>
      </c>
      <c r="E89" s="4">
        <v>3.7204473020211899</v>
      </c>
      <c r="F89" s="4">
        <v>4.5917578330116298</v>
      </c>
      <c r="G89" s="4">
        <f t="shared" si="2"/>
        <v>0.31720725180835452</v>
      </c>
      <c r="H89" s="4">
        <f t="shared" si="3"/>
        <v>4.1561025675164096</v>
      </c>
      <c r="I89" s="4">
        <v>3.70690947202614</v>
      </c>
      <c r="J89" s="7">
        <v>9.8817887065040598E-16</v>
      </c>
      <c r="K89" s="7">
        <v>5.4448655772837397E-13</v>
      </c>
    </row>
    <row r="90" spans="1:11" x14ac:dyDescent="0.2">
      <c r="A90" s="4" t="s">
        <v>244</v>
      </c>
      <c r="B90" s="17" t="s">
        <v>1055</v>
      </c>
      <c r="C90" s="4">
        <v>51.097329196603603</v>
      </c>
      <c r="D90" s="4">
        <v>35.6600299265221</v>
      </c>
      <c r="E90" s="4">
        <v>112.671871655017</v>
      </c>
      <c r="F90" s="4">
        <v>87.693464848821506</v>
      </c>
      <c r="G90" s="4">
        <f t="shared" si="2"/>
        <v>43.378679561562848</v>
      </c>
      <c r="H90" s="4">
        <f t="shared" si="3"/>
        <v>100.18266825191925</v>
      </c>
      <c r="I90" s="4">
        <v>1.20754522889293</v>
      </c>
      <c r="J90" s="7">
        <v>1.25762300158984E-6</v>
      </c>
      <c r="K90" s="4">
        <v>1.103063701272E-4</v>
      </c>
    </row>
    <row r="91" spans="1:11" x14ac:dyDescent="0.2">
      <c r="A91" s="4" t="s">
        <v>974</v>
      </c>
      <c r="B91" s="17" t="s">
        <v>1004</v>
      </c>
      <c r="C91" s="4">
        <v>4.4866066438530501</v>
      </c>
      <c r="D91" s="4">
        <v>3.9434058175971698</v>
      </c>
      <c r="E91" s="4">
        <v>7.1059491487488602</v>
      </c>
      <c r="F91" s="4">
        <v>7.4925845958545096</v>
      </c>
      <c r="G91" s="4">
        <f t="shared" si="2"/>
        <v>4.2150062307251099</v>
      </c>
      <c r="H91" s="4">
        <f t="shared" si="3"/>
        <v>7.2992668723016845</v>
      </c>
      <c r="I91" s="4">
        <v>0.79323797618361502</v>
      </c>
      <c r="J91" s="4">
        <v>2.1996486375481E-3</v>
      </c>
      <c r="K91" s="4">
        <v>4.7842357866671098E-2</v>
      </c>
    </row>
    <row r="92" spans="1:11" x14ac:dyDescent="0.2">
      <c r="A92" s="4" t="s">
        <v>617</v>
      </c>
      <c r="B92" s="17" t="s">
        <v>1004</v>
      </c>
      <c r="C92" s="4">
        <v>27.5030260666483</v>
      </c>
      <c r="D92" s="4">
        <v>27.3631502897567</v>
      </c>
      <c r="E92" s="4">
        <v>8.3610086902930192</v>
      </c>
      <c r="F92" s="4">
        <v>15.2759092973488</v>
      </c>
      <c r="G92" s="4">
        <f t="shared" si="2"/>
        <v>27.4330881782025</v>
      </c>
      <c r="H92" s="4">
        <f t="shared" si="3"/>
        <v>11.81845899382091</v>
      </c>
      <c r="I92" s="4">
        <v>-1.21022491295809</v>
      </c>
      <c r="J92" s="4">
        <v>2.73016789573957E-4</v>
      </c>
      <c r="K92" s="4">
        <v>9.3719773021641393E-3</v>
      </c>
    </row>
    <row r="93" spans="1:11" x14ac:dyDescent="0.2">
      <c r="A93" s="4" t="s">
        <v>943</v>
      </c>
      <c r="B93" s="17" t="s">
        <v>1004</v>
      </c>
      <c r="C93" s="4">
        <v>14.999101396926701</v>
      </c>
      <c r="D93" s="4">
        <v>10.096198772753</v>
      </c>
      <c r="E93" s="4">
        <v>22.306742206751</v>
      </c>
      <c r="F93" s="4">
        <v>21.030949693442</v>
      </c>
      <c r="G93" s="4">
        <f t="shared" si="2"/>
        <v>12.547650084839852</v>
      </c>
      <c r="H93" s="4">
        <f t="shared" si="3"/>
        <v>21.6688459500965</v>
      </c>
      <c r="I93" s="4">
        <v>0.78855866700090804</v>
      </c>
      <c r="J93" s="4">
        <v>1.9502923010840899E-3</v>
      </c>
      <c r="K93" s="4">
        <v>4.38387356255188E-2</v>
      </c>
    </row>
    <row r="94" spans="1:11" x14ac:dyDescent="0.2">
      <c r="A94" s="4" t="s">
        <v>106</v>
      </c>
      <c r="B94" s="17" t="s">
        <v>1056</v>
      </c>
      <c r="C94" s="4">
        <v>1.82314111943559</v>
      </c>
      <c r="D94" s="4">
        <v>1.3753456463786999</v>
      </c>
      <c r="E94" s="4">
        <v>7.1464502083385</v>
      </c>
      <c r="F94" s="4">
        <v>8.15557192524507</v>
      </c>
      <c r="G94" s="4">
        <f t="shared" si="2"/>
        <v>1.5992433829071451</v>
      </c>
      <c r="H94" s="4">
        <f t="shared" si="3"/>
        <v>7.651011066791785</v>
      </c>
      <c r="I94" s="4">
        <v>2.26148528977434</v>
      </c>
      <c r="J94" s="7">
        <v>3.6976183012328301E-10</v>
      </c>
      <c r="K94" s="7">
        <v>7.56743996906594E-8</v>
      </c>
    </row>
    <row r="95" spans="1:11" x14ac:dyDescent="0.2">
      <c r="A95" s="4" t="s">
        <v>634</v>
      </c>
      <c r="B95" s="17" t="s">
        <v>1057</v>
      </c>
      <c r="C95" s="4">
        <v>62.765710368144099</v>
      </c>
      <c r="D95" s="4">
        <v>69.064429296070202</v>
      </c>
      <c r="E95" s="4">
        <v>36.391038987379197</v>
      </c>
      <c r="F95" s="4">
        <v>45.2070383514219</v>
      </c>
      <c r="G95" s="4">
        <f t="shared" si="2"/>
        <v>65.91506983210715</v>
      </c>
      <c r="H95" s="4">
        <f t="shared" si="3"/>
        <v>40.799038669400545</v>
      </c>
      <c r="I95" s="4">
        <v>-0.69164668052730405</v>
      </c>
      <c r="J95" s="4">
        <v>3.36579770981954E-4</v>
      </c>
      <c r="K95" s="4">
        <v>1.1248464539084299E-2</v>
      </c>
    </row>
    <row r="96" spans="1:11" x14ac:dyDescent="0.2">
      <c r="A96" s="4" t="s">
        <v>479</v>
      </c>
      <c r="B96" s="17" t="s">
        <v>1004</v>
      </c>
      <c r="C96" s="4">
        <v>14.438547906199499</v>
      </c>
      <c r="D96" s="4">
        <v>11.9403131041466</v>
      </c>
      <c r="E96" s="4">
        <v>22.4874966555718</v>
      </c>
      <c r="F96" s="4">
        <v>32.066695345131599</v>
      </c>
      <c r="G96" s="4">
        <f t="shared" si="2"/>
        <v>13.18943050517305</v>
      </c>
      <c r="H96" s="4">
        <f t="shared" si="3"/>
        <v>27.277096000351698</v>
      </c>
      <c r="I96" s="4">
        <v>1.04984235771225</v>
      </c>
      <c r="J96" s="7">
        <v>7.8333660702538995E-5</v>
      </c>
      <c r="K96" s="4">
        <v>3.4851180845483702E-3</v>
      </c>
    </row>
    <row r="97" spans="1:11" x14ac:dyDescent="0.2">
      <c r="A97" s="4" t="s">
        <v>65</v>
      </c>
      <c r="B97" s="17" t="s">
        <v>1004</v>
      </c>
      <c r="C97" s="4">
        <v>4.3869949949813396</v>
      </c>
      <c r="D97" s="4">
        <v>6.15647922385316</v>
      </c>
      <c r="E97" s="4">
        <v>21.161201253518499</v>
      </c>
      <c r="F97" s="4">
        <v>36.478773528910502</v>
      </c>
      <c r="G97" s="4">
        <f t="shared" si="2"/>
        <v>5.2717371094172503</v>
      </c>
      <c r="H97" s="4">
        <f t="shared" si="3"/>
        <v>28.8199873912145</v>
      </c>
      <c r="I97" s="4">
        <v>2.4508633164818798</v>
      </c>
      <c r="J97" s="7">
        <v>1.95984582766992E-13</v>
      </c>
      <c r="K97" s="7">
        <v>6.5804885923123202E-11</v>
      </c>
    </row>
    <row r="98" spans="1:11" x14ac:dyDescent="0.2">
      <c r="A98" s="4" t="s">
        <v>944</v>
      </c>
      <c r="B98" s="17" t="s">
        <v>1058</v>
      </c>
      <c r="C98" s="4">
        <v>3.65093695074779</v>
      </c>
      <c r="D98" s="4">
        <v>5.6968058291117201</v>
      </c>
      <c r="E98" s="4">
        <v>1.46476662153244</v>
      </c>
      <c r="F98" s="4">
        <v>2.2506293928097101</v>
      </c>
      <c r="G98" s="4">
        <f t="shared" si="2"/>
        <v>4.6738713899297553</v>
      </c>
      <c r="H98" s="4">
        <f t="shared" si="3"/>
        <v>1.8576980071710749</v>
      </c>
      <c r="I98" s="4">
        <v>-1.3253792029164499</v>
      </c>
      <c r="J98" s="4">
        <v>1.9603473330038002E-3</v>
      </c>
      <c r="K98" s="4">
        <v>4.4018708295630801E-2</v>
      </c>
    </row>
    <row r="99" spans="1:11" x14ac:dyDescent="0.2">
      <c r="A99" s="4" t="s">
        <v>902</v>
      </c>
      <c r="B99" s="17" t="s">
        <v>1004</v>
      </c>
      <c r="C99" s="4">
        <v>27.6025822607176</v>
      </c>
      <c r="D99" s="4">
        <v>21.000623729760399</v>
      </c>
      <c r="E99" s="4">
        <v>40.936319179095399</v>
      </c>
      <c r="F99" s="4">
        <v>37.450031119960698</v>
      </c>
      <c r="G99" s="4">
        <f t="shared" si="2"/>
        <v>24.301602995239001</v>
      </c>
      <c r="H99" s="4">
        <f t="shared" si="3"/>
        <v>39.193175149528045</v>
      </c>
      <c r="I99" s="4">
        <v>0.68962968369639799</v>
      </c>
      <c r="J99" s="4">
        <v>1.6197997349383399E-3</v>
      </c>
      <c r="K99" s="4">
        <v>3.8041395086437099E-2</v>
      </c>
    </row>
    <row r="100" spans="1:11" x14ac:dyDescent="0.2">
      <c r="A100" s="4" t="s">
        <v>920</v>
      </c>
      <c r="B100" s="17" t="s">
        <v>1059</v>
      </c>
      <c r="C100" s="4">
        <v>22.269747410019502</v>
      </c>
      <c r="D100" s="4">
        <v>24.955920732250298</v>
      </c>
      <c r="E100" s="4">
        <v>13.511126472664699</v>
      </c>
      <c r="F100" s="4">
        <v>16.0938245401031</v>
      </c>
      <c r="G100" s="4">
        <f t="shared" si="2"/>
        <v>23.612834071134898</v>
      </c>
      <c r="H100" s="4">
        <f t="shared" si="3"/>
        <v>14.8024755063839</v>
      </c>
      <c r="I100" s="4">
        <v>-0.67250886005948995</v>
      </c>
      <c r="J100" s="4">
        <v>1.7495243696413201E-3</v>
      </c>
      <c r="K100" s="4">
        <v>4.0295315304632602E-2</v>
      </c>
    </row>
    <row r="101" spans="1:11" x14ac:dyDescent="0.2">
      <c r="A101" s="4" t="s">
        <v>625</v>
      </c>
      <c r="B101" s="17" t="s">
        <v>1060</v>
      </c>
      <c r="C101" s="4">
        <v>0.70320338871807997</v>
      </c>
      <c r="D101" s="4">
        <v>0.93854912543240498</v>
      </c>
      <c r="E101" s="4">
        <v>2.0900599301219902</v>
      </c>
      <c r="F101" s="4">
        <v>3.5081767475989301</v>
      </c>
      <c r="G101" s="4">
        <f t="shared" si="2"/>
        <v>0.82087625707524248</v>
      </c>
      <c r="H101" s="4">
        <f t="shared" si="3"/>
        <v>2.7991183388604601</v>
      </c>
      <c r="I101" s="4">
        <v>1.77197540515876</v>
      </c>
      <c r="J101" s="4">
        <v>2.87265138887216E-4</v>
      </c>
      <c r="K101" s="4">
        <v>9.7366570497592706E-3</v>
      </c>
    </row>
    <row r="102" spans="1:11" x14ac:dyDescent="0.2">
      <c r="A102" s="4" t="s">
        <v>923</v>
      </c>
      <c r="B102" s="17" t="s">
        <v>1061</v>
      </c>
      <c r="C102" s="4">
        <v>82.040765138303996</v>
      </c>
      <c r="D102" s="4">
        <v>90.848009485240397</v>
      </c>
      <c r="E102" s="4">
        <v>59.2006474710847</v>
      </c>
      <c r="F102" s="4">
        <v>60.0116057032375</v>
      </c>
      <c r="G102" s="4">
        <f t="shared" si="2"/>
        <v>86.444387311772203</v>
      </c>
      <c r="H102" s="4">
        <f t="shared" si="3"/>
        <v>59.6061265871611</v>
      </c>
      <c r="I102" s="4">
        <v>-0.536337232592491</v>
      </c>
      <c r="J102" s="4">
        <v>1.7632611975255601E-3</v>
      </c>
      <c r="K102" s="4">
        <v>4.0481538326524298E-2</v>
      </c>
    </row>
    <row r="103" spans="1:11" x14ac:dyDescent="0.2">
      <c r="A103" s="4" t="s">
        <v>511</v>
      </c>
      <c r="B103" s="17" t="s">
        <v>1062</v>
      </c>
      <c r="C103" s="4">
        <v>17.356178572467201</v>
      </c>
      <c r="D103" s="4">
        <v>16.700335212873298</v>
      </c>
      <c r="E103" s="4">
        <v>7.8871432471245999</v>
      </c>
      <c r="F103" s="4">
        <v>9.7014982232274392</v>
      </c>
      <c r="G103" s="4">
        <f t="shared" si="2"/>
        <v>17.02825689267025</v>
      </c>
      <c r="H103" s="4">
        <f t="shared" si="3"/>
        <v>8.7943207351760186</v>
      </c>
      <c r="I103" s="4">
        <v>-0.95054912622085097</v>
      </c>
      <c r="J103" s="4">
        <v>1.03962944862156E-4</v>
      </c>
      <c r="K103" s="4">
        <v>4.3128566064534E-3</v>
      </c>
    </row>
    <row r="104" spans="1:11" x14ac:dyDescent="0.2">
      <c r="A104" s="4" t="s">
        <v>928</v>
      </c>
      <c r="B104" s="17" t="s">
        <v>1063</v>
      </c>
      <c r="C104" s="4">
        <v>8.3970578162641107</v>
      </c>
      <c r="D104" s="4">
        <v>8.3107657266240693</v>
      </c>
      <c r="E104" s="4">
        <v>13.9562573228672</v>
      </c>
      <c r="F104" s="4">
        <v>14.021065171150701</v>
      </c>
      <c r="G104" s="4">
        <f t="shared" si="2"/>
        <v>8.3539117714440891</v>
      </c>
      <c r="H104" s="4">
        <f t="shared" si="3"/>
        <v>13.988661247008951</v>
      </c>
      <c r="I104" s="4">
        <v>0.74381918463767804</v>
      </c>
      <c r="J104" s="4">
        <v>1.8015945535587499E-3</v>
      </c>
      <c r="K104" s="4">
        <v>4.1135164554591298E-2</v>
      </c>
    </row>
    <row r="105" spans="1:11" x14ac:dyDescent="0.2">
      <c r="A105" s="4" t="s">
        <v>273</v>
      </c>
      <c r="B105" s="17" t="s">
        <v>1004</v>
      </c>
      <c r="C105" s="4">
        <v>6.6255608338818197</v>
      </c>
      <c r="D105" s="4">
        <v>5.65104720119687</v>
      </c>
      <c r="E105" s="4">
        <v>12.892285207249101</v>
      </c>
      <c r="F105" s="4">
        <v>12.4952885411608</v>
      </c>
      <c r="G105" s="4">
        <f t="shared" si="2"/>
        <v>6.1383040175393448</v>
      </c>
      <c r="H105" s="4">
        <f t="shared" si="3"/>
        <v>12.69378687420495</v>
      </c>
      <c r="I105" s="4">
        <v>1.0485409673422099</v>
      </c>
      <c r="J105" s="7">
        <v>2.7184469184930098E-6</v>
      </c>
      <c r="K105" s="4">
        <v>2.12424384841805E-4</v>
      </c>
    </row>
    <row r="106" spans="1:11" x14ac:dyDescent="0.2">
      <c r="A106" s="4" t="s">
        <v>160</v>
      </c>
      <c r="B106" s="17" t="s">
        <v>1064</v>
      </c>
      <c r="C106" s="4">
        <v>1.5074722860160099</v>
      </c>
      <c r="D106" s="4">
        <v>3.1104247270532199</v>
      </c>
      <c r="E106" s="4">
        <v>10.251399089339699</v>
      </c>
      <c r="F106" s="4">
        <v>11.759653232248001</v>
      </c>
      <c r="G106" s="4">
        <f t="shared" si="2"/>
        <v>2.3089485065346151</v>
      </c>
      <c r="H106" s="4">
        <f t="shared" si="3"/>
        <v>11.005526160793849</v>
      </c>
      <c r="I106" s="4">
        <v>2.2501593220682898</v>
      </c>
      <c r="J106" s="7">
        <v>2.42298952808475E-8</v>
      </c>
      <c r="K106" s="7">
        <v>3.2746932055983102E-6</v>
      </c>
    </row>
    <row r="107" spans="1:11" x14ac:dyDescent="0.2">
      <c r="A107" s="4" t="s">
        <v>946</v>
      </c>
      <c r="B107" s="17" t="s">
        <v>1065</v>
      </c>
      <c r="C107" s="4">
        <v>34.8577886189683</v>
      </c>
      <c r="D107" s="4">
        <v>31.615525299820899</v>
      </c>
      <c r="E107" s="4">
        <v>21.127143368667099</v>
      </c>
      <c r="F107" s="4">
        <v>23.756271823895801</v>
      </c>
      <c r="G107" s="4">
        <f t="shared" si="2"/>
        <v>33.236656959394601</v>
      </c>
      <c r="H107" s="4">
        <f t="shared" si="3"/>
        <v>22.44170759628145</v>
      </c>
      <c r="I107" s="4">
        <v>-0.56596096788120398</v>
      </c>
      <c r="J107" s="4">
        <v>1.96976249782086E-3</v>
      </c>
      <c r="K107" s="4">
        <v>4.4137879369835799E-2</v>
      </c>
    </row>
    <row r="108" spans="1:11" x14ac:dyDescent="0.2">
      <c r="A108" s="4" t="s">
        <v>749</v>
      </c>
      <c r="B108" s="17" t="s">
        <v>1004</v>
      </c>
      <c r="C108" s="4">
        <v>3.6729243936947298</v>
      </c>
      <c r="D108" s="4">
        <v>3.1236433208036098</v>
      </c>
      <c r="E108" s="4">
        <v>5.7728776772088297</v>
      </c>
      <c r="F108" s="4">
        <v>10.791373442407201</v>
      </c>
      <c r="G108" s="4">
        <f t="shared" si="2"/>
        <v>3.3982838572491696</v>
      </c>
      <c r="H108" s="4">
        <f t="shared" si="3"/>
        <v>8.2821255598080157</v>
      </c>
      <c r="I108" s="4">
        <v>1.28841177159818</v>
      </c>
      <c r="J108" s="4">
        <v>7.84969811002635E-4</v>
      </c>
      <c r="K108" s="4">
        <v>2.2224263858545E-2</v>
      </c>
    </row>
    <row r="109" spans="1:11" x14ac:dyDescent="0.2">
      <c r="A109" s="4" t="s">
        <v>621</v>
      </c>
      <c r="B109" s="17" t="s">
        <v>1066</v>
      </c>
      <c r="C109" s="4">
        <v>0</v>
      </c>
      <c r="D109" s="4">
        <v>0.32896781001220299</v>
      </c>
      <c r="E109" s="4">
        <v>1.7554015246441299</v>
      </c>
      <c r="F109" s="4">
        <v>2.5677131397769899</v>
      </c>
      <c r="G109" s="4">
        <f t="shared" si="2"/>
        <v>0.16448390500610149</v>
      </c>
      <c r="H109" s="4">
        <f t="shared" si="3"/>
        <v>2.1615573322105597</v>
      </c>
      <c r="I109" s="4">
        <v>3.69692435864836</v>
      </c>
      <c r="J109" s="4">
        <v>2.8124558311154501E-4</v>
      </c>
      <c r="K109" s="4">
        <v>9.5931529134666398E-3</v>
      </c>
    </row>
    <row r="110" spans="1:11" x14ac:dyDescent="0.2">
      <c r="A110" s="4" t="s">
        <v>955</v>
      </c>
      <c r="B110" s="17" t="s">
        <v>1067</v>
      </c>
      <c r="C110" s="4">
        <v>27.776761772489301</v>
      </c>
      <c r="D110" s="4">
        <v>37.524507946560497</v>
      </c>
      <c r="E110" s="4">
        <v>17.217553619113598</v>
      </c>
      <c r="F110" s="4">
        <v>21.4324707720431</v>
      </c>
      <c r="G110" s="4">
        <f t="shared" si="2"/>
        <v>32.650634859524899</v>
      </c>
      <c r="H110" s="4">
        <f t="shared" si="3"/>
        <v>19.325012195578349</v>
      </c>
      <c r="I110" s="4">
        <v>-0.75586048633248104</v>
      </c>
      <c r="J110" s="4">
        <v>2.0858251094506698E-3</v>
      </c>
      <c r="K110" s="4">
        <v>4.6304024563001603E-2</v>
      </c>
    </row>
    <row r="111" spans="1:11" x14ac:dyDescent="0.2">
      <c r="A111" s="4" t="s">
        <v>810</v>
      </c>
      <c r="B111" s="17" t="s">
        <v>1068</v>
      </c>
      <c r="C111" s="4">
        <v>58.0348447161998</v>
      </c>
      <c r="D111" s="4">
        <v>51.422065048912103</v>
      </c>
      <c r="E111" s="4">
        <v>36.400432374404197</v>
      </c>
      <c r="F111" s="4">
        <v>34.829786299233099</v>
      </c>
      <c r="G111" s="4">
        <f t="shared" si="2"/>
        <v>54.728454882555951</v>
      </c>
      <c r="H111" s="4">
        <f t="shared" si="3"/>
        <v>35.615109336818648</v>
      </c>
      <c r="I111" s="4">
        <v>-0.61995676547245004</v>
      </c>
      <c r="J111" s="4">
        <v>1.02631640363338E-3</v>
      </c>
      <c r="K111" s="4">
        <v>2.6895747802046E-2</v>
      </c>
    </row>
    <row r="112" spans="1:11" x14ac:dyDescent="0.2">
      <c r="A112" s="4" t="s">
        <v>166</v>
      </c>
      <c r="B112" s="17" t="s">
        <v>1069</v>
      </c>
      <c r="C112" s="4">
        <v>35.248975505550497</v>
      </c>
      <c r="D112" s="4">
        <v>39.698586175724898</v>
      </c>
      <c r="E112" s="4">
        <v>15.264594608853701</v>
      </c>
      <c r="F112" s="4">
        <v>16.069076053545899</v>
      </c>
      <c r="G112" s="4">
        <f t="shared" si="2"/>
        <v>37.473780840637701</v>
      </c>
      <c r="H112" s="4">
        <f t="shared" si="3"/>
        <v>15.666835331199799</v>
      </c>
      <c r="I112" s="4">
        <v>-1.2576259261206699</v>
      </c>
      <c r="J112" s="7">
        <v>3.1459669959936697E-8</v>
      </c>
      <c r="K112" s="7">
        <v>4.0971930167822997E-6</v>
      </c>
    </row>
    <row r="113" spans="1:11" x14ac:dyDescent="0.2">
      <c r="A113" s="4" t="s">
        <v>211</v>
      </c>
      <c r="B113" s="17" t="s">
        <v>1004</v>
      </c>
      <c r="C113" s="4">
        <v>60.7064574261167</v>
      </c>
      <c r="D113" s="4">
        <v>56.956403614707398</v>
      </c>
      <c r="E113" s="4">
        <v>33.856083047692898</v>
      </c>
      <c r="F113" s="4">
        <v>31.2700179298071</v>
      </c>
      <c r="G113" s="4">
        <f t="shared" si="2"/>
        <v>58.831430520412049</v>
      </c>
      <c r="H113" s="4">
        <f t="shared" si="3"/>
        <v>32.563050488750001</v>
      </c>
      <c r="I113" s="4">
        <v>-0.853642661030656</v>
      </c>
      <c r="J113" s="7">
        <v>3.4953821889384998E-7</v>
      </c>
      <c r="K113" s="7">
        <v>3.5767746599094998E-5</v>
      </c>
    </row>
    <row r="114" spans="1:11" x14ac:dyDescent="0.2">
      <c r="A114" s="4" t="s">
        <v>683</v>
      </c>
      <c r="B114" s="17" t="s">
        <v>1070</v>
      </c>
      <c r="C114" s="4">
        <v>39.886524458388102</v>
      </c>
      <c r="D114" s="4">
        <v>44.321781086265901</v>
      </c>
      <c r="E114" s="4">
        <v>18.121381344817799</v>
      </c>
      <c r="F114" s="4">
        <v>26.968458454764999</v>
      </c>
      <c r="G114" s="4">
        <f t="shared" si="2"/>
        <v>42.104152772326998</v>
      </c>
      <c r="H114" s="4">
        <f t="shared" si="3"/>
        <v>22.544919899791399</v>
      </c>
      <c r="I114" s="4">
        <v>-0.89917617489022605</v>
      </c>
      <c r="J114" s="4">
        <v>5.0044548163990599E-4</v>
      </c>
      <c r="K114" s="4">
        <v>1.55304801504118E-2</v>
      </c>
    </row>
    <row r="115" spans="1:11" x14ac:dyDescent="0.2">
      <c r="A115" s="4" t="s">
        <v>458</v>
      </c>
      <c r="B115" s="17" t="s">
        <v>1071</v>
      </c>
      <c r="C115" s="4">
        <v>9.5160067276410896</v>
      </c>
      <c r="D115" s="4">
        <v>11.2658329933296</v>
      </c>
      <c r="E115" s="4">
        <v>3.3352844240468902</v>
      </c>
      <c r="F115" s="4">
        <v>4.9962451642637804</v>
      </c>
      <c r="G115" s="4">
        <f t="shared" si="2"/>
        <v>10.390919860485344</v>
      </c>
      <c r="H115" s="4">
        <f t="shared" si="3"/>
        <v>4.1657647941553355</v>
      </c>
      <c r="I115" s="4">
        <v>-1.31321798701915</v>
      </c>
      <c r="J115" s="7">
        <v>5.6155534427350098E-5</v>
      </c>
      <c r="K115" s="4">
        <v>2.6119616435266802E-3</v>
      </c>
    </row>
    <row r="116" spans="1:11" x14ac:dyDescent="0.2">
      <c r="A116" s="4" t="s">
        <v>97</v>
      </c>
      <c r="B116" s="17" t="s">
        <v>1072</v>
      </c>
      <c r="C116" s="4">
        <v>1080.4059899101201</v>
      </c>
      <c r="D116" s="4">
        <v>1335.3955389535099</v>
      </c>
      <c r="E116" s="4">
        <v>473.01156096956601</v>
      </c>
      <c r="F116" s="4">
        <v>552.80569643073397</v>
      </c>
      <c r="G116" s="4">
        <f t="shared" si="2"/>
        <v>1207.9007644318149</v>
      </c>
      <c r="H116" s="4">
        <f t="shared" si="3"/>
        <v>512.90862870014996</v>
      </c>
      <c r="I116" s="4">
        <v>-1.23569829044474</v>
      </c>
      <c r="J116" s="7">
        <v>1.39258572412742E-10</v>
      </c>
      <c r="K116" s="7">
        <v>3.0909136373748801E-8</v>
      </c>
    </row>
    <row r="117" spans="1:11" x14ac:dyDescent="0.2">
      <c r="A117" s="4" t="s">
        <v>85</v>
      </c>
      <c r="B117" s="17" t="s">
        <v>1073</v>
      </c>
      <c r="C117" s="4">
        <v>6.3121823767068497</v>
      </c>
      <c r="D117" s="4">
        <v>5.8124373793567203</v>
      </c>
      <c r="E117" s="4">
        <v>17.737727423325701</v>
      </c>
      <c r="F117" s="4">
        <v>16.448591841209499</v>
      </c>
      <c r="G117" s="4">
        <f t="shared" si="2"/>
        <v>6.062309878031785</v>
      </c>
      <c r="H117" s="4">
        <f t="shared" si="3"/>
        <v>17.0931596322676</v>
      </c>
      <c r="I117" s="4">
        <v>1.4953502484491701</v>
      </c>
      <c r="J117" s="7">
        <v>1.19683249288826E-11</v>
      </c>
      <c r="K117" s="7">
        <v>3.0617539809138001E-9</v>
      </c>
    </row>
    <row r="118" spans="1:11" x14ac:dyDescent="0.2">
      <c r="A118" s="4" t="s">
        <v>11</v>
      </c>
      <c r="B118" s="17" t="s">
        <v>1004</v>
      </c>
      <c r="C118" s="4">
        <v>10.6616364785664</v>
      </c>
      <c r="D118" s="4">
        <v>10.7652521821293</v>
      </c>
      <c r="E118" s="4">
        <v>58.198960624941002</v>
      </c>
      <c r="F118" s="4">
        <v>77.373894329173297</v>
      </c>
      <c r="G118" s="4">
        <f t="shared" si="2"/>
        <v>10.713444330347851</v>
      </c>
      <c r="H118" s="4">
        <f t="shared" si="3"/>
        <v>67.786427477057146</v>
      </c>
      <c r="I118" s="4">
        <v>2.6621971580091999</v>
      </c>
      <c r="J118" s="7">
        <v>8.9086947607259094E-31</v>
      </c>
      <c r="K118" s="7">
        <v>2.12709935236932E-27</v>
      </c>
    </row>
    <row r="119" spans="1:11" x14ac:dyDescent="0.2">
      <c r="A119" s="4" t="s">
        <v>516</v>
      </c>
      <c r="B119" s="17" t="s">
        <v>1074</v>
      </c>
      <c r="C119" s="4">
        <v>5.0838847378040501</v>
      </c>
      <c r="D119" s="4">
        <v>5.1231479053618996</v>
      </c>
      <c r="E119" s="4">
        <v>8.6561021498295805</v>
      </c>
      <c r="F119" s="4">
        <v>9.7289355874300103</v>
      </c>
      <c r="G119" s="4">
        <f t="shared" si="2"/>
        <v>5.1035163215829744</v>
      </c>
      <c r="H119" s="4">
        <f t="shared" si="3"/>
        <v>9.1925188686297954</v>
      </c>
      <c r="I119" s="4">
        <v>0.84978983764542004</v>
      </c>
      <c r="J119" s="4">
        <v>1.0946606642918E-4</v>
      </c>
      <c r="K119" s="4">
        <v>4.4977367141427402E-3</v>
      </c>
    </row>
    <row r="120" spans="1:11" x14ac:dyDescent="0.2">
      <c r="A120" s="4" t="s">
        <v>134</v>
      </c>
      <c r="B120" s="17" t="s">
        <v>1075</v>
      </c>
      <c r="C120" s="4">
        <v>8.4519638067076894E-2</v>
      </c>
      <c r="D120" s="4">
        <v>7.9269351810169406E-2</v>
      </c>
      <c r="E120" s="4">
        <v>1.045029965061</v>
      </c>
      <c r="F120" s="4">
        <v>3.4851678723253201</v>
      </c>
      <c r="G120" s="4">
        <f t="shared" si="2"/>
        <v>8.189449493862315E-2</v>
      </c>
      <c r="H120" s="4">
        <f t="shared" si="3"/>
        <v>2.2650989186931598</v>
      </c>
      <c r="I120" s="4">
        <v>4.7945094020365504</v>
      </c>
      <c r="J120" s="7">
        <v>6.1373516219308098E-9</v>
      </c>
      <c r="K120" s="7">
        <v>9.9162066920053598E-7</v>
      </c>
    </row>
    <row r="121" spans="1:11" x14ac:dyDescent="0.2">
      <c r="A121" s="4" t="s">
        <v>650</v>
      </c>
      <c r="B121" s="17" t="s">
        <v>1004</v>
      </c>
      <c r="C121" s="4">
        <v>41.2833511229246</v>
      </c>
      <c r="D121" s="4">
        <v>45.079949049742602</v>
      </c>
      <c r="E121" s="4">
        <v>25.584720297851899</v>
      </c>
      <c r="F121" s="4">
        <v>29.6169282176884</v>
      </c>
      <c r="G121" s="4">
        <f t="shared" si="2"/>
        <v>43.181650086333605</v>
      </c>
      <c r="H121" s="4">
        <f t="shared" si="3"/>
        <v>27.600824257770149</v>
      </c>
      <c r="I121" s="4">
        <v>-0.64524026955156499</v>
      </c>
      <c r="J121" s="4">
        <v>3.8150953468097602E-4</v>
      </c>
      <c r="K121" s="4">
        <v>1.2440452793261799E-2</v>
      </c>
    </row>
    <row r="122" spans="1:11" x14ac:dyDescent="0.2">
      <c r="A122" s="4" t="s">
        <v>328</v>
      </c>
      <c r="B122" s="17" t="s">
        <v>1004</v>
      </c>
      <c r="C122" s="4">
        <v>18.6923180069541</v>
      </c>
      <c r="D122" s="4">
        <v>33.6151867450019</v>
      </c>
      <c r="E122" s="4">
        <v>4.1336011134358204</v>
      </c>
      <c r="F122" s="4">
        <v>9.4599957781257604</v>
      </c>
      <c r="G122" s="4">
        <f t="shared" si="2"/>
        <v>26.153752375978002</v>
      </c>
      <c r="H122" s="4">
        <f t="shared" si="3"/>
        <v>6.7967984457807908</v>
      </c>
      <c r="I122" s="4">
        <v>-1.9398371825879299</v>
      </c>
      <c r="J122" s="7">
        <v>8.3682311105072408E-6</v>
      </c>
      <c r="K122" s="4">
        <v>5.4492399495057603E-4</v>
      </c>
    </row>
    <row r="123" spans="1:11" x14ac:dyDescent="0.2">
      <c r="A123" s="4" t="s">
        <v>13</v>
      </c>
      <c r="B123" s="17" t="s">
        <v>1076</v>
      </c>
      <c r="C123" s="4">
        <v>0.58226138531125904</v>
      </c>
      <c r="D123" s="4">
        <v>0.54609181550309804</v>
      </c>
      <c r="E123" s="4">
        <v>13.475576607192499</v>
      </c>
      <c r="F123" s="4">
        <v>20.979220485608099</v>
      </c>
      <c r="G123" s="4">
        <f t="shared" si="2"/>
        <v>0.56417660040717854</v>
      </c>
      <c r="H123" s="4">
        <f t="shared" si="3"/>
        <v>17.227398546400298</v>
      </c>
      <c r="I123" s="4">
        <v>4.9350328680217004</v>
      </c>
      <c r="J123" s="7">
        <v>1.04408418031247E-29</v>
      </c>
      <c r="K123" s="7">
        <v>2.0396659046122501E-26</v>
      </c>
    </row>
    <row r="124" spans="1:11" x14ac:dyDescent="0.2">
      <c r="A124" s="4" t="s">
        <v>523</v>
      </c>
      <c r="B124" s="17" t="s">
        <v>1004</v>
      </c>
      <c r="C124" s="4">
        <v>0.35909257562684899</v>
      </c>
      <c r="D124" s="4">
        <v>0.14433688190663399</v>
      </c>
      <c r="E124" s="4">
        <v>1.6914074266922701</v>
      </c>
      <c r="F124" s="4">
        <v>2.79303348842287</v>
      </c>
      <c r="G124" s="4">
        <f t="shared" si="2"/>
        <v>0.2517147287667415</v>
      </c>
      <c r="H124" s="4">
        <f t="shared" si="3"/>
        <v>2.2422204575575702</v>
      </c>
      <c r="I124" s="4">
        <v>3.16852527348476</v>
      </c>
      <c r="J124" s="4">
        <v>1.14685082670154E-4</v>
      </c>
      <c r="K124" s="4">
        <v>4.6449985637909202E-3</v>
      </c>
    </row>
    <row r="125" spans="1:11" x14ac:dyDescent="0.2">
      <c r="A125" s="4" t="s">
        <v>283</v>
      </c>
      <c r="B125" s="17" t="s">
        <v>1077</v>
      </c>
      <c r="C125" s="4">
        <v>167.41191496730301</v>
      </c>
      <c r="D125" s="4">
        <v>191.94071721095199</v>
      </c>
      <c r="E125" s="4">
        <v>98.221521869636206</v>
      </c>
      <c r="F125" s="4">
        <v>108.810865219511</v>
      </c>
      <c r="G125" s="4">
        <f t="shared" si="2"/>
        <v>179.67631608912751</v>
      </c>
      <c r="H125" s="4">
        <f t="shared" si="3"/>
        <v>103.51619354457361</v>
      </c>
      <c r="I125" s="4">
        <v>-0.795449996108335</v>
      </c>
      <c r="J125" s="7">
        <v>3.75716366925355E-6</v>
      </c>
      <c r="K125" s="4">
        <v>2.8329014066171801E-4</v>
      </c>
    </row>
    <row r="126" spans="1:11" x14ac:dyDescent="0.2">
      <c r="A126" s="4" t="s">
        <v>806</v>
      </c>
      <c r="B126" s="17" t="s">
        <v>1004</v>
      </c>
      <c r="C126" s="4">
        <v>79.443332201369699</v>
      </c>
      <c r="D126" s="4">
        <v>107.398510107927</v>
      </c>
      <c r="E126" s="4">
        <v>42.915615457664998</v>
      </c>
      <c r="F126" s="4">
        <v>60.428233901222903</v>
      </c>
      <c r="G126" s="4">
        <f t="shared" si="2"/>
        <v>93.42092115464834</v>
      </c>
      <c r="H126" s="4">
        <f t="shared" si="3"/>
        <v>51.671924679443947</v>
      </c>
      <c r="I126" s="4">
        <v>-0.85354736582303703</v>
      </c>
      <c r="J126" s="4">
        <v>1.0144089497445899E-3</v>
      </c>
      <c r="K126" s="4">
        <v>2.66887617371055E-2</v>
      </c>
    </row>
    <row r="127" spans="1:11" x14ac:dyDescent="0.2">
      <c r="A127" s="4" t="s">
        <v>41</v>
      </c>
      <c r="B127" s="17" t="s">
        <v>1078</v>
      </c>
      <c r="C127" s="4">
        <v>82.877029887381994</v>
      </c>
      <c r="D127" s="4">
        <v>75.544557931039407</v>
      </c>
      <c r="E127" s="4">
        <v>195.41419090603799</v>
      </c>
      <c r="F127" s="4">
        <v>185.85275949000501</v>
      </c>
      <c r="G127" s="4">
        <f t="shared" si="2"/>
        <v>79.210793909210707</v>
      </c>
      <c r="H127" s="4">
        <f t="shared" si="3"/>
        <v>190.6334751980215</v>
      </c>
      <c r="I127" s="4">
        <v>1.2670383651886801</v>
      </c>
      <c r="J127" s="7">
        <v>1.0530096497983301E-15</v>
      </c>
      <c r="K127" s="7">
        <v>5.6570310911290702E-13</v>
      </c>
    </row>
    <row r="128" spans="1:11" x14ac:dyDescent="0.2">
      <c r="A128" s="4" t="s">
        <v>888</v>
      </c>
      <c r="B128" s="17" t="s">
        <v>1079</v>
      </c>
      <c r="C128" s="4">
        <v>6.4475628107350698</v>
      </c>
      <c r="D128" s="4">
        <v>7.2678109482739099</v>
      </c>
      <c r="E128" s="4">
        <v>3.6491499427210901</v>
      </c>
      <c r="F128" s="4">
        <v>3.7567000494310099</v>
      </c>
      <c r="G128" s="4">
        <f t="shared" si="2"/>
        <v>6.8576868795044899</v>
      </c>
      <c r="H128" s="4">
        <f t="shared" si="3"/>
        <v>3.70292499607605</v>
      </c>
      <c r="I128" s="4">
        <v>-0.88888494774967797</v>
      </c>
      <c r="J128" s="4">
        <v>1.5428776810694001E-3</v>
      </c>
      <c r="K128" s="4">
        <v>3.6797889554384303E-2</v>
      </c>
    </row>
    <row r="129" spans="1:11" x14ac:dyDescent="0.2">
      <c r="A129" s="4" t="s">
        <v>573</v>
      </c>
      <c r="B129" s="17" t="s">
        <v>1004</v>
      </c>
      <c r="C129" s="4">
        <v>8.5268649871739104</v>
      </c>
      <c r="D129" s="4">
        <v>7.1687900486920704</v>
      </c>
      <c r="E129" s="4">
        <v>15.1213052571538</v>
      </c>
      <c r="F129" s="4">
        <v>13.953780092220301</v>
      </c>
      <c r="G129" s="4">
        <f t="shared" si="2"/>
        <v>7.8478275179329904</v>
      </c>
      <c r="H129" s="4">
        <f t="shared" si="3"/>
        <v>14.53754267468705</v>
      </c>
      <c r="I129" s="4">
        <v>0.88941902283865504</v>
      </c>
      <c r="J129" s="4">
        <v>2.0468281285259801E-4</v>
      </c>
      <c r="K129" s="4">
        <v>7.5704457235619199E-3</v>
      </c>
    </row>
    <row r="130" spans="1:11" x14ac:dyDescent="0.2">
      <c r="A130" s="4" t="s">
        <v>568</v>
      </c>
      <c r="B130" s="17" t="s">
        <v>1004</v>
      </c>
      <c r="C130" s="4">
        <v>0</v>
      </c>
      <c r="D130" s="4">
        <v>7.8794685032862993E-2</v>
      </c>
      <c r="E130" s="4">
        <v>0.99549012140790605</v>
      </c>
      <c r="F130" s="4">
        <v>1.47989454912297</v>
      </c>
      <c r="G130" s="4">
        <f t="shared" si="2"/>
        <v>3.9397342516431497E-2</v>
      </c>
      <c r="H130" s="4">
        <f t="shared" si="3"/>
        <v>1.2376923352654381</v>
      </c>
      <c r="I130" s="4">
        <v>4.9419041270188302</v>
      </c>
      <c r="J130" s="4">
        <v>1.9140661935744701E-4</v>
      </c>
      <c r="K130" s="4">
        <v>7.14086257529892E-3</v>
      </c>
    </row>
    <row r="131" spans="1:11" x14ac:dyDescent="0.2">
      <c r="A131" s="4" t="s">
        <v>772</v>
      </c>
      <c r="B131" s="17" t="s">
        <v>1080</v>
      </c>
      <c r="C131" s="4">
        <v>12.420230092348801</v>
      </c>
      <c r="D131" s="4">
        <v>8.5378358284444094</v>
      </c>
      <c r="E131" s="4">
        <v>4.8644837459051598</v>
      </c>
      <c r="F131" s="4">
        <v>5.8543416495778304</v>
      </c>
      <c r="G131" s="4">
        <f t="shared" si="2"/>
        <v>10.479032960396605</v>
      </c>
      <c r="H131" s="4">
        <f t="shared" si="3"/>
        <v>5.3594126977414955</v>
      </c>
      <c r="I131" s="4">
        <v>-0.96520826906246104</v>
      </c>
      <c r="J131" s="4">
        <v>8.8338684291332096E-4</v>
      </c>
      <c r="K131" s="4">
        <v>2.4254191070515602E-2</v>
      </c>
    </row>
    <row r="132" spans="1:11" x14ac:dyDescent="0.2">
      <c r="A132" s="4" t="s">
        <v>488</v>
      </c>
      <c r="B132" s="17" t="s">
        <v>1004</v>
      </c>
      <c r="C132" s="4">
        <v>0.53448609215751497</v>
      </c>
      <c r="D132" s="4">
        <v>0</v>
      </c>
      <c r="E132" s="4">
        <v>9.0867843628637193</v>
      </c>
      <c r="F132" s="4">
        <v>8.3450677042752197</v>
      </c>
      <c r="G132" s="4">
        <f t="shared" ref="G132:G195" si="4">AVERAGE(C132:D132)</f>
        <v>0.26724304607875748</v>
      </c>
      <c r="H132" s="4">
        <f t="shared" ref="H132:H195" si="5">AVERAGE(E132:F132)</f>
        <v>8.7159260335694704</v>
      </c>
      <c r="I132" s="4">
        <v>5.0631949391776203</v>
      </c>
      <c r="J132" s="7">
        <v>8.0939492696726197E-5</v>
      </c>
      <c r="K132" s="4">
        <v>3.5280096522514199E-3</v>
      </c>
    </row>
    <row r="133" spans="1:11" x14ac:dyDescent="0.2">
      <c r="A133" s="4" t="s">
        <v>661</v>
      </c>
      <c r="B133" s="17" t="s">
        <v>1081</v>
      </c>
      <c r="C133" s="4">
        <v>1.0778375145210499</v>
      </c>
      <c r="D133" s="4">
        <v>0.620314683218122</v>
      </c>
      <c r="E133" s="4">
        <v>3.1045281284177801</v>
      </c>
      <c r="F133" s="4">
        <v>2.2751888580302499</v>
      </c>
      <c r="G133" s="4">
        <f t="shared" si="4"/>
        <v>0.84907609886958602</v>
      </c>
      <c r="H133" s="4">
        <f t="shared" si="5"/>
        <v>2.689858493224015</v>
      </c>
      <c r="I133" s="4">
        <v>1.66415427489222</v>
      </c>
      <c r="J133" s="4">
        <v>4.2015326817014699E-4</v>
      </c>
      <c r="K133" s="4">
        <v>1.34756322085198E-2</v>
      </c>
    </row>
    <row r="134" spans="1:11" x14ac:dyDescent="0.2">
      <c r="A134" s="4" t="s">
        <v>205</v>
      </c>
      <c r="B134" s="17" t="s">
        <v>1082</v>
      </c>
      <c r="C134" s="4">
        <v>5.7767091199979301</v>
      </c>
      <c r="D134" s="4">
        <v>5.4761215966613497</v>
      </c>
      <c r="E134" s="4">
        <v>12.3202112280111</v>
      </c>
      <c r="F134" s="4">
        <v>14.2737567731377</v>
      </c>
      <c r="G134" s="4">
        <f t="shared" si="4"/>
        <v>5.6264153583296395</v>
      </c>
      <c r="H134" s="4">
        <f t="shared" si="5"/>
        <v>13.296984000574401</v>
      </c>
      <c r="I134" s="4">
        <v>1.24209743216503</v>
      </c>
      <c r="J134" s="7">
        <v>3.02717943753686E-7</v>
      </c>
      <c r="K134" s="7">
        <v>3.1887773986877202E-5</v>
      </c>
    </row>
    <row r="135" spans="1:11" x14ac:dyDescent="0.2">
      <c r="A135" s="4" t="s">
        <v>111</v>
      </c>
      <c r="B135" s="17" t="s">
        <v>1083</v>
      </c>
      <c r="C135" s="4">
        <v>2.0686952581498002</v>
      </c>
      <c r="D135" s="4">
        <v>2.3628052923504201</v>
      </c>
      <c r="E135" s="4">
        <v>6.7110756442384298</v>
      </c>
      <c r="F135" s="4">
        <v>9.5281837038987405</v>
      </c>
      <c r="G135" s="4">
        <f t="shared" si="4"/>
        <v>2.2157502752501101</v>
      </c>
      <c r="H135" s="4">
        <f t="shared" si="5"/>
        <v>8.1196296740685856</v>
      </c>
      <c r="I135" s="4">
        <v>1.8748225849642399</v>
      </c>
      <c r="J135" s="7">
        <v>5.3420804528795598E-10</v>
      </c>
      <c r="K135" s="7">
        <v>1.0435996986539E-7</v>
      </c>
    </row>
    <row r="136" spans="1:11" x14ac:dyDescent="0.2">
      <c r="A136" s="4" t="s">
        <v>613</v>
      </c>
      <c r="B136" s="17" t="s">
        <v>1084</v>
      </c>
      <c r="C136" s="4">
        <v>12.1205149210674</v>
      </c>
      <c r="D136" s="4">
        <v>17.505147349469699</v>
      </c>
      <c r="E136" s="4">
        <v>25.265638256914801</v>
      </c>
      <c r="F136" s="4">
        <v>32.0294253608525</v>
      </c>
      <c r="G136" s="4">
        <f t="shared" si="4"/>
        <v>14.812831135268549</v>
      </c>
      <c r="H136" s="4">
        <f t="shared" si="5"/>
        <v>28.647531808883649</v>
      </c>
      <c r="I136" s="4">
        <v>0.95167856136911999</v>
      </c>
      <c r="J136" s="4">
        <v>2.7000418026568098E-4</v>
      </c>
      <c r="K136" s="4">
        <v>9.3222140706456097E-3</v>
      </c>
    </row>
    <row r="137" spans="1:11" x14ac:dyDescent="0.2">
      <c r="A137" s="4" t="s">
        <v>701</v>
      </c>
      <c r="B137" s="17" t="s">
        <v>1085</v>
      </c>
      <c r="C137" s="4">
        <v>4.7083225186681696</v>
      </c>
      <c r="D137" s="4">
        <v>6.7506605564702804</v>
      </c>
      <c r="E137" s="4">
        <v>2.1747103805223098</v>
      </c>
      <c r="F137" s="4">
        <v>1.9065950989665199</v>
      </c>
      <c r="G137" s="4">
        <f t="shared" si="4"/>
        <v>5.729491537569225</v>
      </c>
      <c r="H137" s="4">
        <f t="shared" si="5"/>
        <v>2.0406527397444147</v>
      </c>
      <c r="I137" s="4">
        <v>-1.49324004025211</v>
      </c>
      <c r="J137" s="4">
        <v>5.7592645657751705E-4</v>
      </c>
      <c r="K137" s="4">
        <v>1.7421745691433201E-2</v>
      </c>
    </row>
    <row r="138" spans="1:11" x14ac:dyDescent="0.2">
      <c r="A138" s="4" t="s">
        <v>793</v>
      </c>
      <c r="B138" s="17" t="s">
        <v>1004</v>
      </c>
      <c r="C138" s="4">
        <v>15.589177687927499</v>
      </c>
      <c r="D138" s="4">
        <v>20.270860157437401</v>
      </c>
      <c r="E138" s="4">
        <v>5.7171601666707996</v>
      </c>
      <c r="F138" s="4">
        <v>10.1547977279316</v>
      </c>
      <c r="G138" s="4">
        <f t="shared" si="4"/>
        <v>17.93001892268245</v>
      </c>
      <c r="H138" s="4">
        <f t="shared" si="5"/>
        <v>7.9359789473011997</v>
      </c>
      <c r="I138" s="4">
        <v>-1.17124613173862</v>
      </c>
      <c r="J138" s="4">
        <v>9.6054188709478595E-4</v>
      </c>
      <c r="K138" s="4">
        <v>2.5704962156637399E-2</v>
      </c>
    </row>
    <row r="139" spans="1:11" x14ac:dyDescent="0.2">
      <c r="A139" s="4" t="s">
        <v>758</v>
      </c>
      <c r="B139" s="17" t="s">
        <v>1086</v>
      </c>
      <c r="C139" s="4">
        <v>442.376815799334</v>
      </c>
      <c r="D139" s="4">
        <v>513.54700074237405</v>
      </c>
      <c r="E139" s="4">
        <v>294.058501972844</v>
      </c>
      <c r="F139" s="4">
        <v>338.12016489080003</v>
      </c>
      <c r="G139" s="4">
        <f t="shared" si="4"/>
        <v>477.961908270854</v>
      </c>
      <c r="H139" s="4">
        <f t="shared" si="5"/>
        <v>316.08933343182201</v>
      </c>
      <c r="I139" s="4">
        <v>-0.596503475919126</v>
      </c>
      <c r="J139" s="4">
        <v>8.2645099142284503E-4</v>
      </c>
      <c r="K139" s="4">
        <v>2.3124486138913401E-2</v>
      </c>
    </row>
    <row r="140" spans="1:11" x14ac:dyDescent="0.2">
      <c r="A140" s="4" t="s">
        <v>320</v>
      </c>
      <c r="B140" s="17" t="s">
        <v>1004</v>
      </c>
      <c r="C140" s="4">
        <v>97.135579133312305</v>
      </c>
      <c r="D140" s="4">
        <v>81.484913609717196</v>
      </c>
      <c r="E140" s="4">
        <v>49.518193472281297</v>
      </c>
      <c r="F140" s="4">
        <v>46.188396402055403</v>
      </c>
      <c r="G140" s="4">
        <f t="shared" si="4"/>
        <v>89.310246371514751</v>
      </c>
      <c r="H140" s="4">
        <f t="shared" si="5"/>
        <v>47.85329493716835</v>
      </c>
      <c r="I140" s="4">
        <v>-0.90050673095791101</v>
      </c>
      <c r="J140" s="7">
        <v>7.0672703687758298E-6</v>
      </c>
      <c r="K140" s="4">
        <v>4.71641530914981E-4</v>
      </c>
    </row>
    <row r="141" spans="1:11" x14ac:dyDescent="0.2">
      <c r="A141" s="4" t="s">
        <v>243</v>
      </c>
      <c r="B141" s="17" t="s">
        <v>1004</v>
      </c>
      <c r="C141" s="4">
        <v>1.8060722659747499</v>
      </c>
      <c r="D141" s="4">
        <v>2.06753076997731</v>
      </c>
      <c r="E141" s="4">
        <v>5.0901317559904298</v>
      </c>
      <c r="F141" s="4">
        <v>6.52865065946611</v>
      </c>
      <c r="G141" s="4">
        <f t="shared" si="4"/>
        <v>1.9368015179760301</v>
      </c>
      <c r="H141" s="4">
        <f t="shared" si="5"/>
        <v>5.8093912077282699</v>
      </c>
      <c r="I141" s="4">
        <v>1.5859685346813199</v>
      </c>
      <c r="J141" s="7">
        <v>1.2263612528926E-6</v>
      </c>
      <c r="K141" s="4">
        <v>1.0800523345659501E-4</v>
      </c>
    </row>
    <row r="142" spans="1:11" x14ac:dyDescent="0.2">
      <c r="A142" s="4" t="s">
        <v>499</v>
      </c>
      <c r="B142" s="17" t="s">
        <v>1004</v>
      </c>
      <c r="C142" s="4">
        <v>0.113989924867716</v>
      </c>
      <c r="D142" s="4">
        <v>0.106908970078441</v>
      </c>
      <c r="E142" s="4">
        <v>0.92003202295259501</v>
      </c>
      <c r="F142" s="4">
        <v>0.71494382446397298</v>
      </c>
      <c r="G142" s="4">
        <f t="shared" si="4"/>
        <v>0.1104494474730785</v>
      </c>
      <c r="H142" s="4">
        <f t="shared" si="5"/>
        <v>0.81748792370828394</v>
      </c>
      <c r="I142" s="4">
        <v>2.88599112709473</v>
      </c>
      <c r="J142" s="7">
        <v>9.3444389466394406E-5</v>
      </c>
      <c r="K142" s="4">
        <v>3.9762900697888097E-3</v>
      </c>
    </row>
    <row r="143" spans="1:11" x14ac:dyDescent="0.2">
      <c r="A143" s="4" t="s">
        <v>769</v>
      </c>
      <c r="B143" s="17" t="s">
        <v>1087</v>
      </c>
      <c r="C143" s="4">
        <v>35.358310711958701</v>
      </c>
      <c r="D143" s="4">
        <v>34.447227578323002</v>
      </c>
      <c r="E143" s="4">
        <v>50.764552889658198</v>
      </c>
      <c r="F143" s="4">
        <v>71.435096324564995</v>
      </c>
      <c r="G143" s="4">
        <f t="shared" si="4"/>
        <v>34.902769145140851</v>
      </c>
      <c r="H143" s="4">
        <f t="shared" si="5"/>
        <v>61.0998246071116</v>
      </c>
      <c r="I143" s="4">
        <v>0.80899037491520398</v>
      </c>
      <c r="J143" s="4">
        <v>8.70206906240955E-4</v>
      </c>
      <c r="K143" s="4">
        <v>2.4004975877037101E-2</v>
      </c>
    </row>
    <row r="144" spans="1:11" x14ac:dyDescent="0.2">
      <c r="A144" s="4" t="s">
        <v>296</v>
      </c>
      <c r="B144" s="17" t="s">
        <v>1004</v>
      </c>
      <c r="C144" s="4">
        <v>0.89478698463869599</v>
      </c>
      <c r="D144" s="4">
        <v>0.67136287757592406</v>
      </c>
      <c r="E144" s="4">
        <v>3.3559146794667098</v>
      </c>
      <c r="F144" s="4">
        <v>3.46755903920777</v>
      </c>
      <c r="G144" s="4">
        <f t="shared" si="4"/>
        <v>0.78307493110730997</v>
      </c>
      <c r="H144" s="4">
        <f t="shared" si="5"/>
        <v>3.4117368593372399</v>
      </c>
      <c r="I144" s="4">
        <v>2.1260276169974999</v>
      </c>
      <c r="J144" s="7">
        <v>4.8094725630529802E-6</v>
      </c>
      <c r="K144" s="4">
        <v>3.4681461713907902E-4</v>
      </c>
    </row>
    <row r="145" spans="1:11" x14ac:dyDescent="0.2">
      <c r="A145" s="4" t="s">
        <v>402</v>
      </c>
      <c r="B145" s="17" t="s">
        <v>1004</v>
      </c>
      <c r="C145" s="4">
        <v>1.21124546064473</v>
      </c>
      <c r="D145" s="4">
        <v>1.7250430325180299</v>
      </c>
      <c r="E145" s="4">
        <v>4.6223014708266801</v>
      </c>
      <c r="F145" s="4">
        <v>5.6393220236109398</v>
      </c>
      <c r="G145" s="4">
        <f t="shared" si="4"/>
        <v>1.4681442465813799</v>
      </c>
      <c r="H145" s="4">
        <f t="shared" si="5"/>
        <v>5.1308117472188099</v>
      </c>
      <c r="I145" s="4">
        <v>1.8046300336736401</v>
      </c>
      <c r="J145" s="7">
        <v>2.9974838012464598E-5</v>
      </c>
      <c r="K145" s="4">
        <v>1.5943794407174501E-3</v>
      </c>
    </row>
    <row r="146" spans="1:11" x14ac:dyDescent="0.2">
      <c r="A146" s="4" t="s">
        <v>751</v>
      </c>
      <c r="B146" s="17" t="s">
        <v>1004</v>
      </c>
      <c r="C146" s="4">
        <v>8.6851905396453493</v>
      </c>
      <c r="D146" s="4">
        <v>5.1895826752627103</v>
      </c>
      <c r="E146" s="4">
        <v>3.4640868483020402</v>
      </c>
      <c r="F146" s="4">
        <v>3.0423995782537099</v>
      </c>
      <c r="G146" s="4">
        <f t="shared" si="4"/>
        <v>6.9373866074540302</v>
      </c>
      <c r="H146" s="4">
        <f t="shared" si="5"/>
        <v>3.2532432132778748</v>
      </c>
      <c r="I146" s="4">
        <v>-1.09304887009339</v>
      </c>
      <c r="J146" s="4">
        <v>7.8960066576853503E-4</v>
      </c>
      <c r="K146" s="4">
        <v>2.2296621165177499E-2</v>
      </c>
    </row>
    <row r="147" spans="1:11" x14ac:dyDescent="0.2">
      <c r="A147" s="4" t="s">
        <v>569</v>
      </c>
      <c r="B147" s="17" t="s">
        <v>1088</v>
      </c>
      <c r="C147" s="4">
        <v>1.23717989404761</v>
      </c>
      <c r="D147" s="4">
        <v>0.84023705179855701</v>
      </c>
      <c r="E147" s="4">
        <v>4.0659914135339204</v>
      </c>
      <c r="F147" s="4">
        <v>2.4252250674062399</v>
      </c>
      <c r="G147" s="4">
        <f t="shared" si="4"/>
        <v>1.0387084729230835</v>
      </c>
      <c r="H147" s="4">
        <f t="shared" si="5"/>
        <v>3.2456082404700801</v>
      </c>
      <c r="I147" s="4">
        <v>1.64225677955396</v>
      </c>
      <c r="J147" s="4">
        <v>1.9423190953128501E-4</v>
      </c>
      <c r="K147" s="4">
        <v>7.2337079790602997E-3</v>
      </c>
    </row>
    <row r="148" spans="1:11" x14ac:dyDescent="0.2">
      <c r="A148" s="4" t="s">
        <v>37</v>
      </c>
      <c r="B148" s="17" t="s">
        <v>1004</v>
      </c>
      <c r="C148" s="4">
        <v>0.61334469591845897</v>
      </c>
      <c r="D148" s="4">
        <v>0.43143319345862702</v>
      </c>
      <c r="E148" s="4">
        <v>4.5620126411918198</v>
      </c>
      <c r="F148" s="4">
        <v>4.3431008622764899</v>
      </c>
      <c r="G148" s="4">
        <f t="shared" si="4"/>
        <v>0.52238894468854302</v>
      </c>
      <c r="H148" s="4">
        <f t="shared" si="5"/>
        <v>4.4525567517341553</v>
      </c>
      <c r="I148" s="4">
        <v>3.0946373202009698</v>
      </c>
      <c r="J148" s="7">
        <v>3.7547130756508E-17</v>
      </c>
      <c r="K148" s="7">
        <v>2.3052865509331501E-14</v>
      </c>
    </row>
    <row r="149" spans="1:11" x14ac:dyDescent="0.2">
      <c r="A149" s="4" t="s">
        <v>549</v>
      </c>
      <c r="B149" s="17" t="s">
        <v>1004</v>
      </c>
      <c r="C149" s="4">
        <v>51.453290515918098</v>
      </c>
      <c r="D149" s="4">
        <v>48.054381365509897</v>
      </c>
      <c r="E149" s="4">
        <v>33.354577249619801</v>
      </c>
      <c r="F149" s="4">
        <v>29.154963884934201</v>
      </c>
      <c r="G149" s="4">
        <f t="shared" si="4"/>
        <v>49.753835940713998</v>
      </c>
      <c r="H149" s="4">
        <f t="shared" si="5"/>
        <v>31.254770567276999</v>
      </c>
      <c r="I149" s="4">
        <v>-0.67119293174399697</v>
      </c>
      <c r="J149" s="4">
        <v>1.54607757757398E-4</v>
      </c>
      <c r="K149" s="4">
        <v>5.96475063994387E-3</v>
      </c>
    </row>
    <row r="150" spans="1:11" x14ac:dyDescent="0.2">
      <c r="A150" s="4" t="s">
        <v>326</v>
      </c>
      <c r="B150" s="17" t="s">
        <v>1004</v>
      </c>
      <c r="C150" s="4">
        <v>28.2610143882168</v>
      </c>
      <c r="D150" s="4">
        <v>23.938309977402401</v>
      </c>
      <c r="E150" s="4">
        <v>13.382919724458301</v>
      </c>
      <c r="F150" s="4">
        <v>15.0062452445028</v>
      </c>
      <c r="G150" s="4">
        <f t="shared" si="4"/>
        <v>26.099662182809602</v>
      </c>
      <c r="H150" s="4">
        <f t="shared" si="5"/>
        <v>14.19458248448055</v>
      </c>
      <c r="I150" s="4">
        <v>-0.87793760522602804</v>
      </c>
      <c r="J150" s="7">
        <v>8.0065546344045193E-6</v>
      </c>
      <c r="K150" s="4">
        <v>5.2328625236298899E-4</v>
      </c>
    </row>
    <row r="151" spans="1:11" x14ac:dyDescent="0.2">
      <c r="A151" s="4" t="s">
        <v>456</v>
      </c>
      <c r="B151" s="17" t="s">
        <v>1089</v>
      </c>
      <c r="C151" s="4">
        <v>61.855716897776603</v>
      </c>
      <c r="D151" s="4">
        <v>69.057579586960998</v>
      </c>
      <c r="E151" s="4">
        <v>39.151398233413602</v>
      </c>
      <c r="F151" s="4">
        <v>40.308289343223102</v>
      </c>
      <c r="G151" s="4">
        <f t="shared" si="4"/>
        <v>65.4566482423688</v>
      </c>
      <c r="H151" s="4">
        <f t="shared" si="5"/>
        <v>39.729843788318348</v>
      </c>
      <c r="I151" s="4">
        <v>-0.72025429954479203</v>
      </c>
      <c r="J151" s="7">
        <v>5.5868199723375399E-5</v>
      </c>
      <c r="K151" s="4">
        <v>2.6098950953382899E-3</v>
      </c>
    </row>
    <row r="152" spans="1:11" x14ac:dyDescent="0.2">
      <c r="A152" s="4" t="s">
        <v>760</v>
      </c>
      <c r="B152" s="17" t="s">
        <v>1090</v>
      </c>
      <c r="C152" s="4">
        <v>120.898387317946</v>
      </c>
      <c r="D152" s="4">
        <v>133.74301636865101</v>
      </c>
      <c r="E152" s="4">
        <v>89.660743122869306</v>
      </c>
      <c r="F152" s="4">
        <v>69.972551797981794</v>
      </c>
      <c r="G152" s="4">
        <f t="shared" si="4"/>
        <v>127.32070184329851</v>
      </c>
      <c r="H152" s="4">
        <f t="shared" si="5"/>
        <v>79.816647460425543</v>
      </c>
      <c r="I152" s="4">
        <v>-0.67428381053807795</v>
      </c>
      <c r="J152" s="4">
        <v>8.2999547285058295E-4</v>
      </c>
      <c r="K152" s="4">
        <v>2.3149313250456601E-2</v>
      </c>
    </row>
    <row r="153" spans="1:11" x14ac:dyDescent="0.2">
      <c r="A153" s="4" t="s">
        <v>811</v>
      </c>
      <c r="B153" s="17" t="s">
        <v>1091</v>
      </c>
      <c r="C153" s="4">
        <v>241.97643081312901</v>
      </c>
      <c r="D153" s="4">
        <v>266.771982090552</v>
      </c>
      <c r="E153" s="4">
        <v>183.277160028704</v>
      </c>
      <c r="F153" s="4">
        <v>165.242783397132</v>
      </c>
      <c r="G153" s="4">
        <f t="shared" si="4"/>
        <v>254.37420645184051</v>
      </c>
      <c r="H153" s="4">
        <f t="shared" si="5"/>
        <v>174.259971712918</v>
      </c>
      <c r="I153" s="4">
        <v>-0.54587758574850698</v>
      </c>
      <c r="J153" s="4">
        <v>1.0412956189439599E-3</v>
      </c>
      <c r="K153" s="4">
        <v>2.72162485329287E-2</v>
      </c>
    </row>
    <row r="154" spans="1:11" x14ac:dyDescent="0.2">
      <c r="A154" s="4" t="s">
        <v>571</v>
      </c>
      <c r="B154" s="17" t="s">
        <v>1092</v>
      </c>
      <c r="C154" s="4">
        <v>2.9798782129135799</v>
      </c>
      <c r="D154" s="4">
        <v>1.74673173457807</v>
      </c>
      <c r="E154" s="4">
        <v>5.8208785590750098</v>
      </c>
      <c r="F154" s="4">
        <v>11.7308133487599</v>
      </c>
      <c r="G154" s="4">
        <f t="shared" si="4"/>
        <v>2.3633049737458247</v>
      </c>
      <c r="H154" s="4">
        <f t="shared" si="5"/>
        <v>8.7758459539174556</v>
      </c>
      <c r="I154" s="4">
        <v>1.89840525841387</v>
      </c>
      <c r="J154" s="4">
        <v>2.0263013287996401E-4</v>
      </c>
      <c r="K154" s="4">
        <v>7.52013392525527E-3</v>
      </c>
    </row>
    <row r="155" spans="1:11" x14ac:dyDescent="0.2">
      <c r="A155" s="4" t="s">
        <v>598</v>
      </c>
      <c r="B155" s="17" t="s">
        <v>1004</v>
      </c>
      <c r="C155" s="4">
        <v>41.468748529462303</v>
      </c>
      <c r="D155" s="4">
        <v>51.442138724272802</v>
      </c>
      <c r="E155" s="4">
        <v>19.711770467403401</v>
      </c>
      <c r="F155" s="4">
        <v>28.023489956531598</v>
      </c>
      <c r="G155" s="4">
        <f t="shared" si="4"/>
        <v>46.455443626867549</v>
      </c>
      <c r="H155" s="4">
        <f t="shared" si="5"/>
        <v>23.867630211967501</v>
      </c>
      <c r="I155" s="4">
        <v>-0.958971128968089</v>
      </c>
      <c r="J155" s="4">
        <v>2.4741554307080601E-4</v>
      </c>
      <c r="K155" s="4">
        <v>8.7462819878889406E-3</v>
      </c>
    </row>
    <row r="156" spans="1:11" x14ac:dyDescent="0.2">
      <c r="A156" s="4" t="s">
        <v>480</v>
      </c>
      <c r="B156" s="17" t="s">
        <v>1004</v>
      </c>
      <c r="C156" s="4">
        <v>8.1856454011750994</v>
      </c>
      <c r="D156" s="4">
        <v>8.2447324007598706</v>
      </c>
      <c r="E156" s="4">
        <v>3.7084131828630702</v>
      </c>
      <c r="F156" s="4">
        <v>4.1058636613630402</v>
      </c>
      <c r="G156" s="4">
        <f t="shared" si="4"/>
        <v>8.215188900967485</v>
      </c>
      <c r="H156" s="4">
        <f t="shared" si="5"/>
        <v>3.9071384221130554</v>
      </c>
      <c r="I156" s="4">
        <v>-1.07035517650601</v>
      </c>
      <c r="J156" s="7">
        <v>7.8539183189817795E-5</v>
      </c>
      <c r="K156" s="4">
        <v>3.4870423710041199E-3</v>
      </c>
    </row>
    <row r="157" spans="1:11" x14ac:dyDescent="0.2">
      <c r="A157" s="4" t="s">
        <v>576</v>
      </c>
      <c r="B157" s="17" t="s">
        <v>1093</v>
      </c>
      <c r="C157" s="4">
        <v>3.6187337059189102</v>
      </c>
      <c r="D157" s="4">
        <v>2.55983694785452</v>
      </c>
      <c r="E157" s="4">
        <v>7.0780317342127699</v>
      </c>
      <c r="F157" s="4">
        <v>6.8752974780914</v>
      </c>
      <c r="G157" s="4">
        <f t="shared" si="4"/>
        <v>3.0892853268867153</v>
      </c>
      <c r="H157" s="4">
        <f t="shared" si="5"/>
        <v>6.9766646061520845</v>
      </c>
      <c r="I157" s="4">
        <v>1.17652347703514</v>
      </c>
      <c r="J157" s="4">
        <v>2.0894508878404301E-4</v>
      </c>
      <c r="K157" s="4">
        <v>7.6883921453430003E-3</v>
      </c>
    </row>
    <row r="158" spans="1:11" x14ac:dyDescent="0.2">
      <c r="A158" s="4" t="s">
        <v>199</v>
      </c>
      <c r="B158" s="17" t="s">
        <v>1094</v>
      </c>
      <c r="C158" s="4">
        <v>1.55718756039232</v>
      </c>
      <c r="D158" s="4">
        <v>2.39514853904556</v>
      </c>
      <c r="E158" s="4">
        <v>7.5089056535015501</v>
      </c>
      <c r="F158" s="4">
        <v>14.4131067751633</v>
      </c>
      <c r="G158" s="4">
        <f t="shared" si="4"/>
        <v>1.97616804971894</v>
      </c>
      <c r="H158" s="4">
        <f t="shared" si="5"/>
        <v>10.961006214332425</v>
      </c>
      <c r="I158" s="4">
        <v>2.4721926103634999</v>
      </c>
      <c r="J158" s="7">
        <v>2.6548273845066398E-7</v>
      </c>
      <c r="K158" s="7">
        <v>2.88129220533652E-5</v>
      </c>
    </row>
    <row r="159" spans="1:11" x14ac:dyDescent="0.2">
      <c r="A159" s="4" t="s">
        <v>219</v>
      </c>
      <c r="B159" s="17" t="s">
        <v>1004</v>
      </c>
      <c r="C159" s="4">
        <v>6.5474546289295503</v>
      </c>
      <c r="D159" s="4">
        <v>5.9812329093127801</v>
      </c>
      <c r="E159" s="4">
        <v>19.625451626680899</v>
      </c>
      <c r="F159" s="4">
        <v>17.1569923430554</v>
      </c>
      <c r="G159" s="4">
        <f t="shared" si="4"/>
        <v>6.2643437691211652</v>
      </c>
      <c r="H159" s="4">
        <f t="shared" si="5"/>
        <v>18.39122198486815</v>
      </c>
      <c r="I159" s="4">
        <v>1.5530914465030601</v>
      </c>
      <c r="J159" s="7">
        <v>5.49440907670837E-7</v>
      </c>
      <c r="K159" s="7">
        <v>5.3912948241728798E-5</v>
      </c>
    </row>
    <row r="160" spans="1:11" x14ac:dyDescent="0.2">
      <c r="A160" s="4" t="s">
        <v>883</v>
      </c>
      <c r="B160" s="17" t="s">
        <v>1004</v>
      </c>
      <c r="C160" s="4">
        <v>7.7733234389329997</v>
      </c>
      <c r="D160" s="4">
        <v>9.3339869703357508</v>
      </c>
      <c r="E160" s="4">
        <v>1.88098083253022</v>
      </c>
      <c r="F160" s="4">
        <v>4.1964461859419302</v>
      </c>
      <c r="G160" s="4">
        <f t="shared" si="4"/>
        <v>8.5536552046343743</v>
      </c>
      <c r="H160" s="4">
        <f t="shared" si="5"/>
        <v>3.0387135092360751</v>
      </c>
      <c r="I160" s="4">
        <v>-1.48240313943677</v>
      </c>
      <c r="J160" s="4">
        <v>1.5076077192934601E-3</v>
      </c>
      <c r="K160" s="4">
        <v>3.6149950197094299E-2</v>
      </c>
    </row>
    <row r="161" spans="1:11" x14ac:dyDescent="0.2">
      <c r="A161" s="4" t="s">
        <v>232</v>
      </c>
      <c r="B161" s="17" t="s">
        <v>1095</v>
      </c>
      <c r="C161" s="4">
        <v>4.1003300907255298</v>
      </c>
      <c r="D161" s="4">
        <v>10.801179429117299</v>
      </c>
      <c r="E161" s="4">
        <v>0.77148972007679695</v>
      </c>
      <c r="F161" s="4">
        <v>1.45596186610608</v>
      </c>
      <c r="G161" s="4">
        <f t="shared" si="4"/>
        <v>7.4507547599214146</v>
      </c>
      <c r="H161" s="4">
        <f t="shared" si="5"/>
        <v>1.1137257930914384</v>
      </c>
      <c r="I161" s="4">
        <v>-2.7326691195854602</v>
      </c>
      <c r="J161" s="7">
        <v>8.8944420309794004E-7</v>
      </c>
      <c r="K161" s="7">
        <v>8.2384769311946696E-5</v>
      </c>
    </row>
    <row r="162" spans="1:11" x14ac:dyDescent="0.2">
      <c r="A162" s="4" t="s">
        <v>714</v>
      </c>
      <c r="B162" s="17" t="s">
        <v>1004</v>
      </c>
      <c r="C162" s="4">
        <v>9.2492477810856499</v>
      </c>
      <c r="D162" s="4">
        <v>10.853842394033199</v>
      </c>
      <c r="E162" s="4">
        <v>3.9133155007990101</v>
      </c>
      <c r="F162" s="4">
        <v>5.4379912036678304</v>
      </c>
      <c r="G162" s="4">
        <f t="shared" si="4"/>
        <v>10.051545087559425</v>
      </c>
      <c r="H162" s="4">
        <f t="shared" si="5"/>
        <v>4.6756533522334198</v>
      </c>
      <c r="I162" s="4">
        <v>-1.09956069486032</v>
      </c>
      <c r="J162" s="4">
        <v>6.2477497335875897E-4</v>
      </c>
      <c r="K162" s="4">
        <v>1.8569556573314501E-2</v>
      </c>
    </row>
    <row r="163" spans="1:11" x14ac:dyDescent="0.2">
      <c r="A163" s="4" t="s">
        <v>908</v>
      </c>
      <c r="B163" s="17" t="s">
        <v>1004</v>
      </c>
      <c r="C163" s="4">
        <v>9.9484637591362208</v>
      </c>
      <c r="D163" s="4">
        <v>6.4215614217189199</v>
      </c>
      <c r="E163" s="4">
        <v>19.415690543079702</v>
      </c>
      <c r="F163" s="4">
        <v>14.665952787412399</v>
      </c>
      <c r="G163" s="4">
        <f t="shared" si="4"/>
        <v>8.1850125904275703</v>
      </c>
      <c r="H163" s="4">
        <f t="shared" si="5"/>
        <v>17.04082166524605</v>
      </c>
      <c r="I163" s="4">
        <v>1.0576520023517999</v>
      </c>
      <c r="J163" s="4">
        <v>1.64809670499364E-3</v>
      </c>
      <c r="K163" s="4">
        <v>3.8453800318792898E-2</v>
      </c>
    </row>
    <row r="164" spans="1:11" x14ac:dyDescent="0.2">
      <c r="A164" s="4" t="s">
        <v>176</v>
      </c>
      <c r="B164" s="17" t="s">
        <v>1004</v>
      </c>
      <c r="C164" s="4">
        <v>10.6393545284791</v>
      </c>
      <c r="D164" s="4">
        <v>9.8033866220931394</v>
      </c>
      <c r="E164" s="4">
        <v>24.489076180505499</v>
      </c>
      <c r="F164" s="4">
        <v>25.556147131206099</v>
      </c>
      <c r="G164" s="4">
        <f t="shared" si="4"/>
        <v>10.221370575286119</v>
      </c>
      <c r="H164" s="4">
        <f t="shared" si="5"/>
        <v>25.022611655855798</v>
      </c>
      <c r="I164" s="4">
        <v>1.29236243385048</v>
      </c>
      <c r="J164" s="7">
        <v>7.0819368404158904E-8</v>
      </c>
      <c r="K164" s="7">
        <v>8.6962137579255492E-6</v>
      </c>
    </row>
    <row r="165" spans="1:11" x14ac:dyDescent="0.2">
      <c r="A165" s="4" t="s">
        <v>603</v>
      </c>
      <c r="B165" s="17" t="s">
        <v>1004</v>
      </c>
      <c r="C165" s="4">
        <v>34.649443215728503</v>
      </c>
      <c r="D165" s="4">
        <v>35.867754654860903</v>
      </c>
      <c r="E165" s="4">
        <v>16.1890985775158</v>
      </c>
      <c r="F165" s="4">
        <v>22.209242961864199</v>
      </c>
      <c r="G165" s="4">
        <f t="shared" si="4"/>
        <v>35.2585989352947</v>
      </c>
      <c r="H165" s="4">
        <f t="shared" si="5"/>
        <v>19.199170769689999</v>
      </c>
      <c r="I165" s="4">
        <v>-0.87474504150555399</v>
      </c>
      <c r="J165" s="4">
        <v>2.5614953044987901E-4</v>
      </c>
      <c r="K165" s="4">
        <v>8.9941131696690494E-3</v>
      </c>
    </row>
    <row r="166" spans="1:11" x14ac:dyDescent="0.2">
      <c r="A166" s="4" t="s">
        <v>117</v>
      </c>
      <c r="B166" s="17" t="s">
        <v>1096</v>
      </c>
      <c r="C166" s="4">
        <v>1.6758649866992701</v>
      </c>
      <c r="D166" s="4">
        <v>3.8335651567336102</v>
      </c>
      <c r="E166" s="4">
        <v>13.224360742617</v>
      </c>
      <c r="F166" s="4">
        <v>23.367498675537899</v>
      </c>
      <c r="G166" s="4">
        <f t="shared" si="4"/>
        <v>2.7547150717164399</v>
      </c>
      <c r="H166" s="4">
        <f t="shared" si="5"/>
        <v>18.295929709077448</v>
      </c>
      <c r="I166" s="4">
        <v>2.7301450394382201</v>
      </c>
      <c r="J166" s="7">
        <v>1.0168297249430501E-9</v>
      </c>
      <c r="K166" s="7">
        <v>1.883677065457E-7</v>
      </c>
    </row>
    <row r="167" spans="1:11" x14ac:dyDescent="0.2">
      <c r="A167" s="4" t="s">
        <v>655</v>
      </c>
      <c r="B167" s="17" t="s">
        <v>1097</v>
      </c>
      <c r="C167" s="4">
        <v>21.715176156248798</v>
      </c>
      <c r="D167" s="4">
        <v>19.4710286312596</v>
      </c>
      <c r="E167" s="4">
        <v>30.376561002186602</v>
      </c>
      <c r="F167" s="4">
        <v>36.962364640624301</v>
      </c>
      <c r="G167" s="4">
        <f t="shared" si="4"/>
        <v>20.593102393754201</v>
      </c>
      <c r="H167" s="4">
        <f t="shared" si="5"/>
        <v>33.669462821405453</v>
      </c>
      <c r="I167" s="4">
        <v>0.70995817726277599</v>
      </c>
      <c r="J167" s="4">
        <v>3.95299916601119E-4</v>
      </c>
      <c r="K167" s="4">
        <v>1.2793072150363601E-2</v>
      </c>
    </row>
    <row r="168" spans="1:11" x14ac:dyDescent="0.2">
      <c r="A168" s="4" t="s">
        <v>584</v>
      </c>
      <c r="B168" s="17" t="s">
        <v>1098</v>
      </c>
      <c r="C168" s="4">
        <v>29.2756953100102</v>
      </c>
      <c r="D168" s="4">
        <v>42.220803077609098</v>
      </c>
      <c r="E168" s="4">
        <v>16.403275272002301</v>
      </c>
      <c r="F168" s="4">
        <v>20.762567213870199</v>
      </c>
      <c r="G168" s="4">
        <f t="shared" si="4"/>
        <v>35.748249193809649</v>
      </c>
      <c r="H168" s="4">
        <f t="shared" si="5"/>
        <v>18.582921242936251</v>
      </c>
      <c r="I168" s="4">
        <v>-0.94332025081002802</v>
      </c>
      <c r="J168" s="4">
        <v>2.2011543728103601E-4</v>
      </c>
      <c r="K168" s="4">
        <v>7.9899672833314006E-3</v>
      </c>
    </row>
    <row r="169" spans="1:11" x14ac:dyDescent="0.2">
      <c r="A169" s="4" t="s">
        <v>651</v>
      </c>
      <c r="B169" s="17" t="s">
        <v>1099</v>
      </c>
      <c r="C169" s="4">
        <v>25.963240662929302</v>
      </c>
      <c r="D169" s="4">
        <v>29.252791078126101</v>
      </c>
      <c r="E169" s="4">
        <v>14.1847430034599</v>
      </c>
      <c r="F169" s="4">
        <v>18.222004132990001</v>
      </c>
      <c r="G169" s="4">
        <f t="shared" si="4"/>
        <v>27.608015870527701</v>
      </c>
      <c r="H169" s="4">
        <f t="shared" si="5"/>
        <v>16.203373568224951</v>
      </c>
      <c r="I169" s="4">
        <v>-0.76768085805255204</v>
      </c>
      <c r="J169" s="4">
        <v>3.8478082863085402E-4</v>
      </c>
      <c r="K169" s="4">
        <v>1.2528113979467299E-2</v>
      </c>
    </row>
    <row r="170" spans="1:11" x14ac:dyDescent="0.2">
      <c r="A170" s="4" t="s">
        <v>770</v>
      </c>
      <c r="B170" s="17" t="s">
        <v>1004</v>
      </c>
      <c r="C170" s="4">
        <v>0</v>
      </c>
      <c r="D170" s="4">
        <v>0</v>
      </c>
      <c r="E170" s="4">
        <v>0.94279877282676905</v>
      </c>
      <c r="F170" s="4">
        <v>2.0350987294428098</v>
      </c>
      <c r="G170" s="4">
        <f t="shared" si="4"/>
        <v>0</v>
      </c>
      <c r="H170" s="4">
        <f t="shared" si="5"/>
        <v>1.4889487511347894</v>
      </c>
      <c r="I170" s="4">
        <v>6.3664909736398103</v>
      </c>
      <c r="J170" s="4">
        <v>8.8186622815742397E-4</v>
      </c>
      <c r="K170" s="4">
        <v>2.4254191070515602E-2</v>
      </c>
    </row>
    <row r="171" spans="1:11" x14ac:dyDescent="0.2">
      <c r="A171" s="4" t="s">
        <v>813</v>
      </c>
      <c r="B171" s="17" t="s">
        <v>1100</v>
      </c>
      <c r="C171" s="4">
        <v>144.71302258278399</v>
      </c>
      <c r="D171" s="4">
        <v>199.26906614679999</v>
      </c>
      <c r="E171" s="4">
        <v>93.784496302573501</v>
      </c>
      <c r="F171" s="4">
        <v>110.90444367106301</v>
      </c>
      <c r="G171" s="4">
        <f t="shared" si="4"/>
        <v>171.991044364792</v>
      </c>
      <c r="H171" s="4">
        <f t="shared" si="5"/>
        <v>102.34446998681825</v>
      </c>
      <c r="I171" s="4">
        <v>-0.74866247832267296</v>
      </c>
      <c r="J171" s="4">
        <v>1.04234596968683E-3</v>
      </c>
      <c r="K171" s="4">
        <v>2.72162485329287E-2</v>
      </c>
    </row>
    <row r="172" spans="1:11" x14ac:dyDescent="0.2">
      <c r="A172" s="4" t="s">
        <v>460</v>
      </c>
      <c r="B172" s="17" t="s">
        <v>1004</v>
      </c>
      <c r="C172" s="4">
        <v>168.902456303604</v>
      </c>
      <c r="D172" s="4">
        <v>220.12214465141099</v>
      </c>
      <c r="E172" s="4">
        <v>94.038934225588605</v>
      </c>
      <c r="F172" s="4">
        <v>117.41152795312399</v>
      </c>
      <c r="G172" s="4">
        <f t="shared" si="4"/>
        <v>194.51230047750749</v>
      </c>
      <c r="H172" s="4">
        <f t="shared" si="5"/>
        <v>105.7252310893563</v>
      </c>
      <c r="I172" s="4">
        <v>-0.87935612071106295</v>
      </c>
      <c r="J172" s="7">
        <v>5.7510832181803499E-5</v>
      </c>
      <c r="K172" s="4">
        <v>2.66347041541977E-3</v>
      </c>
    </row>
    <row r="173" spans="1:11" x14ac:dyDescent="0.2">
      <c r="A173" s="4" t="s">
        <v>346</v>
      </c>
      <c r="B173" s="17" t="s">
        <v>1101</v>
      </c>
      <c r="C173" s="4">
        <v>0</v>
      </c>
      <c r="D173" s="4">
        <v>0.123749646399575</v>
      </c>
      <c r="E173" s="4">
        <v>1.3142043500009499</v>
      </c>
      <c r="F173" s="4">
        <v>2.7115936174369102</v>
      </c>
      <c r="G173" s="4">
        <f t="shared" si="4"/>
        <v>6.1874823199787501E-2</v>
      </c>
      <c r="H173" s="4">
        <f t="shared" si="5"/>
        <v>2.0128989837189302</v>
      </c>
      <c r="I173" s="4">
        <v>4.9955656927453198</v>
      </c>
      <c r="J173" s="7">
        <v>1.1406714757981601E-5</v>
      </c>
      <c r="K173" s="4">
        <v>7.0436463630536503E-4</v>
      </c>
    </row>
    <row r="174" spans="1:11" x14ac:dyDescent="0.2">
      <c r="A174" s="4" t="s">
        <v>982</v>
      </c>
      <c r="B174" s="17" t="s">
        <v>1102</v>
      </c>
      <c r="C174" s="4">
        <v>397.19137494922899</v>
      </c>
      <c r="D174" s="4">
        <v>516.43816868861302</v>
      </c>
      <c r="E174" s="4">
        <v>195.65331818201</v>
      </c>
      <c r="F174" s="4">
        <v>317.177034180193</v>
      </c>
      <c r="G174" s="4">
        <f t="shared" si="4"/>
        <v>456.81477181892103</v>
      </c>
      <c r="H174" s="4">
        <f t="shared" si="5"/>
        <v>256.41517618110151</v>
      </c>
      <c r="I174" s="4">
        <v>-0.83297459845275601</v>
      </c>
      <c r="J174" s="4">
        <v>2.2578763290489199E-3</v>
      </c>
      <c r="K174" s="4">
        <v>4.8714361882462101E-2</v>
      </c>
    </row>
    <row r="175" spans="1:11" x14ac:dyDescent="0.2">
      <c r="A175" s="4" t="s">
        <v>849</v>
      </c>
      <c r="B175" s="17" t="s">
        <v>1004</v>
      </c>
      <c r="C175" s="4">
        <v>22.257636132338401</v>
      </c>
      <c r="D175" s="4">
        <v>15.5071511575157</v>
      </c>
      <c r="E175" s="4">
        <v>35.464902657532697</v>
      </c>
      <c r="F175" s="4">
        <v>33.860353160515302</v>
      </c>
      <c r="G175" s="4">
        <f t="shared" si="4"/>
        <v>18.882393644927049</v>
      </c>
      <c r="H175" s="4">
        <f t="shared" si="5"/>
        <v>34.662627909023996</v>
      </c>
      <c r="I175" s="4">
        <v>0.87700782898409801</v>
      </c>
      <c r="J175" s="4">
        <v>1.26681859549918E-3</v>
      </c>
      <c r="K175" s="4">
        <v>3.1654261393816302E-2</v>
      </c>
    </row>
    <row r="176" spans="1:11" x14ac:dyDescent="0.2">
      <c r="A176" s="4" t="s">
        <v>896</v>
      </c>
      <c r="B176" s="17" t="s">
        <v>1004</v>
      </c>
      <c r="C176" s="4">
        <v>98.727054967696802</v>
      </c>
      <c r="D176" s="4">
        <v>115.306005272074</v>
      </c>
      <c r="E176" s="4">
        <v>60.275202900043602</v>
      </c>
      <c r="F176" s="4">
        <v>76.065781730787705</v>
      </c>
      <c r="G176" s="4">
        <f t="shared" si="4"/>
        <v>107.0165301198854</v>
      </c>
      <c r="H176" s="4">
        <f t="shared" si="5"/>
        <v>68.170492315415657</v>
      </c>
      <c r="I176" s="4">
        <v>-0.65013358768368801</v>
      </c>
      <c r="J176" s="4">
        <v>1.6041565300096801E-3</v>
      </c>
      <c r="K176" s="4">
        <v>3.7883064224409901E-2</v>
      </c>
    </row>
    <row r="177" spans="1:11" x14ac:dyDescent="0.2">
      <c r="A177" s="4" t="s">
        <v>59</v>
      </c>
      <c r="B177" s="17" t="s">
        <v>1103</v>
      </c>
      <c r="C177" s="4">
        <v>7.4606548977960898</v>
      </c>
      <c r="D177" s="4">
        <v>12.039726093019301</v>
      </c>
      <c r="E177" s="4">
        <v>39.960865962138698</v>
      </c>
      <c r="F177" s="4">
        <v>65.830471158921995</v>
      </c>
      <c r="G177" s="4">
        <f t="shared" si="4"/>
        <v>9.7501904954076952</v>
      </c>
      <c r="H177" s="4">
        <f t="shared" si="5"/>
        <v>52.895668560530346</v>
      </c>
      <c r="I177" s="4">
        <v>2.43948869018352</v>
      </c>
      <c r="J177" s="7">
        <v>8.9394764052243896E-14</v>
      </c>
      <c r="K177" s="7">
        <v>3.3120760081356403E-11</v>
      </c>
    </row>
    <row r="178" spans="1:11" x14ac:dyDescent="0.2">
      <c r="A178" s="4" t="s">
        <v>972</v>
      </c>
      <c r="B178" s="17" t="s">
        <v>1104</v>
      </c>
      <c r="C178" s="4">
        <v>7.1318719104830199</v>
      </c>
      <c r="D178" s="4">
        <v>4.7777473163648203</v>
      </c>
      <c r="E178" s="4">
        <v>15.1779667290579</v>
      </c>
      <c r="F178" s="4">
        <v>9.9931044660761099</v>
      </c>
      <c r="G178" s="4">
        <f t="shared" si="4"/>
        <v>5.9548096134239206</v>
      </c>
      <c r="H178" s="4">
        <f t="shared" si="5"/>
        <v>12.585535597567006</v>
      </c>
      <c r="I178" s="4">
        <v>1.07866574906756</v>
      </c>
      <c r="J178" s="4">
        <v>2.1830750044294E-3</v>
      </c>
      <c r="K178" s="4">
        <v>4.7576196103762701E-2</v>
      </c>
    </row>
    <row r="179" spans="1:11" x14ac:dyDescent="0.2">
      <c r="A179" s="4" t="s">
        <v>277</v>
      </c>
      <c r="B179" s="17" t="s">
        <v>1105</v>
      </c>
      <c r="C179" s="4">
        <v>16.224565972838299</v>
      </c>
      <c r="D179" s="4">
        <v>19.180261150369201</v>
      </c>
      <c r="E179" s="4">
        <v>32.429497546626898</v>
      </c>
      <c r="F179" s="4">
        <v>34.807454186787403</v>
      </c>
      <c r="G179" s="4">
        <f t="shared" si="4"/>
        <v>17.702413561603748</v>
      </c>
      <c r="H179" s="4">
        <f t="shared" si="5"/>
        <v>33.618475866707151</v>
      </c>
      <c r="I179" s="4">
        <v>0.92526312457093496</v>
      </c>
      <c r="J179" s="7">
        <v>3.1125759010055601E-6</v>
      </c>
      <c r="K179" s="4">
        <v>2.3973528149357799E-4</v>
      </c>
    </row>
    <row r="180" spans="1:11" x14ac:dyDescent="0.2">
      <c r="A180" s="4" t="s">
        <v>321</v>
      </c>
      <c r="B180" s="17" t="s">
        <v>1106</v>
      </c>
      <c r="C180" s="4">
        <v>5.1906538629598504</v>
      </c>
      <c r="D180" s="4">
        <v>4.9263429086311099</v>
      </c>
      <c r="E180" s="4">
        <v>9.4033461995098406</v>
      </c>
      <c r="F180" s="4">
        <v>14.800505542709599</v>
      </c>
      <c r="G180" s="4">
        <f t="shared" si="4"/>
        <v>5.0584983857954802</v>
      </c>
      <c r="H180" s="4">
        <f t="shared" si="5"/>
        <v>12.101925871109721</v>
      </c>
      <c r="I180" s="4">
        <v>1.25982539560455</v>
      </c>
      <c r="J180" s="7">
        <v>7.2061012713463496E-6</v>
      </c>
      <c r="K180" s="4">
        <v>4.7941767869957201E-4</v>
      </c>
    </row>
    <row r="181" spans="1:11" x14ac:dyDescent="0.2">
      <c r="A181" s="4" t="s">
        <v>334</v>
      </c>
      <c r="B181" s="17" t="s">
        <v>1107</v>
      </c>
      <c r="C181" s="4">
        <v>8.0478683899232202</v>
      </c>
      <c r="D181" s="4">
        <v>8.9531437538027507</v>
      </c>
      <c r="E181" s="4">
        <v>16.540329347838</v>
      </c>
      <c r="F181" s="4">
        <v>20.2224547430949</v>
      </c>
      <c r="G181" s="4">
        <f t="shared" si="4"/>
        <v>8.5005060718629863</v>
      </c>
      <c r="H181" s="4">
        <f t="shared" si="5"/>
        <v>18.381392045466448</v>
      </c>
      <c r="I181" s="4">
        <v>1.1135786682128399</v>
      </c>
      <c r="J181" s="7">
        <v>9.3557633014783992E-6</v>
      </c>
      <c r="K181" s="4">
        <v>5.98351183290087E-4</v>
      </c>
    </row>
    <row r="182" spans="1:11" x14ac:dyDescent="0.2">
      <c r="A182" s="4" t="s">
        <v>542</v>
      </c>
      <c r="B182" s="17" t="s">
        <v>1108</v>
      </c>
      <c r="C182" s="4">
        <v>58.656202441106402</v>
      </c>
      <c r="D182" s="4">
        <v>67.335433599929601</v>
      </c>
      <c r="E182" s="4">
        <v>34.116877521739902</v>
      </c>
      <c r="F182" s="4">
        <v>41.720186608976903</v>
      </c>
      <c r="G182" s="4">
        <f t="shared" si="4"/>
        <v>62.995818020518001</v>
      </c>
      <c r="H182" s="4">
        <f t="shared" si="5"/>
        <v>37.918532065358406</v>
      </c>
      <c r="I182" s="4">
        <v>-0.73207326424715302</v>
      </c>
      <c r="J182" s="4">
        <v>1.4350683772378401E-4</v>
      </c>
      <c r="K182" s="4">
        <v>5.6021082238366998E-3</v>
      </c>
    </row>
    <row r="183" spans="1:11" x14ac:dyDescent="0.2">
      <c r="A183" s="4" t="s">
        <v>422</v>
      </c>
      <c r="B183" s="17" t="s">
        <v>1109</v>
      </c>
      <c r="C183" s="4">
        <v>45.713137772890001</v>
      </c>
      <c r="D183" s="4">
        <v>40.385284603679899</v>
      </c>
      <c r="E183" s="4">
        <v>23.480451053350301</v>
      </c>
      <c r="F183" s="4">
        <v>23.9108559955597</v>
      </c>
      <c r="G183" s="4">
        <f t="shared" si="4"/>
        <v>43.04921118828495</v>
      </c>
      <c r="H183" s="4">
        <f t="shared" si="5"/>
        <v>23.695653524455</v>
      </c>
      <c r="I183" s="4">
        <v>-0.86095270539941804</v>
      </c>
      <c r="J183" s="7">
        <v>4.0629752173154497E-5</v>
      </c>
      <c r="K183" s="4">
        <v>2.0543358692915702E-3</v>
      </c>
    </row>
    <row r="184" spans="1:11" x14ac:dyDescent="0.2">
      <c r="A184" s="4" t="s">
        <v>122</v>
      </c>
      <c r="B184" s="17" t="s">
        <v>1004</v>
      </c>
      <c r="C184" s="4">
        <v>36.453243294428702</v>
      </c>
      <c r="D184" s="4">
        <v>41.3976007443352</v>
      </c>
      <c r="E184" s="4">
        <v>83.330878845377498</v>
      </c>
      <c r="F184" s="4">
        <v>83.534715992442798</v>
      </c>
      <c r="G184" s="4">
        <f t="shared" si="4"/>
        <v>38.925422019381955</v>
      </c>
      <c r="H184" s="4">
        <f t="shared" si="5"/>
        <v>83.432797418910155</v>
      </c>
      <c r="I184" s="4">
        <v>1.0996603345507101</v>
      </c>
      <c r="J184" s="7">
        <v>1.9383446841236499E-9</v>
      </c>
      <c r="K184" s="7">
        <v>3.4424040427382802E-7</v>
      </c>
    </row>
    <row r="185" spans="1:11" x14ac:dyDescent="0.2">
      <c r="A185" s="4" t="s">
        <v>767</v>
      </c>
      <c r="B185" s="17" t="s">
        <v>1004</v>
      </c>
      <c r="C185" s="4">
        <v>0.16920916485388701</v>
      </c>
      <c r="D185" s="4">
        <v>0.17633115444540201</v>
      </c>
      <c r="E185" s="4">
        <v>0.58115569246273202</v>
      </c>
      <c r="F185" s="4">
        <v>1.24944835361008</v>
      </c>
      <c r="G185" s="4">
        <f t="shared" si="4"/>
        <v>0.17277015964964451</v>
      </c>
      <c r="H185" s="4">
        <f t="shared" si="5"/>
        <v>0.91530202303640595</v>
      </c>
      <c r="I185" s="4">
        <v>2.4109779347503699</v>
      </c>
      <c r="J185" s="4">
        <v>8.6395117629337005E-4</v>
      </c>
      <c r="K185" s="4">
        <v>2.3893753960576899E-2</v>
      </c>
    </row>
    <row r="186" spans="1:11" x14ac:dyDescent="0.2">
      <c r="A186" s="4" t="s">
        <v>240</v>
      </c>
      <c r="B186" s="17" t="s">
        <v>1004</v>
      </c>
      <c r="C186" s="4">
        <v>58.923088733142301</v>
      </c>
      <c r="D186" s="4">
        <v>81.442606088803302</v>
      </c>
      <c r="E186" s="4">
        <v>29.531165365499199</v>
      </c>
      <c r="F186" s="4">
        <v>34.892449953388997</v>
      </c>
      <c r="G186" s="4">
        <f t="shared" si="4"/>
        <v>70.182847410972798</v>
      </c>
      <c r="H186" s="4">
        <f t="shared" si="5"/>
        <v>32.211807659444098</v>
      </c>
      <c r="I186" s="4">
        <v>-1.1231931120248499</v>
      </c>
      <c r="J186" s="7">
        <v>1.1009303535286801E-6</v>
      </c>
      <c r="K186" s="7">
        <v>9.85745515290744E-5</v>
      </c>
    </row>
    <row r="187" spans="1:11" x14ac:dyDescent="0.2">
      <c r="A187" s="4" t="s">
        <v>596</v>
      </c>
      <c r="B187" s="17" t="s">
        <v>1110</v>
      </c>
      <c r="C187" s="4">
        <v>7.5587807272586804</v>
      </c>
      <c r="D187" s="4">
        <v>4.2317284802232802</v>
      </c>
      <c r="E187" s="4">
        <v>2.08486293071017</v>
      </c>
      <c r="F187" s="4">
        <v>2.4208650613313898</v>
      </c>
      <c r="G187" s="4">
        <f t="shared" si="4"/>
        <v>5.8952546037409803</v>
      </c>
      <c r="H187" s="4">
        <f t="shared" si="5"/>
        <v>2.2528639960207801</v>
      </c>
      <c r="I187" s="4">
        <v>-1.38524437979056</v>
      </c>
      <c r="J187" s="4">
        <v>2.4050083917964799E-4</v>
      </c>
      <c r="K187" s="4">
        <v>8.5423512944321593E-3</v>
      </c>
    </row>
    <row r="188" spans="1:11" x14ac:dyDescent="0.2">
      <c r="A188" s="4" t="s">
        <v>900</v>
      </c>
      <c r="B188" s="17">
        <v>45749</v>
      </c>
      <c r="C188" s="4">
        <v>13.7495177733639</v>
      </c>
      <c r="D188" s="4">
        <v>14.7449505473503</v>
      </c>
      <c r="E188" s="4">
        <v>23.790369814658501</v>
      </c>
      <c r="F188" s="4">
        <v>20.6143880670237</v>
      </c>
      <c r="G188" s="4">
        <f t="shared" si="4"/>
        <v>14.247234160357099</v>
      </c>
      <c r="H188" s="4">
        <f t="shared" si="5"/>
        <v>22.202378940841101</v>
      </c>
      <c r="I188" s="4">
        <v>0.63912744602671701</v>
      </c>
      <c r="J188" s="4">
        <v>1.61583123516457E-3</v>
      </c>
      <c r="K188" s="4">
        <v>3.79979513880064E-2</v>
      </c>
    </row>
    <row r="189" spans="1:11" x14ac:dyDescent="0.2">
      <c r="A189" s="4" t="s">
        <v>330</v>
      </c>
      <c r="B189" s="17" t="s">
        <v>1111</v>
      </c>
      <c r="C189" s="4">
        <v>16.915249735058602</v>
      </c>
      <c r="D189" s="4">
        <v>9.3776758165568399</v>
      </c>
      <c r="E189" s="4">
        <v>4.7638807382485897</v>
      </c>
      <c r="F189" s="4">
        <v>3.5514585623841199</v>
      </c>
      <c r="G189" s="4">
        <f t="shared" si="4"/>
        <v>13.14646277580772</v>
      </c>
      <c r="H189" s="4">
        <f t="shared" si="5"/>
        <v>4.1576696503163548</v>
      </c>
      <c r="I189" s="4">
        <v>-1.66339351720736</v>
      </c>
      <c r="J189" s="7">
        <v>8.5219681639489595E-6</v>
      </c>
      <c r="K189" s="4">
        <v>5.5159208998523904E-4</v>
      </c>
    </row>
    <row r="190" spans="1:11" x14ac:dyDescent="0.2">
      <c r="A190" s="4" t="s">
        <v>87</v>
      </c>
      <c r="B190" s="17" t="s">
        <v>1112</v>
      </c>
      <c r="C190" s="4">
        <v>50.267925109047198</v>
      </c>
      <c r="D190" s="4">
        <v>55.594887156254501</v>
      </c>
      <c r="E190" s="4">
        <v>21.167021391835299</v>
      </c>
      <c r="F190" s="4">
        <v>20.8593874187405</v>
      </c>
      <c r="G190" s="4">
        <f t="shared" si="4"/>
        <v>52.931406132650849</v>
      </c>
      <c r="H190" s="4">
        <f t="shared" si="5"/>
        <v>21.013204405287901</v>
      </c>
      <c r="I190" s="4">
        <v>-1.3331357391401799</v>
      </c>
      <c r="J190" s="7">
        <v>1.26625950670364E-11</v>
      </c>
      <c r="K190" s="7">
        <v>3.1640291325063398E-9</v>
      </c>
    </row>
    <row r="191" spans="1:11" x14ac:dyDescent="0.2">
      <c r="A191" s="4" t="s">
        <v>779</v>
      </c>
      <c r="B191" s="17" t="s">
        <v>1113</v>
      </c>
      <c r="C191" s="4">
        <v>11.4452692097643</v>
      </c>
      <c r="D191" s="4">
        <v>14.8474416920374</v>
      </c>
      <c r="E191" s="4">
        <v>3.7104981775122101</v>
      </c>
      <c r="F191" s="4">
        <v>7.3369058742992497</v>
      </c>
      <c r="G191" s="4">
        <f t="shared" si="4"/>
        <v>13.146355450900849</v>
      </c>
      <c r="H191" s="4">
        <f t="shared" si="5"/>
        <v>5.5237020259057301</v>
      </c>
      <c r="I191" s="4">
        <v>-1.2461569334337499</v>
      </c>
      <c r="J191" s="4">
        <v>9.0095562342966601E-4</v>
      </c>
      <c r="K191" s="4">
        <v>2.4538194413029301E-2</v>
      </c>
    </row>
    <row r="192" spans="1:11" x14ac:dyDescent="0.2">
      <c r="A192" s="4" t="s">
        <v>149</v>
      </c>
      <c r="B192" s="17" t="s">
        <v>1114</v>
      </c>
      <c r="C192" s="4">
        <v>130.40167294565501</v>
      </c>
      <c r="D192" s="4">
        <v>134.71204051191901</v>
      </c>
      <c r="E192" s="4">
        <v>71.492124989247003</v>
      </c>
      <c r="F192" s="4">
        <v>73.054112022664796</v>
      </c>
      <c r="G192" s="4">
        <f t="shared" si="4"/>
        <v>132.55685672878701</v>
      </c>
      <c r="H192" s="4">
        <f t="shared" si="5"/>
        <v>72.273118505955892</v>
      </c>
      <c r="I192" s="4">
        <v>-0.87502815117495303</v>
      </c>
      <c r="J192" s="7">
        <v>1.6077383492237499E-8</v>
      </c>
      <c r="K192" s="7">
        <v>2.3343709044911698E-6</v>
      </c>
    </row>
    <row r="193" spans="1:11" x14ac:dyDescent="0.2">
      <c r="A193" s="4" t="s">
        <v>816</v>
      </c>
      <c r="B193" s="17" t="s">
        <v>1115</v>
      </c>
      <c r="C193" s="4">
        <v>57.572669340227797</v>
      </c>
      <c r="D193" s="4">
        <v>48.7449761902608</v>
      </c>
      <c r="E193" s="4">
        <v>34.321068798639097</v>
      </c>
      <c r="F193" s="4">
        <v>35.781942460541302</v>
      </c>
      <c r="G193" s="4">
        <f t="shared" si="4"/>
        <v>53.158822765244295</v>
      </c>
      <c r="H193" s="4">
        <f t="shared" si="5"/>
        <v>35.051505629590196</v>
      </c>
      <c r="I193" s="4">
        <v>-0.60056272916903397</v>
      </c>
      <c r="J193" s="4">
        <v>1.05368856160031E-3</v>
      </c>
      <c r="K193" s="4">
        <v>2.7412486077759202E-2</v>
      </c>
    </row>
    <row r="194" spans="1:11" x14ac:dyDescent="0.2">
      <c r="A194" s="4" t="s">
        <v>759</v>
      </c>
      <c r="B194" s="17" t="s">
        <v>1116</v>
      </c>
      <c r="C194" s="4">
        <v>7.0557738179658003</v>
      </c>
      <c r="D194" s="4">
        <v>4.1168625123195701</v>
      </c>
      <c r="E194" s="4">
        <v>11.2902793173894</v>
      </c>
      <c r="F194" s="4">
        <v>12.5484706454339</v>
      </c>
      <c r="G194" s="4">
        <f t="shared" si="4"/>
        <v>5.5863181651426856</v>
      </c>
      <c r="H194" s="4">
        <f t="shared" si="5"/>
        <v>11.91937498141165</v>
      </c>
      <c r="I194" s="4">
        <v>1.09510859491434</v>
      </c>
      <c r="J194" s="4">
        <v>8.2796862692658996E-4</v>
      </c>
      <c r="K194" s="4">
        <v>2.3136824218498699E-2</v>
      </c>
    </row>
    <row r="195" spans="1:11" x14ac:dyDescent="0.2">
      <c r="A195" s="4" t="s">
        <v>66</v>
      </c>
      <c r="B195" s="17" t="s">
        <v>1117</v>
      </c>
      <c r="C195" s="4">
        <v>18.767164393440702</v>
      </c>
      <c r="D195" s="4">
        <v>23.651833542999501</v>
      </c>
      <c r="E195" s="4">
        <v>59.080035425605402</v>
      </c>
      <c r="F195" s="4">
        <v>66.6800425888229</v>
      </c>
      <c r="G195" s="4">
        <f t="shared" si="4"/>
        <v>21.209498968220103</v>
      </c>
      <c r="H195" s="4">
        <f t="shared" si="5"/>
        <v>62.880039007214151</v>
      </c>
      <c r="I195" s="4">
        <v>1.5677459255833801</v>
      </c>
      <c r="J195" s="7">
        <v>2.7738139930071101E-13</v>
      </c>
      <c r="K195" s="7">
        <v>9.1702290608814903E-11</v>
      </c>
    </row>
    <row r="196" spans="1:11" x14ac:dyDescent="0.2">
      <c r="A196" s="4" t="s">
        <v>44</v>
      </c>
      <c r="B196" s="17" t="s">
        <v>1004</v>
      </c>
      <c r="C196" s="4">
        <v>0.14846835893264301</v>
      </c>
      <c r="D196" s="4">
        <v>0.83547380320559494</v>
      </c>
      <c r="E196" s="4">
        <v>11.396724495510901</v>
      </c>
      <c r="F196" s="4">
        <v>23.596808252117299</v>
      </c>
      <c r="G196" s="4">
        <f t="shared" ref="G196:G259" si="6">AVERAGE(C196:D196)</f>
        <v>0.49197108106911897</v>
      </c>
      <c r="H196" s="4">
        <f t="shared" ref="H196:H259" si="7">AVERAGE(E196:F196)</f>
        <v>17.496766373814101</v>
      </c>
      <c r="I196" s="4">
        <v>5.1372051929104403</v>
      </c>
      <c r="J196" s="7">
        <v>2.4065008766327301E-15</v>
      </c>
      <c r="K196" s="7">
        <v>1.20263482181304E-12</v>
      </c>
    </row>
    <row r="197" spans="1:11" x14ac:dyDescent="0.2">
      <c r="A197" s="4" t="s">
        <v>302</v>
      </c>
      <c r="B197" s="17" t="s">
        <v>1004</v>
      </c>
      <c r="C197" s="4">
        <v>93.2461547263988</v>
      </c>
      <c r="D197" s="4">
        <v>122.543684594507</v>
      </c>
      <c r="E197" s="4">
        <v>45.322290556789497</v>
      </c>
      <c r="F197" s="4">
        <v>57.0217377436962</v>
      </c>
      <c r="G197" s="4">
        <f t="shared" si="6"/>
        <v>107.8949196604529</v>
      </c>
      <c r="H197" s="4">
        <f t="shared" si="7"/>
        <v>51.172014150242845</v>
      </c>
      <c r="I197" s="4">
        <v>-1.0753677707121001</v>
      </c>
      <c r="J197" s="7">
        <v>5.1730429722242103E-6</v>
      </c>
      <c r="K197" s="4">
        <v>3.65669475099099E-4</v>
      </c>
    </row>
    <row r="198" spans="1:11" x14ac:dyDescent="0.2">
      <c r="A198" s="4" t="s">
        <v>47</v>
      </c>
      <c r="B198" s="17" t="s">
        <v>1004</v>
      </c>
      <c r="C198" s="4">
        <v>0.23551995068091899</v>
      </c>
      <c r="D198" s="4">
        <v>0.12622266091595299</v>
      </c>
      <c r="E198" s="4">
        <v>3.9520677575568199</v>
      </c>
      <c r="F198" s="4">
        <v>5.6572816478899499</v>
      </c>
      <c r="G198" s="4">
        <f t="shared" si="6"/>
        <v>0.18087130579843599</v>
      </c>
      <c r="H198" s="4">
        <f t="shared" si="7"/>
        <v>4.8046747027233847</v>
      </c>
      <c r="I198" s="4">
        <v>4.7432413145396302</v>
      </c>
      <c r="J198" s="7">
        <v>6.65984875279635E-15</v>
      </c>
      <c r="K198" s="7">
        <v>3.1111628228008901E-12</v>
      </c>
    </row>
    <row r="199" spans="1:11" x14ac:dyDescent="0.2">
      <c r="A199" s="4" t="s">
        <v>392</v>
      </c>
      <c r="B199" s="17" t="s">
        <v>1118</v>
      </c>
      <c r="C199" s="4">
        <v>3.0185414121846899</v>
      </c>
      <c r="D199" s="4">
        <v>5.3268106815847203</v>
      </c>
      <c r="E199" s="4">
        <v>9.6988839078626405</v>
      </c>
      <c r="F199" s="4">
        <v>20.289113379766501</v>
      </c>
      <c r="G199" s="4">
        <f t="shared" si="6"/>
        <v>4.1726760468847051</v>
      </c>
      <c r="H199" s="4">
        <f t="shared" si="7"/>
        <v>14.993998643814571</v>
      </c>
      <c r="I199" s="4">
        <v>1.84584516703613</v>
      </c>
      <c r="J199" s="7">
        <v>2.6558209911742901E-5</v>
      </c>
      <c r="K199" s="4">
        <v>1.4485009461762499E-3</v>
      </c>
    </row>
    <row r="200" spans="1:11" x14ac:dyDescent="0.2">
      <c r="A200" s="4" t="s">
        <v>57</v>
      </c>
      <c r="B200" s="17" t="s">
        <v>1119</v>
      </c>
      <c r="C200" s="4">
        <v>2.8204419940004199</v>
      </c>
      <c r="D200" s="4">
        <v>3.0231298232916299</v>
      </c>
      <c r="E200" s="4">
        <v>13.9966133029845</v>
      </c>
      <c r="F200" s="4">
        <v>17.835730501681699</v>
      </c>
      <c r="G200" s="4">
        <f t="shared" si="6"/>
        <v>2.9217859086460249</v>
      </c>
      <c r="H200" s="4">
        <f t="shared" si="7"/>
        <v>15.916171902333099</v>
      </c>
      <c r="I200" s="4">
        <v>2.4467311679532302</v>
      </c>
      <c r="J200" s="7">
        <v>5.1499719203690299E-14</v>
      </c>
      <c r="K200" s="7">
        <v>1.9762097606573201E-11</v>
      </c>
    </row>
    <row r="201" spans="1:11" x14ac:dyDescent="0.2">
      <c r="A201" s="4" t="s">
        <v>826</v>
      </c>
      <c r="B201" s="17" t="s">
        <v>1004</v>
      </c>
      <c r="C201" s="4">
        <v>1.6342940125585499</v>
      </c>
      <c r="D201" s="4">
        <v>1.59061358687219</v>
      </c>
      <c r="E201" s="4">
        <v>0.47657959945089401</v>
      </c>
      <c r="F201" s="4">
        <v>0.39503279073492198</v>
      </c>
      <c r="G201" s="4">
        <f t="shared" si="6"/>
        <v>1.6124537997153698</v>
      </c>
      <c r="H201" s="4">
        <f t="shared" si="7"/>
        <v>0.43580619509290797</v>
      </c>
      <c r="I201" s="4">
        <v>-1.89338400389501</v>
      </c>
      <c r="J201" s="4">
        <v>1.0902615752797799E-3</v>
      </c>
      <c r="K201" s="4">
        <v>2.7991195927344399E-2</v>
      </c>
    </row>
    <row r="202" spans="1:11" x14ac:dyDescent="0.2">
      <c r="A202" s="4" t="s">
        <v>266</v>
      </c>
      <c r="B202" s="17" t="s">
        <v>1120</v>
      </c>
      <c r="C202" s="4">
        <v>3.65389828488212</v>
      </c>
      <c r="D202" s="4">
        <v>4.0258007596942198</v>
      </c>
      <c r="E202" s="4">
        <v>8.8089904724463199</v>
      </c>
      <c r="F202" s="4">
        <v>11.077523501250299</v>
      </c>
      <c r="G202" s="4">
        <f t="shared" si="6"/>
        <v>3.8398495222881701</v>
      </c>
      <c r="H202" s="4">
        <f t="shared" si="7"/>
        <v>9.9432569868483096</v>
      </c>
      <c r="I202" s="4">
        <v>1.3739760503635801</v>
      </c>
      <c r="J202" s="7">
        <v>2.5374681295346901E-6</v>
      </c>
      <c r="K202" s="4">
        <v>2.03461390431235E-4</v>
      </c>
    </row>
    <row r="203" spans="1:11" x14ac:dyDescent="0.2">
      <c r="A203" s="4" t="s">
        <v>629</v>
      </c>
      <c r="B203" s="17" t="s">
        <v>1004</v>
      </c>
      <c r="C203" s="4">
        <v>3.7881228266310497E-2</v>
      </c>
      <c r="D203" s="4">
        <v>3.5528079380325699E-2</v>
      </c>
      <c r="E203" s="4">
        <v>0.39031381302761903</v>
      </c>
      <c r="F203" s="4">
        <v>0.69760684357761704</v>
      </c>
      <c r="G203" s="4">
        <f t="shared" si="6"/>
        <v>3.6704653823318098E-2</v>
      </c>
      <c r="H203" s="4">
        <f t="shared" si="7"/>
        <v>0.54396032830261798</v>
      </c>
      <c r="I203" s="4">
        <v>3.8953888115046702</v>
      </c>
      <c r="J203" s="4">
        <v>3.0364982015843798E-4</v>
      </c>
      <c r="K203" s="4">
        <v>1.0227478033518299E-2</v>
      </c>
    </row>
    <row r="204" spans="1:11" x14ac:dyDescent="0.2">
      <c r="A204" s="4" t="s">
        <v>735</v>
      </c>
      <c r="B204" s="17" t="s">
        <v>1121</v>
      </c>
      <c r="C204" s="4">
        <v>0</v>
      </c>
      <c r="D204" s="4">
        <v>0</v>
      </c>
      <c r="E204" s="4">
        <v>0.129693989042068</v>
      </c>
      <c r="F204" s="4">
        <v>0.46072392126725897</v>
      </c>
      <c r="G204" s="4">
        <f t="shared" si="6"/>
        <v>0</v>
      </c>
      <c r="H204" s="4">
        <f t="shared" si="7"/>
        <v>0.2952089551546635</v>
      </c>
      <c r="I204" s="4">
        <v>6.5329102923403797</v>
      </c>
      <c r="J204" s="4">
        <v>7.1842467480321705E-4</v>
      </c>
      <c r="K204" s="4">
        <v>2.0750306232320301E-2</v>
      </c>
    </row>
    <row r="205" spans="1:11" x14ac:dyDescent="0.2">
      <c r="A205" s="4" t="s">
        <v>3</v>
      </c>
      <c r="B205" s="17" t="s">
        <v>1004</v>
      </c>
      <c r="C205" s="4">
        <v>1.4280162767567199</v>
      </c>
      <c r="D205" s="4">
        <v>1.40627460768575</v>
      </c>
      <c r="E205" s="4">
        <v>59.002090461620298</v>
      </c>
      <c r="F205" s="4">
        <v>64.372503077996996</v>
      </c>
      <c r="G205" s="4">
        <f t="shared" si="6"/>
        <v>1.4171454422212348</v>
      </c>
      <c r="H205" s="4">
        <f t="shared" si="7"/>
        <v>61.687296769808647</v>
      </c>
      <c r="I205" s="4">
        <v>5.4445180165583897</v>
      </c>
      <c r="J205" s="7">
        <v>7.15231374933739E-68</v>
      </c>
      <c r="K205" s="7">
        <v>1.5369607015951101E-63</v>
      </c>
    </row>
    <row r="206" spans="1:11" x14ac:dyDescent="0.2">
      <c r="A206" s="4" t="s">
        <v>966</v>
      </c>
      <c r="B206" s="17" t="s">
        <v>1122</v>
      </c>
      <c r="C206" s="4">
        <v>3.73095179972522</v>
      </c>
      <c r="D206" s="4">
        <v>5.5281294554005997</v>
      </c>
      <c r="E206" s="4">
        <v>1.51830983005696</v>
      </c>
      <c r="F206" s="4">
        <v>2.3095073491848899</v>
      </c>
      <c r="G206" s="4">
        <f t="shared" si="6"/>
        <v>4.6295406275629096</v>
      </c>
      <c r="H206" s="4">
        <f t="shared" si="7"/>
        <v>1.9139085896209249</v>
      </c>
      <c r="I206" s="4">
        <v>-1.2686534288334399</v>
      </c>
      <c r="J206" s="4">
        <v>2.1630004406061202E-3</v>
      </c>
      <c r="K206" s="4">
        <v>4.7397297403243603E-2</v>
      </c>
    </row>
    <row r="207" spans="1:11" x14ac:dyDescent="0.2">
      <c r="A207" s="4" t="s">
        <v>343</v>
      </c>
      <c r="B207" s="17" t="s">
        <v>1123</v>
      </c>
      <c r="C207" s="4">
        <v>41.008263485277404</v>
      </c>
      <c r="D207" s="4">
        <v>45.3089703835264</v>
      </c>
      <c r="E207" s="4">
        <v>20.558052918320499</v>
      </c>
      <c r="F207" s="4">
        <v>25.0167513164354</v>
      </c>
      <c r="G207" s="4">
        <f t="shared" si="6"/>
        <v>43.158616934401905</v>
      </c>
      <c r="H207" s="4">
        <f t="shared" si="7"/>
        <v>22.787402117377951</v>
      </c>
      <c r="I207" s="4">
        <v>-0.92011224546892401</v>
      </c>
      <c r="J207" s="7">
        <v>1.1116138111413101E-5</v>
      </c>
      <c r="K207" s="4">
        <v>6.9239041123523605E-4</v>
      </c>
    </row>
    <row r="208" spans="1:11" x14ac:dyDescent="0.2">
      <c r="A208" s="4" t="s">
        <v>52</v>
      </c>
      <c r="B208" s="17" t="s">
        <v>1004</v>
      </c>
      <c r="C208" s="4">
        <v>12.6400664820254</v>
      </c>
      <c r="D208" s="4">
        <v>11.5941094016496</v>
      </c>
      <c r="E208" s="4">
        <v>31.5569312823399</v>
      </c>
      <c r="F208" s="4">
        <v>31.3380386057005</v>
      </c>
      <c r="G208" s="4">
        <f t="shared" si="6"/>
        <v>12.1170879418375</v>
      </c>
      <c r="H208" s="4">
        <f t="shared" si="7"/>
        <v>31.4474849440202</v>
      </c>
      <c r="I208" s="4">
        <v>1.37608764214879</v>
      </c>
      <c r="J208" s="7">
        <v>1.9528258036668001E-14</v>
      </c>
      <c r="K208" s="7">
        <v>8.2282889598031207E-12</v>
      </c>
    </row>
    <row r="209" spans="1:11" x14ac:dyDescent="0.2">
      <c r="A209" s="4" t="s">
        <v>357</v>
      </c>
      <c r="B209" s="17" t="s">
        <v>1124</v>
      </c>
      <c r="C209" s="4">
        <v>5.47002538619431</v>
      </c>
      <c r="D209" s="4">
        <v>7.3289031091326198</v>
      </c>
      <c r="E209" s="4">
        <v>14.7856307124158</v>
      </c>
      <c r="F209" s="4">
        <v>24.003242452219101</v>
      </c>
      <c r="G209" s="4">
        <f t="shared" si="6"/>
        <v>6.3994642476634649</v>
      </c>
      <c r="H209" s="4">
        <f t="shared" si="7"/>
        <v>19.39443658231745</v>
      </c>
      <c r="I209" s="4">
        <v>1.6009262072333801</v>
      </c>
      <c r="J209" s="7">
        <v>1.2528910697713001E-5</v>
      </c>
      <c r="K209" s="4">
        <v>7.4995476875530599E-4</v>
      </c>
    </row>
    <row r="210" spans="1:11" x14ac:dyDescent="0.2">
      <c r="A210" s="4" t="s">
        <v>949</v>
      </c>
      <c r="B210" s="17" t="s">
        <v>1125</v>
      </c>
      <c r="C210" s="4">
        <v>10.2269240383959</v>
      </c>
      <c r="D210" s="4">
        <v>9.5320610484577202</v>
      </c>
      <c r="E210" s="4">
        <v>13.7444801290422</v>
      </c>
      <c r="F210" s="4">
        <v>18.538540113585199</v>
      </c>
      <c r="G210" s="4">
        <f t="shared" si="6"/>
        <v>9.8794925434268102</v>
      </c>
      <c r="H210" s="4">
        <f t="shared" si="7"/>
        <v>16.141510121313701</v>
      </c>
      <c r="I210" s="4">
        <v>0.70933105600070301</v>
      </c>
      <c r="J210" s="4">
        <v>2.0181665823787399E-3</v>
      </c>
      <c r="K210" s="4">
        <v>4.5081477846919703E-2</v>
      </c>
    </row>
    <row r="211" spans="1:11" x14ac:dyDescent="0.2">
      <c r="A211" s="4" t="s">
        <v>71</v>
      </c>
      <c r="B211" s="17" t="s">
        <v>1126</v>
      </c>
      <c r="C211" s="4">
        <v>14.7708907401448</v>
      </c>
      <c r="D211" s="4">
        <v>12.4053883448468</v>
      </c>
      <c r="E211" s="4">
        <v>43.852409834976001</v>
      </c>
      <c r="F211" s="4">
        <v>36.783206632455901</v>
      </c>
      <c r="G211" s="4">
        <f t="shared" si="6"/>
        <v>13.588139542495799</v>
      </c>
      <c r="H211" s="4">
        <f t="shared" si="7"/>
        <v>40.317808233715951</v>
      </c>
      <c r="I211" s="4">
        <v>1.56889265811971</v>
      </c>
      <c r="J211" s="7">
        <v>2.0054207626352301E-12</v>
      </c>
      <c r="K211" s="7">
        <v>6.1563552526097804E-10</v>
      </c>
    </row>
    <row r="212" spans="1:11" x14ac:dyDescent="0.2">
      <c r="A212" s="4" t="s">
        <v>916</v>
      </c>
      <c r="B212" s="17" t="s">
        <v>1004</v>
      </c>
      <c r="C212" s="4">
        <v>15.8115506872048</v>
      </c>
      <c r="D212" s="4">
        <v>16.433787016886601</v>
      </c>
      <c r="E212" s="4">
        <v>10.0282465109276</v>
      </c>
      <c r="F212" s="4">
        <v>11.2902627920203</v>
      </c>
      <c r="G212" s="4">
        <f t="shared" si="6"/>
        <v>16.122668852045699</v>
      </c>
      <c r="H212" s="4">
        <f t="shared" si="7"/>
        <v>10.659254651473951</v>
      </c>
      <c r="I212" s="4">
        <v>-0.59616765482490197</v>
      </c>
      <c r="J212" s="4">
        <v>1.7145192844990199E-3</v>
      </c>
      <c r="K212" s="4">
        <v>3.9659101081377303E-2</v>
      </c>
    </row>
    <row r="213" spans="1:11" x14ac:dyDescent="0.2">
      <c r="A213" s="4" t="s">
        <v>508</v>
      </c>
      <c r="B213" s="17" t="s">
        <v>1004</v>
      </c>
      <c r="C213" s="4">
        <v>7.8968735671335599</v>
      </c>
      <c r="D213" s="4">
        <v>9.1538868872960801</v>
      </c>
      <c r="E213" s="4">
        <v>15.221914732184899</v>
      </c>
      <c r="F213" s="4">
        <v>22.058990155356899</v>
      </c>
      <c r="G213" s="4">
        <f t="shared" si="6"/>
        <v>8.5253802272148196</v>
      </c>
      <c r="H213" s="4">
        <f t="shared" si="7"/>
        <v>18.640452443770897</v>
      </c>
      <c r="I213" s="4">
        <v>1.13003495052537</v>
      </c>
      <c r="J213" s="4">
        <v>1.00976957864894E-4</v>
      </c>
      <c r="K213" s="4">
        <v>4.2133861117644601E-3</v>
      </c>
    </row>
    <row r="214" spans="1:11" x14ac:dyDescent="0.2">
      <c r="A214" s="4" t="s">
        <v>512</v>
      </c>
      <c r="B214" s="17" t="s">
        <v>1004</v>
      </c>
      <c r="C214" s="4">
        <v>9.02007954776143</v>
      </c>
      <c r="D214" s="4">
        <v>10.895644289084601</v>
      </c>
      <c r="E214" s="4">
        <v>4.05028082351763</v>
      </c>
      <c r="F214" s="4">
        <v>5.0583467106300901</v>
      </c>
      <c r="G214" s="4">
        <f t="shared" si="6"/>
        <v>9.9578619184230153</v>
      </c>
      <c r="H214" s="4">
        <f t="shared" si="7"/>
        <v>4.55431376707386</v>
      </c>
      <c r="I214" s="4">
        <v>-1.1256548289276</v>
      </c>
      <c r="J214" s="4">
        <v>1.04301204641089E-4</v>
      </c>
      <c r="K214" s="4">
        <v>4.3185521898504E-3</v>
      </c>
    </row>
    <row r="215" spans="1:11" x14ac:dyDescent="0.2">
      <c r="A215" s="4" t="s">
        <v>245</v>
      </c>
      <c r="B215" s="17" t="s">
        <v>1127</v>
      </c>
      <c r="C215" s="4">
        <v>5.5953180136130598E-2</v>
      </c>
      <c r="D215" s="4">
        <v>0</v>
      </c>
      <c r="E215" s="4">
        <v>3.34381804706124</v>
      </c>
      <c r="F215" s="4">
        <v>6.1376792149704196</v>
      </c>
      <c r="G215" s="4">
        <f t="shared" si="6"/>
        <v>2.7976590068065299E-2</v>
      </c>
      <c r="H215" s="4">
        <f t="shared" si="7"/>
        <v>4.7407486310158298</v>
      </c>
      <c r="I215" s="4">
        <v>7.4530872924317801</v>
      </c>
      <c r="J215" s="7">
        <v>1.35007582240796E-6</v>
      </c>
      <c r="K215" s="4">
        <v>1.17628354153862E-4</v>
      </c>
    </row>
    <row r="216" spans="1:11" x14ac:dyDescent="0.2">
      <c r="A216" s="4" t="s">
        <v>518</v>
      </c>
      <c r="B216" s="17" t="s">
        <v>1128</v>
      </c>
      <c r="C216" s="4">
        <v>9.0444561582554499</v>
      </c>
      <c r="D216" s="4">
        <v>6.9919523746356296</v>
      </c>
      <c r="E216" s="4">
        <v>14.9338986555739</v>
      </c>
      <c r="F216" s="4">
        <v>17.3619308894901</v>
      </c>
      <c r="G216" s="4">
        <f t="shared" si="6"/>
        <v>8.0182042664455402</v>
      </c>
      <c r="H216" s="4">
        <f t="shared" si="7"/>
        <v>16.147914772532001</v>
      </c>
      <c r="I216" s="4">
        <v>1.01171065421506</v>
      </c>
      <c r="J216" s="4">
        <v>1.1063919320348799E-4</v>
      </c>
      <c r="K216" s="4">
        <v>4.5286202338090499E-3</v>
      </c>
    </row>
    <row r="217" spans="1:11" x14ac:dyDescent="0.2">
      <c r="A217" s="4" t="s">
        <v>552</v>
      </c>
      <c r="B217" s="17" t="s">
        <v>1129</v>
      </c>
      <c r="C217" s="4">
        <v>40.653819723882897</v>
      </c>
      <c r="D217" s="4">
        <v>54.960904466416203</v>
      </c>
      <c r="E217" s="4">
        <v>21.582931994640902</v>
      </c>
      <c r="F217" s="4">
        <v>28.887731210495001</v>
      </c>
      <c r="G217" s="4">
        <f t="shared" si="6"/>
        <v>47.80736209514955</v>
      </c>
      <c r="H217" s="4">
        <f t="shared" si="7"/>
        <v>25.235331602567953</v>
      </c>
      <c r="I217" s="4">
        <v>-0.92131624895266295</v>
      </c>
      <c r="J217" s="4">
        <v>1.5803791472414301E-4</v>
      </c>
      <c r="K217" s="4">
        <v>6.0613107278708203E-3</v>
      </c>
    </row>
    <row r="218" spans="1:11" x14ac:dyDescent="0.2">
      <c r="A218" s="4" t="s">
        <v>975</v>
      </c>
      <c r="B218" s="17" t="s">
        <v>1004</v>
      </c>
      <c r="C218" s="4">
        <v>0</v>
      </c>
      <c r="D218" s="4">
        <v>0</v>
      </c>
      <c r="E218" s="4">
        <v>0.30595233544995698</v>
      </c>
      <c r="F218" s="4">
        <v>0.95100486658407102</v>
      </c>
      <c r="G218" s="4">
        <f t="shared" si="6"/>
        <v>0</v>
      </c>
      <c r="H218" s="4">
        <f t="shared" si="7"/>
        <v>0.62847860101701403</v>
      </c>
      <c r="I218" s="4">
        <v>6.1623599204188704</v>
      </c>
      <c r="J218" s="4">
        <v>2.2065804602775501E-3</v>
      </c>
      <c r="K218" s="4">
        <v>4.7944598089893098E-2</v>
      </c>
    </row>
    <row r="219" spans="1:11" x14ac:dyDescent="0.2">
      <c r="A219" s="4" t="s">
        <v>113</v>
      </c>
      <c r="B219" s="17" t="s">
        <v>1004</v>
      </c>
      <c r="C219" s="4">
        <v>0.11235443378686499</v>
      </c>
      <c r="D219" s="4">
        <v>0</v>
      </c>
      <c r="E219" s="4">
        <v>4.6885128162196104</v>
      </c>
      <c r="F219" s="4">
        <v>11.424909816124901</v>
      </c>
      <c r="G219" s="4">
        <f t="shared" si="6"/>
        <v>5.6177216893432497E-2</v>
      </c>
      <c r="H219" s="4">
        <f t="shared" si="7"/>
        <v>8.0567113161722546</v>
      </c>
      <c r="I219" s="4">
        <v>7.2078692231500003</v>
      </c>
      <c r="J219" s="7">
        <v>6.0392261714020802E-10</v>
      </c>
      <c r="K219" s="7">
        <v>1.15872259997553E-7</v>
      </c>
    </row>
    <row r="220" spans="1:11" x14ac:dyDescent="0.2">
      <c r="A220" s="4" t="s">
        <v>10</v>
      </c>
      <c r="B220" s="17" t="s">
        <v>1130</v>
      </c>
      <c r="C220" s="4">
        <v>1.04941781508975</v>
      </c>
      <c r="D220" s="4">
        <v>0.85585121303987799</v>
      </c>
      <c r="E220" s="4">
        <v>15.9371317761091</v>
      </c>
      <c r="F220" s="4">
        <v>15.8185742411871</v>
      </c>
      <c r="G220" s="4">
        <f t="shared" si="6"/>
        <v>0.95263451406481403</v>
      </c>
      <c r="H220" s="4">
        <f t="shared" si="7"/>
        <v>15.877853008648099</v>
      </c>
      <c r="I220" s="4">
        <v>4.0616312750133901</v>
      </c>
      <c r="J220" s="7">
        <v>1.5941667929269701E-31</v>
      </c>
      <c r="K220" s="7">
        <v>4.2821312766509598E-28</v>
      </c>
    </row>
    <row r="221" spans="1:11" x14ac:dyDescent="0.2">
      <c r="A221" s="5" t="s">
        <v>889</v>
      </c>
      <c r="B221" s="17" t="s">
        <v>1131</v>
      </c>
      <c r="C221" s="4">
        <v>99.422887084038905</v>
      </c>
      <c r="D221" s="4">
        <v>99.273715162343706</v>
      </c>
      <c r="E221" s="4">
        <v>145.83578277344699</v>
      </c>
      <c r="F221" s="4">
        <v>135.04241184035601</v>
      </c>
      <c r="G221" s="4">
        <f t="shared" si="6"/>
        <v>99.348301123191305</v>
      </c>
      <c r="H221" s="4">
        <f t="shared" si="7"/>
        <v>140.43909730690149</v>
      </c>
      <c r="I221" s="4">
        <v>0.49925257644975901</v>
      </c>
      <c r="J221" s="4">
        <v>1.5457895909336799E-3</v>
      </c>
      <c r="K221" s="4">
        <v>3.6826466207953303E-2</v>
      </c>
    </row>
    <row r="222" spans="1:11" x14ac:dyDescent="0.2">
      <c r="A222" s="4" t="s">
        <v>766</v>
      </c>
      <c r="B222" s="17" t="s">
        <v>1132</v>
      </c>
      <c r="C222" s="4">
        <v>3.2671403379769202</v>
      </c>
      <c r="D222" s="4">
        <v>3.4101451854786098</v>
      </c>
      <c r="E222" s="4">
        <v>6.5154919887371099</v>
      </c>
      <c r="F222" s="4">
        <v>9.1979583363842501</v>
      </c>
      <c r="G222" s="4">
        <f t="shared" si="6"/>
        <v>3.338642761727765</v>
      </c>
      <c r="H222" s="4">
        <f t="shared" si="7"/>
        <v>7.8567251625606804</v>
      </c>
      <c r="I222" s="4">
        <v>1.2375172786912301</v>
      </c>
      <c r="J222" s="4">
        <v>8.6155665879802295E-4</v>
      </c>
      <c r="K222" s="4">
        <v>2.3858235877462299E-2</v>
      </c>
    </row>
    <row r="223" spans="1:11" x14ac:dyDescent="0.2">
      <c r="A223" s="4" t="s">
        <v>51</v>
      </c>
      <c r="B223" s="17" t="s">
        <v>1133</v>
      </c>
      <c r="C223" s="4">
        <v>0.40042454214874201</v>
      </c>
      <c r="D223" s="4">
        <v>0.231108011424599</v>
      </c>
      <c r="E223" s="4">
        <v>4.8875129942955198</v>
      </c>
      <c r="F223" s="4">
        <v>4.1679536832549102</v>
      </c>
      <c r="G223" s="4">
        <f t="shared" si="6"/>
        <v>0.31576627678667052</v>
      </c>
      <c r="H223" s="4">
        <f t="shared" si="7"/>
        <v>4.5277333387752154</v>
      </c>
      <c r="I223" s="4">
        <v>3.8478306447697901</v>
      </c>
      <c r="J223" s="7">
        <v>1.6880624162896099E-14</v>
      </c>
      <c r="K223" s="7">
        <v>7.2549546527294801E-12</v>
      </c>
    </row>
    <row r="224" spans="1:11" x14ac:dyDescent="0.2">
      <c r="A224" s="4" t="s">
        <v>731</v>
      </c>
      <c r="B224" s="17" t="s">
        <v>1134</v>
      </c>
      <c r="C224" s="4">
        <v>75.522159275125404</v>
      </c>
      <c r="D224" s="4">
        <v>70.497355122977098</v>
      </c>
      <c r="E224" s="4">
        <v>50.734234536054799</v>
      </c>
      <c r="F224" s="4">
        <v>37.167938163559299</v>
      </c>
      <c r="G224" s="4">
        <f t="shared" si="6"/>
        <v>73.009757199051251</v>
      </c>
      <c r="H224" s="4">
        <f t="shared" si="7"/>
        <v>43.951086349807049</v>
      </c>
      <c r="I224" s="4">
        <v>-0.73282504561456596</v>
      </c>
      <c r="J224" s="4">
        <v>6.8040383845902302E-4</v>
      </c>
      <c r="K224" s="4">
        <v>1.9758375790062101E-2</v>
      </c>
    </row>
    <row r="225" spans="1:11" x14ac:dyDescent="0.2">
      <c r="A225" s="4" t="s">
        <v>209</v>
      </c>
      <c r="B225" s="17" t="s">
        <v>1135</v>
      </c>
      <c r="C225" s="4">
        <v>34.209374669657898</v>
      </c>
      <c r="D225" s="4">
        <v>49.1301078003697</v>
      </c>
      <c r="E225" s="4">
        <v>14.911287128582201</v>
      </c>
      <c r="F225" s="4">
        <v>18.469038367675601</v>
      </c>
      <c r="G225" s="4">
        <f t="shared" si="6"/>
        <v>41.669741235013802</v>
      </c>
      <c r="H225" s="4">
        <f t="shared" si="7"/>
        <v>16.690162748128902</v>
      </c>
      <c r="I225" s="4">
        <v>-1.31910847590532</v>
      </c>
      <c r="J225" s="7">
        <v>3.2865490241104001E-7</v>
      </c>
      <c r="K225" s="7">
        <v>3.3954159605340602E-5</v>
      </c>
    </row>
    <row r="226" spans="1:11" x14ac:dyDescent="0.2">
      <c r="A226" s="4" t="s">
        <v>830</v>
      </c>
      <c r="B226" s="17" t="s">
        <v>1136</v>
      </c>
      <c r="C226" s="4">
        <v>2.1704269488164298</v>
      </c>
      <c r="D226" s="4">
        <v>2.35548221975588</v>
      </c>
      <c r="E226" s="4">
        <v>4.50459877757232</v>
      </c>
      <c r="F226" s="4">
        <v>5.0644949773501997</v>
      </c>
      <c r="G226" s="4">
        <f t="shared" si="6"/>
        <v>2.2629545842861551</v>
      </c>
      <c r="H226" s="4">
        <f t="shared" si="7"/>
        <v>4.7845468774612598</v>
      </c>
      <c r="I226" s="4">
        <v>1.08100404450447</v>
      </c>
      <c r="J226" s="4">
        <v>1.12901162180422E-3</v>
      </c>
      <c r="K226" s="4">
        <v>2.8848193508859601E-2</v>
      </c>
    </row>
    <row r="227" spans="1:11" x14ac:dyDescent="0.2">
      <c r="A227" s="4" t="s">
        <v>895</v>
      </c>
      <c r="B227" s="17" t="s">
        <v>1004</v>
      </c>
      <c r="C227" s="4">
        <v>9.1496154604348394</v>
      </c>
      <c r="D227" s="4">
        <v>8.9876037467457497</v>
      </c>
      <c r="E227" s="4">
        <v>13.1826274672212</v>
      </c>
      <c r="F227" s="4">
        <v>17.733195991443498</v>
      </c>
      <c r="G227" s="4">
        <f t="shared" si="6"/>
        <v>9.0686096035902946</v>
      </c>
      <c r="H227" s="4">
        <f t="shared" si="7"/>
        <v>15.457911729332348</v>
      </c>
      <c r="I227" s="4">
        <v>0.77086129066525799</v>
      </c>
      <c r="J227" s="4">
        <v>1.5992038513717201E-3</v>
      </c>
      <c r="K227" s="4">
        <v>3.7847237403223502E-2</v>
      </c>
    </row>
    <row r="228" spans="1:11" x14ac:dyDescent="0.2">
      <c r="A228" s="4" t="s">
        <v>989</v>
      </c>
      <c r="B228" s="17" t="s">
        <v>1004</v>
      </c>
      <c r="C228" s="4">
        <v>1.5103395946943901</v>
      </c>
      <c r="D228" s="4">
        <v>2.7957604250328898</v>
      </c>
      <c r="E228" s="4">
        <v>4.3409696093515802</v>
      </c>
      <c r="F228" s="4">
        <v>7.3194372433444697</v>
      </c>
      <c r="G228" s="4">
        <f t="shared" si="6"/>
        <v>2.15305000986364</v>
      </c>
      <c r="H228" s="4">
        <f t="shared" si="7"/>
        <v>5.8302034263480245</v>
      </c>
      <c r="I228" s="4">
        <v>1.43782219000761</v>
      </c>
      <c r="J228" s="4">
        <v>2.31530107587565E-3</v>
      </c>
      <c r="K228" s="4">
        <v>4.9604690747250199E-2</v>
      </c>
    </row>
    <row r="229" spans="1:11" x14ac:dyDescent="0.2">
      <c r="A229" s="4" t="s">
        <v>722</v>
      </c>
      <c r="B229" s="17" t="s">
        <v>1004</v>
      </c>
      <c r="C229" s="4">
        <v>1.2261739761260599</v>
      </c>
      <c r="D229" s="4">
        <v>1.79872595278381</v>
      </c>
      <c r="E229" s="4">
        <v>3.4662599886859802</v>
      </c>
      <c r="F229" s="4">
        <v>4.5816057984256098</v>
      </c>
      <c r="G229" s="4">
        <f t="shared" si="6"/>
        <v>1.512449964454935</v>
      </c>
      <c r="H229" s="4">
        <f t="shared" si="7"/>
        <v>4.023932893555795</v>
      </c>
      <c r="I229" s="4">
        <v>1.4120967194608001</v>
      </c>
      <c r="J229" s="4">
        <v>6.4607770279927201E-4</v>
      </c>
      <c r="K229" s="4">
        <v>1.89925632769543E-2</v>
      </c>
    </row>
    <row r="230" spans="1:11" x14ac:dyDescent="0.2">
      <c r="A230" s="4" t="s">
        <v>580</v>
      </c>
      <c r="B230" s="17" t="s">
        <v>1137</v>
      </c>
      <c r="C230" s="4">
        <v>0.227671560553911</v>
      </c>
      <c r="D230" s="4">
        <v>0.160146601222979</v>
      </c>
      <c r="E230" s="4">
        <v>1.2902127898589499</v>
      </c>
      <c r="F230" s="4">
        <v>2.9166721263186899</v>
      </c>
      <c r="G230" s="4">
        <f t="shared" si="6"/>
        <v>0.193909080888445</v>
      </c>
      <c r="H230" s="4">
        <f t="shared" si="7"/>
        <v>2.10344245808882</v>
      </c>
      <c r="I230" s="4">
        <v>3.4494872445350899</v>
      </c>
      <c r="J230" s="4">
        <v>2.15490631864594E-4</v>
      </c>
      <c r="K230" s="4">
        <v>7.8753030410514593E-3</v>
      </c>
    </row>
    <row r="231" spans="1:11" x14ac:dyDescent="0.2">
      <c r="A231" s="4" t="s">
        <v>417</v>
      </c>
      <c r="B231" s="17" t="s">
        <v>1138</v>
      </c>
      <c r="C231" s="4">
        <v>3.6899154527387998</v>
      </c>
      <c r="D231" s="4">
        <v>5.5934587879750701</v>
      </c>
      <c r="E231" s="4">
        <v>10.3006292019952</v>
      </c>
      <c r="F231" s="4">
        <v>15.527990011954101</v>
      </c>
      <c r="G231" s="4">
        <f t="shared" si="6"/>
        <v>4.6416871203569352</v>
      </c>
      <c r="H231" s="4">
        <f t="shared" si="7"/>
        <v>12.914309606974651</v>
      </c>
      <c r="I231" s="4">
        <v>1.47682957242026</v>
      </c>
      <c r="J231" s="7">
        <v>3.7664878150248099E-5</v>
      </c>
      <c r="K231" s="4">
        <v>1.93169586293719E-3</v>
      </c>
    </row>
    <row r="232" spans="1:11" x14ac:dyDescent="0.2">
      <c r="A232" s="4" t="s">
        <v>794</v>
      </c>
      <c r="B232" s="17" t="s">
        <v>1139</v>
      </c>
      <c r="C232" s="4">
        <v>5.71019317557794</v>
      </c>
      <c r="D232" s="4">
        <v>7.6225250359881196</v>
      </c>
      <c r="E232" s="4">
        <v>3.1403085217251201</v>
      </c>
      <c r="F232" s="4">
        <v>3.1695709949494399</v>
      </c>
      <c r="G232" s="4">
        <f t="shared" si="6"/>
        <v>6.6663591057830303</v>
      </c>
      <c r="H232" s="4">
        <f t="shared" si="7"/>
        <v>3.1549397583372798</v>
      </c>
      <c r="I232" s="4">
        <v>-1.07981912875098</v>
      </c>
      <c r="J232" s="4">
        <v>9.6278344585470097E-4</v>
      </c>
      <c r="K232" s="4">
        <v>2.5732902323347798E-2</v>
      </c>
    </row>
    <row r="233" spans="1:11" x14ac:dyDescent="0.2">
      <c r="A233" s="4" t="s">
        <v>539</v>
      </c>
      <c r="B233" s="17" t="s">
        <v>1140</v>
      </c>
      <c r="C233" s="4">
        <v>9.5446239353729201</v>
      </c>
      <c r="D233" s="4">
        <v>16.638179621770998</v>
      </c>
      <c r="E233" s="4">
        <v>1.94603336442448</v>
      </c>
      <c r="F233" s="4">
        <v>5.31982635179157</v>
      </c>
      <c r="G233" s="4">
        <f t="shared" si="6"/>
        <v>13.09140177857196</v>
      </c>
      <c r="H233" s="4">
        <f t="shared" si="7"/>
        <v>3.6329298581080249</v>
      </c>
      <c r="I233" s="4">
        <v>-1.8435699485819299</v>
      </c>
      <c r="J233" s="4">
        <v>1.4184810856809801E-4</v>
      </c>
      <c r="K233" s="4">
        <v>5.5725301737108903E-3</v>
      </c>
    </row>
    <row r="234" spans="1:11" x14ac:dyDescent="0.2">
      <c r="A234" s="4" t="s">
        <v>778</v>
      </c>
      <c r="B234" s="17" t="s">
        <v>1141</v>
      </c>
      <c r="C234" s="4">
        <v>14.984769189419699</v>
      </c>
      <c r="D234" s="4">
        <v>16.5951866704035</v>
      </c>
      <c r="E234" s="4">
        <v>9.3625443281218708</v>
      </c>
      <c r="F234" s="4">
        <v>10.7927225669119</v>
      </c>
      <c r="G234" s="4">
        <f t="shared" si="6"/>
        <v>15.789977929911601</v>
      </c>
      <c r="H234" s="4">
        <f t="shared" si="7"/>
        <v>10.077633447516885</v>
      </c>
      <c r="I234" s="4">
        <v>-0.64709792660280996</v>
      </c>
      <c r="J234" s="4">
        <v>9.0088568460972701E-4</v>
      </c>
      <c r="K234" s="4">
        <v>2.4538194413029301E-2</v>
      </c>
    </row>
    <row r="235" spans="1:11" x14ac:dyDescent="0.2">
      <c r="A235" s="4" t="s">
        <v>998</v>
      </c>
      <c r="B235" s="17" t="s">
        <v>1142</v>
      </c>
      <c r="C235" s="4">
        <v>7.0239098468759795E-2</v>
      </c>
      <c r="D235" s="4">
        <v>0.13175181377209599</v>
      </c>
      <c r="E235" s="4">
        <v>0.62722143362581895</v>
      </c>
      <c r="F235" s="4">
        <v>1.8933804649794901</v>
      </c>
      <c r="G235" s="4">
        <f t="shared" si="6"/>
        <v>0.1009954561204279</v>
      </c>
      <c r="H235" s="4">
        <f t="shared" si="7"/>
        <v>1.2603009493026545</v>
      </c>
      <c r="I235" s="4">
        <v>3.6404811606959102</v>
      </c>
      <c r="J235" s="7">
        <v>3.8954311337652497E-5</v>
      </c>
      <c r="K235" s="4">
        <v>1.9930695150828901E-3</v>
      </c>
    </row>
    <row r="236" spans="1:11" x14ac:dyDescent="0.2">
      <c r="A236" s="4" t="s">
        <v>640</v>
      </c>
      <c r="B236" s="17" t="s">
        <v>1004</v>
      </c>
      <c r="C236" s="4">
        <v>1.44948380621525</v>
      </c>
      <c r="D236" s="4">
        <v>1.4640156842927201</v>
      </c>
      <c r="E236" s="4">
        <v>3.2933438810619799</v>
      </c>
      <c r="F236" s="4">
        <v>5.5945537946134403</v>
      </c>
      <c r="G236" s="4">
        <f t="shared" si="6"/>
        <v>1.456749745253985</v>
      </c>
      <c r="H236" s="4">
        <f t="shared" si="7"/>
        <v>4.4439488378377101</v>
      </c>
      <c r="I236" s="4">
        <v>1.6130361182484001</v>
      </c>
      <c r="J236" s="4">
        <v>3.50405585901965E-4</v>
      </c>
      <c r="K236" s="4">
        <v>1.16022582980698E-2</v>
      </c>
    </row>
    <row r="237" spans="1:11" x14ac:dyDescent="0.2">
      <c r="A237" s="4" t="s">
        <v>170</v>
      </c>
      <c r="B237" s="17" t="s">
        <v>1004</v>
      </c>
      <c r="C237" s="4">
        <v>58.931938036849303</v>
      </c>
      <c r="D237" s="4">
        <v>73.725152033132005</v>
      </c>
      <c r="E237" s="4">
        <v>23.469556095008301</v>
      </c>
      <c r="F237" s="4">
        <v>28.714926735848</v>
      </c>
      <c r="G237" s="4">
        <f t="shared" si="6"/>
        <v>66.328545034990654</v>
      </c>
      <c r="H237" s="4">
        <f t="shared" si="7"/>
        <v>26.092241415428148</v>
      </c>
      <c r="I237" s="4">
        <v>-1.3442090882437101</v>
      </c>
      <c r="J237" s="7">
        <v>4.36652426668938E-8</v>
      </c>
      <c r="K237" s="7">
        <v>5.5522035483365801E-6</v>
      </c>
    </row>
    <row r="238" spans="1:11" x14ac:dyDescent="0.2">
      <c r="A238" s="4" t="s">
        <v>300</v>
      </c>
      <c r="B238" s="17" t="s">
        <v>1143</v>
      </c>
      <c r="C238" s="4">
        <v>2.88981472961283</v>
      </c>
      <c r="D238" s="4">
        <v>2.5924627415887</v>
      </c>
      <c r="E238" s="4">
        <v>6.9044765850796201</v>
      </c>
      <c r="F238" s="4">
        <v>9.9259358686901606</v>
      </c>
      <c r="G238" s="4">
        <f t="shared" si="6"/>
        <v>2.741138735600765</v>
      </c>
      <c r="H238" s="4">
        <f t="shared" si="7"/>
        <v>8.4152062268848908</v>
      </c>
      <c r="I238" s="4">
        <v>1.6214383147945699</v>
      </c>
      <c r="J238" s="7">
        <v>5.1544311666196198E-6</v>
      </c>
      <c r="K238" s="4">
        <v>3.65669475099099E-4</v>
      </c>
    </row>
    <row r="239" spans="1:11" x14ac:dyDescent="0.2">
      <c r="A239" s="4" t="s">
        <v>128</v>
      </c>
      <c r="B239" s="17" t="s">
        <v>1004</v>
      </c>
      <c r="C239" s="4">
        <v>5.8917769228525998</v>
      </c>
      <c r="D239" s="4">
        <v>5.42086490917118</v>
      </c>
      <c r="E239" s="4">
        <v>14.6771738968877</v>
      </c>
      <c r="F239" s="4">
        <v>19.7355626208441</v>
      </c>
      <c r="G239" s="4">
        <f t="shared" si="6"/>
        <v>5.6563209160118895</v>
      </c>
      <c r="H239" s="4">
        <f t="shared" si="7"/>
        <v>17.206368258865901</v>
      </c>
      <c r="I239" s="4">
        <v>1.60690139500992</v>
      </c>
      <c r="J239" s="7">
        <v>3.8283293346273897E-9</v>
      </c>
      <c r="K239" s="7">
        <v>6.4592109985540705E-7</v>
      </c>
    </row>
    <row r="240" spans="1:11" x14ac:dyDescent="0.2">
      <c r="A240" s="4" t="s">
        <v>927</v>
      </c>
      <c r="B240" s="17" t="s">
        <v>1144</v>
      </c>
      <c r="C240" s="4">
        <v>52.171781328930699</v>
      </c>
      <c r="D240" s="4">
        <v>53.297658819162301</v>
      </c>
      <c r="E240" s="4">
        <v>77.099988533389094</v>
      </c>
      <c r="F240" s="4">
        <v>73.826507792921404</v>
      </c>
      <c r="G240" s="4">
        <f t="shared" si="6"/>
        <v>52.7347200740465</v>
      </c>
      <c r="H240" s="4">
        <f t="shared" si="7"/>
        <v>75.463248163155242</v>
      </c>
      <c r="I240" s="4">
        <v>0.51684073679909004</v>
      </c>
      <c r="J240" s="4">
        <v>1.7987014993371901E-3</v>
      </c>
      <c r="K240" s="4">
        <v>4.1119464382188199E-2</v>
      </c>
    </row>
    <row r="241" spans="1:11" x14ac:dyDescent="0.2">
      <c r="A241" s="4" t="s">
        <v>432</v>
      </c>
      <c r="B241" s="17" t="s">
        <v>1145</v>
      </c>
      <c r="C241" s="4">
        <v>50.9580115893826</v>
      </c>
      <c r="D241" s="4">
        <v>54.425493742699302</v>
      </c>
      <c r="E241" s="4">
        <v>31.4200001186619</v>
      </c>
      <c r="F241" s="4">
        <v>33.652790443579399</v>
      </c>
      <c r="G241" s="4">
        <f t="shared" si="6"/>
        <v>52.691752666040955</v>
      </c>
      <c r="H241" s="4">
        <f t="shared" si="7"/>
        <v>32.536395281120647</v>
      </c>
      <c r="I241" s="4">
        <v>-0.69524369620202897</v>
      </c>
      <c r="J241" s="7">
        <v>4.4898521353341903E-5</v>
      </c>
      <c r="K241" s="4">
        <v>2.2178604667043699E-3</v>
      </c>
    </row>
    <row r="242" spans="1:11" x14ac:dyDescent="0.2">
      <c r="A242" s="4" t="s">
        <v>684</v>
      </c>
      <c r="B242" s="17" t="s">
        <v>1004</v>
      </c>
      <c r="C242" s="4">
        <v>216.476520895596</v>
      </c>
      <c r="D242" s="4">
        <v>261.74825870687999</v>
      </c>
      <c r="E242" s="4">
        <v>118.817998584192</v>
      </c>
      <c r="F242" s="4">
        <v>161.20863666393399</v>
      </c>
      <c r="G242" s="4">
        <f t="shared" si="6"/>
        <v>239.11238980123801</v>
      </c>
      <c r="H242" s="4">
        <f t="shared" si="7"/>
        <v>140.01331762406301</v>
      </c>
      <c r="I242" s="4">
        <v>-0.77189493912940099</v>
      </c>
      <c r="J242" s="4">
        <v>5.0084334981783198E-4</v>
      </c>
      <c r="K242" s="4">
        <v>1.55304801504118E-2</v>
      </c>
    </row>
    <row r="243" spans="1:11" x14ac:dyDescent="0.2">
      <c r="A243" s="4" t="s">
        <v>459</v>
      </c>
      <c r="B243" s="17" t="s">
        <v>1146</v>
      </c>
      <c r="C243" s="4">
        <v>20.3765178383162</v>
      </c>
      <c r="D243" s="4">
        <v>17.0631663469335</v>
      </c>
      <c r="E243" s="4">
        <v>32.904228515965798</v>
      </c>
      <c r="F243" s="4">
        <v>34.138245634105999</v>
      </c>
      <c r="G243" s="4">
        <f t="shared" si="6"/>
        <v>18.719842092624852</v>
      </c>
      <c r="H243" s="4">
        <f t="shared" si="7"/>
        <v>33.521237075035899</v>
      </c>
      <c r="I243" s="4">
        <v>0.84111936222121497</v>
      </c>
      <c r="J243" s="7">
        <v>5.6731140380637998E-5</v>
      </c>
      <c r="K243" s="4">
        <v>2.6330355845346201E-3</v>
      </c>
    </row>
    <row r="244" spans="1:11" x14ac:dyDescent="0.2">
      <c r="A244" s="4" t="s">
        <v>951</v>
      </c>
      <c r="B244" s="17" t="s">
        <v>1004</v>
      </c>
      <c r="C244" s="4">
        <v>130.51021836802201</v>
      </c>
      <c r="D244" s="4">
        <v>190.68942286877399</v>
      </c>
      <c r="E244" s="4">
        <v>67.8638168865007</v>
      </c>
      <c r="F244" s="4">
        <v>106.341726734606</v>
      </c>
      <c r="G244" s="4">
        <f t="shared" si="6"/>
        <v>160.59982061839798</v>
      </c>
      <c r="H244" s="4">
        <f t="shared" si="7"/>
        <v>87.102771810553349</v>
      </c>
      <c r="I244" s="4">
        <v>-0.88237331692618204</v>
      </c>
      <c r="J244" s="4">
        <v>2.0482513261434001E-3</v>
      </c>
      <c r="K244" s="4">
        <v>4.56585816882734E-2</v>
      </c>
    </row>
    <row r="245" spans="1:11" x14ac:dyDescent="0.2">
      <c r="A245" s="4" t="s">
        <v>500</v>
      </c>
      <c r="B245" s="17" t="s">
        <v>1004</v>
      </c>
      <c r="C245" s="4">
        <v>11.1081526095365</v>
      </c>
      <c r="D245" s="4">
        <v>10.845733411332899</v>
      </c>
      <c r="E245" s="4">
        <v>18.919107230589798</v>
      </c>
      <c r="F245" s="4">
        <v>21.173203253774101</v>
      </c>
      <c r="G245" s="4">
        <f t="shared" si="6"/>
        <v>10.976943010434699</v>
      </c>
      <c r="H245" s="4">
        <f t="shared" si="7"/>
        <v>20.04615524218195</v>
      </c>
      <c r="I245" s="4">
        <v>0.86976967159457097</v>
      </c>
      <c r="J245" s="7">
        <v>9.38214448935178E-5</v>
      </c>
      <c r="K245" s="4">
        <v>3.9771417429380696E-3</v>
      </c>
    </row>
    <row r="246" spans="1:11" x14ac:dyDescent="0.2">
      <c r="A246" s="4" t="s">
        <v>528</v>
      </c>
      <c r="B246" s="17" t="s">
        <v>1004</v>
      </c>
      <c r="C246" s="4">
        <v>0.37521229965212299</v>
      </c>
      <c r="D246" s="4">
        <v>0.30163237594242098</v>
      </c>
      <c r="E246" s="4">
        <v>1.4911888899724299</v>
      </c>
      <c r="F246" s="4">
        <v>4.4205376642292498</v>
      </c>
      <c r="G246" s="4">
        <f t="shared" si="6"/>
        <v>0.33842233779727199</v>
      </c>
      <c r="H246" s="4">
        <f t="shared" si="7"/>
        <v>2.95586327710084</v>
      </c>
      <c r="I246" s="4">
        <v>3.13460782017229</v>
      </c>
      <c r="J246" s="4">
        <v>1.16911578984697E-4</v>
      </c>
      <c r="K246" s="4">
        <v>4.6959120014993501E-3</v>
      </c>
    </row>
    <row r="247" spans="1:11" x14ac:dyDescent="0.2">
      <c r="A247" s="4" t="s">
        <v>313</v>
      </c>
      <c r="B247" s="17" t="s">
        <v>1004</v>
      </c>
      <c r="C247" s="4">
        <v>2.4166954884634002</v>
      </c>
      <c r="D247" s="4">
        <v>3.42504284491174</v>
      </c>
      <c r="E247" s="4">
        <v>8.0235634000058003</v>
      </c>
      <c r="F247" s="4">
        <v>12.426994453992499</v>
      </c>
      <c r="G247" s="4">
        <f t="shared" si="6"/>
        <v>2.9208691666875701</v>
      </c>
      <c r="H247" s="4">
        <f t="shared" si="7"/>
        <v>10.225278926999149</v>
      </c>
      <c r="I247" s="4">
        <v>1.80861909940052</v>
      </c>
      <c r="J247" s="7">
        <v>6.2798610405595397E-6</v>
      </c>
      <c r="K247" s="4">
        <v>4.2840613936693302E-4</v>
      </c>
    </row>
    <row r="248" spans="1:11" x14ac:dyDescent="0.2">
      <c r="A248" s="4" t="s">
        <v>368</v>
      </c>
      <c r="B248" s="17" t="s">
        <v>1004</v>
      </c>
      <c r="C248" s="4">
        <v>0.48261336331176102</v>
      </c>
      <c r="D248" s="4">
        <v>0.45263384178583199</v>
      </c>
      <c r="E248" s="4">
        <v>3.3387894297321399</v>
      </c>
      <c r="F248" s="4">
        <v>3.69857943045273</v>
      </c>
      <c r="G248" s="4">
        <f t="shared" si="6"/>
        <v>0.46762360254879654</v>
      </c>
      <c r="H248" s="4">
        <f t="shared" si="7"/>
        <v>3.5186844300924349</v>
      </c>
      <c r="I248" s="4">
        <v>2.91341310684032</v>
      </c>
      <c r="J248" s="7">
        <v>1.69386642969868E-5</v>
      </c>
      <c r="K248" s="4">
        <v>9.8377015426472591E-4</v>
      </c>
    </row>
    <row r="249" spans="1:11" x14ac:dyDescent="0.2">
      <c r="A249" s="4" t="s">
        <v>419</v>
      </c>
      <c r="B249" s="17" t="s">
        <v>1004</v>
      </c>
      <c r="C249" s="4">
        <v>3.1200296512643102</v>
      </c>
      <c r="D249" s="4">
        <v>2.0001983662951699</v>
      </c>
      <c r="E249" s="4">
        <v>7.0399180240726498</v>
      </c>
      <c r="F249" s="4">
        <v>7.3679453395078696</v>
      </c>
      <c r="G249" s="4">
        <f t="shared" si="6"/>
        <v>2.56011400877974</v>
      </c>
      <c r="H249" s="4">
        <f t="shared" si="7"/>
        <v>7.2039316817902597</v>
      </c>
      <c r="I249" s="4">
        <v>1.4951367492099601</v>
      </c>
      <c r="J249" s="7">
        <v>3.9835198795456802E-5</v>
      </c>
      <c r="K249" s="4">
        <v>2.0283256470488399E-3</v>
      </c>
    </row>
    <row r="250" spans="1:11" x14ac:dyDescent="0.2">
      <c r="A250" s="4" t="s">
        <v>138</v>
      </c>
      <c r="B250" s="17" t="s">
        <v>1147</v>
      </c>
      <c r="C250" s="4">
        <v>49.424365681413803</v>
      </c>
      <c r="D250" s="4">
        <v>60.349166080578499</v>
      </c>
      <c r="E250" s="4">
        <v>19.124997155655901</v>
      </c>
      <c r="F250" s="4">
        <v>23.370852086102499</v>
      </c>
      <c r="G250" s="4">
        <f t="shared" si="6"/>
        <v>54.886765880996151</v>
      </c>
      <c r="H250" s="4">
        <f t="shared" si="7"/>
        <v>21.2479246208792</v>
      </c>
      <c r="I250" s="4">
        <v>-1.3673438686983299</v>
      </c>
      <c r="J250" s="7">
        <v>8.5938939698719993E-9</v>
      </c>
      <c r="K250" s="7">
        <v>1.3479867702086099E-6</v>
      </c>
    </row>
    <row r="251" spans="1:11" x14ac:dyDescent="0.2">
      <c r="A251" s="4" t="s">
        <v>161</v>
      </c>
      <c r="B251" s="17" t="s">
        <v>1148</v>
      </c>
      <c r="C251" s="4">
        <v>122.99053593163001</v>
      </c>
      <c r="D251" s="4">
        <v>146.29513535362099</v>
      </c>
      <c r="E251" s="4">
        <v>61.017318240808102</v>
      </c>
      <c r="F251" s="4">
        <v>70.482785132614794</v>
      </c>
      <c r="G251" s="4">
        <f t="shared" si="6"/>
        <v>134.6428356426255</v>
      </c>
      <c r="H251" s="4">
        <f t="shared" si="7"/>
        <v>65.750051686711444</v>
      </c>
      <c r="I251" s="4">
        <v>-1.03393876431281</v>
      </c>
      <c r="J251" s="7">
        <v>2.48959778050922E-8</v>
      </c>
      <c r="K251" s="7">
        <v>3.34368541908517E-6</v>
      </c>
    </row>
    <row r="252" spans="1:11" x14ac:dyDescent="0.2">
      <c r="A252" s="4" t="s">
        <v>267</v>
      </c>
      <c r="B252" s="17" t="s">
        <v>1149</v>
      </c>
      <c r="C252" s="4">
        <v>12.8923029465774</v>
      </c>
      <c r="D252" s="4">
        <v>10.864405575925099</v>
      </c>
      <c r="E252" s="4">
        <v>22.214457599530402</v>
      </c>
      <c r="F252" s="4">
        <v>27.8033824435784</v>
      </c>
      <c r="G252" s="4">
        <f t="shared" si="6"/>
        <v>11.87835426125125</v>
      </c>
      <c r="H252" s="4">
        <f t="shared" si="7"/>
        <v>25.008920021554403</v>
      </c>
      <c r="I252" s="4">
        <v>1.0752703490150599</v>
      </c>
      <c r="J252" s="7">
        <v>2.59199623666269E-6</v>
      </c>
      <c r="K252" s="4">
        <v>2.06965763952281E-4</v>
      </c>
    </row>
    <row r="253" spans="1:11" x14ac:dyDescent="0.2">
      <c r="A253" s="4" t="s">
        <v>720</v>
      </c>
      <c r="B253" s="17" t="s">
        <v>1150</v>
      </c>
      <c r="C253" s="4">
        <v>5.7278480473675497</v>
      </c>
      <c r="D253" s="4">
        <v>9.2131862603100299</v>
      </c>
      <c r="E253" s="4">
        <v>13.6994162597667</v>
      </c>
      <c r="F253" s="4">
        <v>17.2040853944868</v>
      </c>
      <c r="G253" s="4">
        <f t="shared" si="6"/>
        <v>7.4705171538387898</v>
      </c>
      <c r="H253" s="4">
        <f t="shared" si="7"/>
        <v>15.45175082712675</v>
      </c>
      <c r="I253" s="4">
        <v>1.04840935461445</v>
      </c>
      <c r="J253" s="4">
        <v>6.3870020185000402E-4</v>
      </c>
      <c r="K253" s="4">
        <v>1.8827199777167E-2</v>
      </c>
    </row>
    <row r="254" spans="1:11" x14ac:dyDescent="0.2">
      <c r="A254" s="4" t="s">
        <v>84</v>
      </c>
      <c r="B254" s="17" t="s">
        <v>1151</v>
      </c>
      <c r="C254" s="4">
        <v>6.5459722982460704</v>
      </c>
      <c r="D254" s="4">
        <v>7.8410077061545698</v>
      </c>
      <c r="E254" s="4">
        <v>19.097826002803</v>
      </c>
      <c r="F254" s="4">
        <v>18.486720751199499</v>
      </c>
      <c r="G254" s="4">
        <f t="shared" si="6"/>
        <v>7.1934900022003205</v>
      </c>
      <c r="H254" s="4">
        <f t="shared" si="7"/>
        <v>18.792273377001251</v>
      </c>
      <c r="I254" s="4">
        <v>1.38476299760028</v>
      </c>
      <c r="J254" s="7">
        <v>1.1485453492281101E-11</v>
      </c>
      <c r="K254" s="7">
        <v>2.9736254228389001E-9</v>
      </c>
    </row>
    <row r="255" spans="1:11" x14ac:dyDescent="0.2">
      <c r="A255" s="4" t="s">
        <v>486</v>
      </c>
      <c r="B255" s="17" t="s">
        <v>1004</v>
      </c>
      <c r="C255" s="4">
        <v>87.246098718418196</v>
      </c>
      <c r="D255" s="4">
        <v>86.175195359701902</v>
      </c>
      <c r="E255" s="4">
        <v>44.0963609631848</v>
      </c>
      <c r="F255" s="4">
        <v>55.773996951138898</v>
      </c>
      <c r="G255" s="4">
        <f t="shared" si="6"/>
        <v>86.710647039060049</v>
      </c>
      <c r="H255" s="4">
        <f t="shared" si="7"/>
        <v>49.935178957161853</v>
      </c>
      <c r="I255" s="4">
        <v>-0.79509641403049902</v>
      </c>
      <c r="J255" s="7">
        <v>8.0089301287511106E-5</v>
      </c>
      <c r="K255" s="4">
        <v>3.5051710699945601E-3</v>
      </c>
    </row>
    <row r="256" spans="1:11" x14ac:dyDescent="0.2">
      <c r="A256" s="4" t="s">
        <v>452</v>
      </c>
      <c r="B256" s="17" t="s">
        <v>1152</v>
      </c>
      <c r="C256" s="4">
        <v>33.017678053809597</v>
      </c>
      <c r="D256" s="4">
        <v>44.773434698877097</v>
      </c>
      <c r="E256" s="4">
        <v>11.5154693794516</v>
      </c>
      <c r="F256" s="4">
        <v>20.494969440082901</v>
      </c>
      <c r="G256" s="4">
        <f t="shared" si="6"/>
        <v>38.89555637634335</v>
      </c>
      <c r="H256" s="4">
        <f t="shared" si="7"/>
        <v>16.00521940976725</v>
      </c>
      <c r="I256" s="4">
        <v>-1.2793859498790701</v>
      </c>
      <c r="J256" s="7">
        <v>5.41083355325522E-5</v>
      </c>
      <c r="K256" s="4">
        <v>2.54985531197152E-3</v>
      </c>
    </row>
    <row r="257" spans="1:11" x14ac:dyDescent="0.2">
      <c r="A257" s="4" t="s">
        <v>663</v>
      </c>
      <c r="B257" s="17" t="s">
        <v>1153</v>
      </c>
      <c r="C257" s="4">
        <v>14.8742772987514</v>
      </c>
      <c r="D257" s="4">
        <v>16.107089982811999</v>
      </c>
      <c r="E257" s="4">
        <v>32.617933248323503</v>
      </c>
      <c r="F257" s="4">
        <v>24.328354443353501</v>
      </c>
      <c r="G257" s="4">
        <f t="shared" si="6"/>
        <v>15.4906836407817</v>
      </c>
      <c r="H257" s="4">
        <f t="shared" si="7"/>
        <v>28.4731438458385</v>
      </c>
      <c r="I257" s="4">
        <v>0.87658545114730801</v>
      </c>
      <c r="J257" s="4">
        <v>4.27602671416699E-4</v>
      </c>
      <c r="K257" s="4">
        <v>1.36737407828474E-2</v>
      </c>
    </row>
    <row r="258" spans="1:11" x14ac:dyDescent="0.2">
      <c r="A258" s="4" t="s">
        <v>754</v>
      </c>
      <c r="B258" s="17" t="s">
        <v>1004</v>
      </c>
      <c r="C258" s="4">
        <v>7.7940176025680801</v>
      </c>
      <c r="D258" s="4">
        <v>7.4062961697140901</v>
      </c>
      <c r="E258" s="4">
        <v>12.098963022874299</v>
      </c>
      <c r="F258" s="4">
        <v>12.25050387684</v>
      </c>
      <c r="G258" s="4">
        <f t="shared" si="6"/>
        <v>7.6001568861410851</v>
      </c>
      <c r="H258" s="4">
        <f t="shared" si="7"/>
        <v>12.17473344985715</v>
      </c>
      <c r="I258" s="4">
        <v>0.68003172580617499</v>
      </c>
      <c r="J258" s="4">
        <v>8.0116714681267799E-4</v>
      </c>
      <c r="K258" s="4">
        <v>2.2534398976253499E-2</v>
      </c>
    </row>
    <row r="259" spans="1:11" x14ac:dyDescent="0.2">
      <c r="A259" s="4" t="s">
        <v>556</v>
      </c>
      <c r="B259" s="17" t="s">
        <v>1154</v>
      </c>
      <c r="C259" s="4">
        <v>11.967194918392901</v>
      </c>
      <c r="D259" s="4">
        <v>8.5109408148685102</v>
      </c>
      <c r="E259" s="4">
        <v>22.060570241046801</v>
      </c>
      <c r="F259" s="4">
        <v>18.369074672255099</v>
      </c>
      <c r="G259" s="4">
        <f t="shared" si="6"/>
        <v>10.239067866630705</v>
      </c>
      <c r="H259" s="4">
        <f t="shared" si="7"/>
        <v>20.21482245665095</v>
      </c>
      <c r="I259" s="4">
        <v>0.98129218820115605</v>
      </c>
      <c r="J259" s="4">
        <v>1.59687126605041E-4</v>
      </c>
      <c r="K259" s="4">
        <v>6.0842494035739901E-3</v>
      </c>
    </row>
    <row r="260" spans="1:11" x14ac:dyDescent="0.2">
      <c r="A260" s="4" t="s">
        <v>699</v>
      </c>
      <c r="B260" s="17" t="s">
        <v>1155</v>
      </c>
      <c r="C260" s="4">
        <v>35.795372649065698</v>
      </c>
      <c r="D260" s="4">
        <v>38.256231849132298</v>
      </c>
      <c r="E260" s="4">
        <v>18.977175793215199</v>
      </c>
      <c r="F260" s="4">
        <v>24.800331948000601</v>
      </c>
      <c r="G260" s="4">
        <f t="shared" ref="G260:G323" si="8">AVERAGE(C260:D260)</f>
        <v>37.025802249099002</v>
      </c>
      <c r="H260" s="4">
        <f t="shared" ref="H260:H323" si="9">AVERAGE(E260:F260)</f>
        <v>21.8887538706079</v>
      </c>
      <c r="I260" s="4">
        <v>-0.75691375116243298</v>
      </c>
      <c r="J260" s="4">
        <v>5.6448068164831604E-4</v>
      </c>
      <c r="K260" s="4">
        <v>1.71329454349444E-2</v>
      </c>
    </row>
    <row r="261" spans="1:11" x14ac:dyDescent="0.2">
      <c r="A261" s="4" t="s">
        <v>318</v>
      </c>
      <c r="B261" s="17" t="s">
        <v>1004</v>
      </c>
      <c r="C261" s="4">
        <v>112.690250921036</v>
      </c>
      <c r="D261" s="4">
        <v>161.45401514991099</v>
      </c>
      <c r="E261" s="4">
        <v>41.8679618300214</v>
      </c>
      <c r="F261" s="4">
        <v>67.741376156538905</v>
      </c>
      <c r="G261" s="4">
        <f t="shared" si="8"/>
        <v>137.07213303547348</v>
      </c>
      <c r="H261" s="4">
        <f t="shared" si="9"/>
        <v>54.804668993280153</v>
      </c>
      <c r="I261" s="4">
        <v>-1.3217853018241801</v>
      </c>
      <c r="J261" s="7">
        <v>6.9557983154169701E-6</v>
      </c>
      <c r="K261" s="4">
        <v>4.6710359374998501E-4</v>
      </c>
    </row>
    <row r="262" spans="1:11" x14ac:dyDescent="0.2">
      <c r="A262" s="4" t="s">
        <v>614</v>
      </c>
      <c r="B262" s="17" t="s">
        <v>1156</v>
      </c>
      <c r="C262" s="4">
        <v>53.720582227247498</v>
      </c>
      <c r="D262" s="4">
        <v>104.571006510074</v>
      </c>
      <c r="E262" s="4">
        <v>20.703564398761301</v>
      </c>
      <c r="F262" s="4">
        <v>39.881451596702199</v>
      </c>
      <c r="G262" s="4">
        <f t="shared" si="8"/>
        <v>79.145794368660745</v>
      </c>
      <c r="H262" s="4">
        <f t="shared" si="9"/>
        <v>30.29250799773175</v>
      </c>
      <c r="I262" s="4">
        <v>-1.3850925624302901</v>
      </c>
      <c r="J262" s="4">
        <v>2.7026568784085898E-4</v>
      </c>
      <c r="K262" s="4">
        <v>9.3222140706456097E-3</v>
      </c>
    </row>
    <row r="263" spans="1:11" x14ac:dyDescent="0.2">
      <c r="A263" s="4" t="s">
        <v>256</v>
      </c>
      <c r="B263" s="17" t="s">
        <v>1157</v>
      </c>
      <c r="C263" s="4">
        <v>6.4083402428249003E-2</v>
      </c>
      <c r="D263" s="4">
        <v>0.120205194637631</v>
      </c>
      <c r="E263" s="4">
        <v>0.62727652674895495</v>
      </c>
      <c r="F263" s="4">
        <v>1.91130802511233</v>
      </c>
      <c r="G263" s="4">
        <f t="shared" si="8"/>
        <v>9.2144298532940011E-2</v>
      </c>
      <c r="H263" s="4">
        <f t="shared" si="9"/>
        <v>1.2692922759306424</v>
      </c>
      <c r="I263" s="4">
        <v>3.7824749065776402</v>
      </c>
      <c r="J263" s="7">
        <v>1.9339832560142101E-6</v>
      </c>
      <c r="K263" s="4">
        <v>1.6170959606416101E-4</v>
      </c>
    </row>
    <row r="264" spans="1:11" x14ac:dyDescent="0.2">
      <c r="A264" s="4" t="s">
        <v>628</v>
      </c>
      <c r="B264" s="17" t="s">
        <v>1158</v>
      </c>
      <c r="C264" s="4">
        <v>22.907967808413598</v>
      </c>
      <c r="D264" s="4">
        <v>17.795281037881001</v>
      </c>
      <c r="E264" s="4">
        <v>33.288828796053899</v>
      </c>
      <c r="F264" s="4">
        <v>37.798903726369701</v>
      </c>
      <c r="G264" s="4">
        <f t="shared" si="8"/>
        <v>20.3516244231473</v>
      </c>
      <c r="H264" s="4">
        <f t="shared" si="9"/>
        <v>35.543866261211804</v>
      </c>
      <c r="I264" s="4">
        <v>0.80529246363474805</v>
      </c>
      <c r="J264" s="4">
        <v>3.0082666875947799E-4</v>
      </c>
      <c r="K264" s="4">
        <v>1.0148295580804399E-2</v>
      </c>
    </row>
    <row r="265" spans="1:11" x14ac:dyDescent="0.2">
      <c r="A265" s="4" t="s">
        <v>305</v>
      </c>
      <c r="B265" s="17" t="s">
        <v>1159</v>
      </c>
      <c r="C265" s="4">
        <v>12.860514570945799</v>
      </c>
      <c r="D265" s="4">
        <v>8.5509688967440596</v>
      </c>
      <c r="E265" s="4">
        <v>23.0859184341282</v>
      </c>
      <c r="F265" s="4">
        <v>25.7749956432116</v>
      </c>
      <c r="G265" s="4">
        <f t="shared" si="8"/>
        <v>10.705741733844929</v>
      </c>
      <c r="H265" s="4">
        <f t="shared" si="9"/>
        <v>24.4304570386699</v>
      </c>
      <c r="I265" s="4">
        <v>1.1912717664921799</v>
      </c>
      <c r="J265" s="7">
        <v>5.5734930417941702E-6</v>
      </c>
      <c r="K265" s="4">
        <v>3.9012635822512998E-4</v>
      </c>
    </row>
    <row r="266" spans="1:11" x14ac:dyDescent="0.2">
      <c r="A266" s="4" t="s">
        <v>238</v>
      </c>
      <c r="B266" s="17" t="s">
        <v>1160</v>
      </c>
      <c r="C266" s="4">
        <v>137.32876265591</v>
      </c>
      <c r="D266" s="4">
        <v>187.66223078700301</v>
      </c>
      <c r="E266" s="4">
        <v>66.576237521202799</v>
      </c>
      <c r="F266" s="4">
        <v>83.180670094033403</v>
      </c>
      <c r="G266" s="4">
        <f t="shared" si="8"/>
        <v>162.4954967214565</v>
      </c>
      <c r="H266" s="4">
        <f t="shared" si="9"/>
        <v>74.878453807618101</v>
      </c>
      <c r="I266" s="4">
        <v>-1.11759205089016</v>
      </c>
      <c r="J266" s="7">
        <v>1.0529194062036801E-6</v>
      </c>
      <c r="K266" s="7">
        <v>9.5068004705507704E-5</v>
      </c>
    </row>
    <row r="267" spans="1:11" x14ac:dyDescent="0.2">
      <c r="A267" s="4" t="s">
        <v>545</v>
      </c>
      <c r="B267" s="17" t="s">
        <v>1161</v>
      </c>
      <c r="C267" s="4">
        <v>1.3553760525654699</v>
      </c>
      <c r="D267" s="4">
        <v>1.03283478464209</v>
      </c>
      <c r="E267" s="4">
        <v>3.5786032413610802</v>
      </c>
      <c r="F267" s="4">
        <v>4.3069754363429196</v>
      </c>
      <c r="G267" s="4">
        <f t="shared" si="8"/>
        <v>1.1941054186037801</v>
      </c>
      <c r="H267" s="4">
        <f t="shared" si="9"/>
        <v>3.9427893388520001</v>
      </c>
      <c r="I267" s="4">
        <v>1.7270843091336801</v>
      </c>
      <c r="J267" s="4">
        <v>1.4934231435172101E-4</v>
      </c>
      <c r="K267" s="4">
        <v>5.80328570181578E-3</v>
      </c>
    </row>
    <row r="268" spans="1:11" x14ac:dyDescent="0.2">
      <c r="A268" s="4" t="s">
        <v>194</v>
      </c>
      <c r="B268" s="17" t="s">
        <v>1162</v>
      </c>
      <c r="C268" s="4">
        <v>236.24969163047001</v>
      </c>
      <c r="D268" s="4">
        <v>289.23264303907501</v>
      </c>
      <c r="E268" s="4">
        <v>112.292035464845</v>
      </c>
      <c r="F268" s="4">
        <v>138.520036605489</v>
      </c>
      <c r="G268" s="4">
        <f t="shared" si="8"/>
        <v>262.74116733477251</v>
      </c>
      <c r="H268" s="4">
        <f t="shared" si="9"/>
        <v>125.40603603516701</v>
      </c>
      <c r="I268" s="4">
        <v>-1.0667089757175101</v>
      </c>
      <c r="J268" s="7">
        <v>2.1294909603376301E-7</v>
      </c>
      <c r="K268" s="7">
        <v>2.37101716304121E-5</v>
      </c>
    </row>
    <row r="269" spans="1:11" x14ac:dyDescent="0.2">
      <c r="A269" s="4" t="s">
        <v>33</v>
      </c>
      <c r="B269" s="17" t="s">
        <v>1004</v>
      </c>
      <c r="C269" s="4">
        <v>0.49067575673476699</v>
      </c>
      <c r="D269" s="4">
        <v>1.2655373674786401</v>
      </c>
      <c r="E269" s="4">
        <v>13.397702925474199</v>
      </c>
      <c r="F269" s="4">
        <v>16.795369553623299</v>
      </c>
      <c r="G269" s="4">
        <f t="shared" si="8"/>
        <v>0.87810656210670357</v>
      </c>
      <c r="H269" s="4">
        <f t="shared" si="9"/>
        <v>15.096536239548749</v>
      </c>
      <c r="I269" s="4">
        <v>4.0946698769839198</v>
      </c>
      <c r="J269" s="7">
        <v>1.46836963583995E-18</v>
      </c>
      <c r="K269" s="7">
        <v>1.01786435821177E-15</v>
      </c>
    </row>
    <row r="270" spans="1:11" x14ac:dyDescent="0.2">
      <c r="A270" s="4" t="s">
        <v>680</v>
      </c>
      <c r="B270" s="17" t="s">
        <v>1163</v>
      </c>
      <c r="C270" s="4">
        <v>1107.37157618735</v>
      </c>
      <c r="D270" s="4">
        <v>2081.0466905192102</v>
      </c>
      <c r="E270" s="4">
        <v>554.40921922207701</v>
      </c>
      <c r="F270" s="4">
        <v>872.69253790286496</v>
      </c>
      <c r="G270" s="4">
        <f t="shared" si="8"/>
        <v>1594.2091333532801</v>
      </c>
      <c r="H270" s="4">
        <f t="shared" si="9"/>
        <v>713.55087856247098</v>
      </c>
      <c r="I270" s="4">
        <v>-1.15970250065655</v>
      </c>
      <c r="J270" s="4">
        <v>4.9660441665375695E-4</v>
      </c>
      <c r="K270" s="4">
        <v>1.5476667053446099E-2</v>
      </c>
    </row>
    <row r="271" spans="1:11" x14ac:dyDescent="0.2">
      <c r="A271" s="4" t="s">
        <v>648</v>
      </c>
      <c r="B271" s="17" t="s">
        <v>1004</v>
      </c>
      <c r="C271" s="4">
        <v>8.6931431321930894</v>
      </c>
      <c r="D271" s="4">
        <v>10.8985752863895</v>
      </c>
      <c r="E271" s="4">
        <v>5.1183343283493299</v>
      </c>
      <c r="F271" s="4">
        <v>5.0901057367813101</v>
      </c>
      <c r="G271" s="4">
        <f t="shared" si="8"/>
        <v>9.7958592092912937</v>
      </c>
      <c r="H271" s="4">
        <f t="shared" si="9"/>
        <v>5.10422003256532</v>
      </c>
      <c r="I271" s="4">
        <v>-0.94102680843711195</v>
      </c>
      <c r="J271" s="4">
        <v>3.7601275003820402E-4</v>
      </c>
      <c r="K271" s="4">
        <v>1.22985357466834E-2</v>
      </c>
    </row>
    <row r="272" spans="1:11" x14ac:dyDescent="0.2">
      <c r="A272" s="4" t="s">
        <v>115</v>
      </c>
      <c r="B272" s="17" t="s">
        <v>1164</v>
      </c>
      <c r="C272" s="4">
        <v>0.14958962152787</v>
      </c>
      <c r="D272" s="4">
        <v>0.16368011870887</v>
      </c>
      <c r="E272" s="4">
        <v>1.7982005322092101</v>
      </c>
      <c r="F272" s="4">
        <v>2.89452336392009</v>
      </c>
      <c r="G272" s="4">
        <f t="shared" si="8"/>
        <v>0.15663487011837002</v>
      </c>
      <c r="H272" s="4">
        <f t="shared" si="9"/>
        <v>2.3463619480646498</v>
      </c>
      <c r="I272" s="4">
        <v>3.90711643321595</v>
      </c>
      <c r="J272" s="7">
        <v>7.4621658848249999E-10</v>
      </c>
      <c r="K272" s="7">
        <v>1.4066182692895101E-7</v>
      </c>
    </row>
    <row r="273" spans="1:11" x14ac:dyDescent="0.2">
      <c r="A273" s="4" t="s">
        <v>74</v>
      </c>
      <c r="B273" s="17" t="s">
        <v>1165</v>
      </c>
      <c r="C273" s="4">
        <v>10.5520563976493</v>
      </c>
      <c r="D273" s="4">
        <v>10.2016031746218</v>
      </c>
      <c r="E273" s="4">
        <v>26.8087532569415</v>
      </c>
      <c r="F273" s="4">
        <v>29.0211106799328</v>
      </c>
      <c r="G273" s="4">
        <f t="shared" si="8"/>
        <v>10.37682978613555</v>
      </c>
      <c r="H273" s="4">
        <f t="shared" si="9"/>
        <v>27.914931968437152</v>
      </c>
      <c r="I273" s="4">
        <v>1.4282450945631999</v>
      </c>
      <c r="J273" s="7">
        <v>2.5777494155477898E-12</v>
      </c>
      <c r="K273" s="7">
        <v>7.5881174233844495E-10</v>
      </c>
    </row>
    <row r="274" spans="1:11" x14ac:dyDescent="0.2">
      <c r="A274" s="4" t="s">
        <v>312</v>
      </c>
      <c r="B274" s="17" t="s">
        <v>1166</v>
      </c>
      <c r="C274" s="4">
        <v>47.728316220379902</v>
      </c>
      <c r="D274" s="4">
        <v>57.696912176963998</v>
      </c>
      <c r="E274" s="4">
        <v>17.819181639892001</v>
      </c>
      <c r="F274" s="4">
        <v>27.897699029978899</v>
      </c>
      <c r="G274" s="4">
        <f t="shared" si="8"/>
        <v>52.71261419867195</v>
      </c>
      <c r="H274" s="4">
        <f t="shared" si="9"/>
        <v>22.858440334935452</v>
      </c>
      <c r="I274" s="4">
        <v>-1.20417944013204</v>
      </c>
      <c r="J274" s="7">
        <v>6.2530819570419298E-6</v>
      </c>
      <c r="K274" s="4">
        <v>4.2793782858240102E-4</v>
      </c>
    </row>
    <row r="275" spans="1:11" x14ac:dyDescent="0.2">
      <c r="A275" s="4" t="s">
        <v>165</v>
      </c>
      <c r="B275" s="17" t="s">
        <v>1167</v>
      </c>
      <c r="C275" s="4">
        <v>3.10670041066555</v>
      </c>
      <c r="D275" s="4">
        <v>3.8066275158554901</v>
      </c>
      <c r="E275" s="4">
        <v>10.6356680610791</v>
      </c>
      <c r="F275" s="4">
        <v>13.8816991619194</v>
      </c>
      <c r="G275" s="4">
        <f t="shared" si="8"/>
        <v>3.4566639632605201</v>
      </c>
      <c r="H275" s="4">
        <f t="shared" si="9"/>
        <v>12.258683611499251</v>
      </c>
      <c r="I275" s="4">
        <v>1.82710404764362</v>
      </c>
      <c r="J275" s="7">
        <v>3.1305341452781503E-8</v>
      </c>
      <c r="K275" s="7">
        <v>4.0971930167822997E-6</v>
      </c>
    </row>
    <row r="276" spans="1:11" x14ac:dyDescent="0.2">
      <c r="A276" s="4" t="s">
        <v>821</v>
      </c>
      <c r="B276" s="17" t="s">
        <v>1168</v>
      </c>
      <c r="C276" s="4">
        <v>58.423178952240299</v>
      </c>
      <c r="D276" s="4">
        <v>57.193017981337597</v>
      </c>
      <c r="E276" s="4">
        <v>39.533950364659397</v>
      </c>
      <c r="F276" s="4">
        <v>37.930530018310101</v>
      </c>
      <c r="G276" s="4">
        <f t="shared" si="8"/>
        <v>57.808098466788948</v>
      </c>
      <c r="H276" s="4">
        <f t="shared" si="9"/>
        <v>38.732240191484749</v>
      </c>
      <c r="I276" s="4">
        <v>-0.57800671098262701</v>
      </c>
      <c r="J276" s="4">
        <v>1.07503545308606E-3</v>
      </c>
      <c r="K276" s="4">
        <v>2.77995629980342E-2</v>
      </c>
    </row>
    <row r="277" spans="1:11" x14ac:dyDescent="0.2">
      <c r="A277" s="4" t="s">
        <v>395</v>
      </c>
      <c r="B277" s="17" t="s">
        <v>1169</v>
      </c>
      <c r="C277" s="4">
        <v>44.2782184935554</v>
      </c>
      <c r="D277" s="4">
        <v>41.423156216035103</v>
      </c>
      <c r="E277" s="4">
        <v>24.232518739640199</v>
      </c>
      <c r="F277" s="4">
        <v>26.706639024567298</v>
      </c>
      <c r="G277" s="4">
        <f t="shared" si="8"/>
        <v>42.850687354795255</v>
      </c>
      <c r="H277" s="4">
        <f t="shared" si="9"/>
        <v>25.469578882103747</v>
      </c>
      <c r="I277" s="4">
        <v>-0.74991277679543999</v>
      </c>
      <c r="J277" s="7">
        <v>2.7136444147967501E-5</v>
      </c>
      <c r="K277" s="4">
        <v>1.46885402593369E-3</v>
      </c>
    </row>
    <row r="278" spans="1:11" x14ac:dyDescent="0.2">
      <c r="A278" s="4" t="s">
        <v>152</v>
      </c>
      <c r="B278" s="17" t="s">
        <v>1170</v>
      </c>
      <c r="C278" s="4">
        <v>16.930598529153102</v>
      </c>
      <c r="D278" s="4">
        <v>15.5328555436003</v>
      </c>
      <c r="E278" s="4">
        <v>34.424666173143997</v>
      </c>
      <c r="F278" s="4">
        <v>35.284955034371499</v>
      </c>
      <c r="G278" s="4">
        <f t="shared" si="8"/>
        <v>16.2317270363767</v>
      </c>
      <c r="H278" s="4">
        <f t="shared" si="9"/>
        <v>34.854810603757748</v>
      </c>
      <c r="I278" s="4">
        <v>1.1029327630644199</v>
      </c>
      <c r="J278" s="7">
        <v>1.6965673840017701E-8</v>
      </c>
      <c r="K278" s="7">
        <v>2.4144063917095499E-6</v>
      </c>
    </row>
    <row r="279" spans="1:11" x14ac:dyDescent="0.2">
      <c r="A279" s="4" t="s">
        <v>911</v>
      </c>
      <c r="B279" s="17" t="s">
        <v>1171</v>
      </c>
      <c r="C279" s="4">
        <v>12.747715383590601</v>
      </c>
      <c r="D279" s="4">
        <v>15.863356334328101</v>
      </c>
      <c r="E279" s="4">
        <v>8.6497217052694104</v>
      </c>
      <c r="F279" s="4">
        <v>8.3148383944578992</v>
      </c>
      <c r="G279" s="4">
        <f t="shared" si="8"/>
        <v>14.305535858959351</v>
      </c>
      <c r="H279" s="4">
        <f t="shared" si="9"/>
        <v>8.4822800498636539</v>
      </c>
      <c r="I279" s="4">
        <v>-0.75486465938816305</v>
      </c>
      <c r="J279" s="4">
        <v>1.6669259093274799E-3</v>
      </c>
      <c r="K279" s="4">
        <v>3.8766851586080397E-2</v>
      </c>
    </row>
    <row r="280" spans="1:11" x14ac:dyDescent="0.2">
      <c r="A280" s="4" t="s">
        <v>978</v>
      </c>
      <c r="B280" s="17" t="s">
        <v>1004</v>
      </c>
      <c r="C280" s="4">
        <v>182.23368493341201</v>
      </c>
      <c r="D280" s="4">
        <v>179.55758449576601</v>
      </c>
      <c r="E280" s="4">
        <v>110.00852022447</v>
      </c>
      <c r="F280" s="4">
        <v>133.05137964527401</v>
      </c>
      <c r="G280" s="4">
        <f t="shared" si="8"/>
        <v>180.89563471458899</v>
      </c>
      <c r="H280" s="4">
        <f t="shared" si="9"/>
        <v>121.52994993487201</v>
      </c>
      <c r="I280" s="4">
        <v>-0.57314185100694603</v>
      </c>
      <c r="J280" s="4">
        <v>2.2309164935550999E-3</v>
      </c>
      <c r="K280" s="4">
        <v>4.8276989650395799E-2</v>
      </c>
    </row>
    <row r="281" spans="1:11" x14ac:dyDescent="0.2">
      <c r="A281" s="4" t="s">
        <v>912</v>
      </c>
      <c r="B281" s="17" t="s">
        <v>1172</v>
      </c>
      <c r="C281" s="4">
        <v>14.0901330055607</v>
      </c>
      <c r="D281" s="4">
        <v>11.829738601861299</v>
      </c>
      <c r="E281" s="4">
        <v>3.7837120973000302</v>
      </c>
      <c r="F281" s="4">
        <v>7.5743885115398797</v>
      </c>
      <c r="G281" s="4">
        <f t="shared" si="8"/>
        <v>12.959935803711</v>
      </c>
      <c r="H281" s="4">
        <f t="shared" si="9"/>
        <v>5.6790503044199552</v>
      </c>
      <c r="I281" s="4">
        <v>-1.18463302582857</v>
      </c>
      <c r="J281" s="4">
        <v>1.6707207048492999E-3</v>
      </c>
      <c r="K281" s="4">
        <v>3.8813099704331402E-2</v>
      </c>
    </row>
    <row r="282" spans="1:11" x14ac:dyDescent="0.2">
      <c r="A282" s="4" t="s">
        <v>386</v>
      </c>
      <c r="B282" s="17" t="s">
        <v>1004</v>
      </c>
      <c r="C282" s="4">
        <v>1530.1277061562801</v>
      </c>
      <c r="D282" s="4">
        <v>1694.2328374953599</v>
      </c>
      <c r="E282" s="4">
        <v>2476.7896562727301</v>
      </c>
      <c r="F282" s="4">
        <v>2668.7061673652001</v>
      </c>
      <c r="G282" s="4">
        <f t="shared" si="8"/>
        <v>1612.18027182582</v>
      </c>
      <c r="H282" s="4">
        <f t="shared" si="9"/>
        <v>2572.7479118189649</v>
      </c>
      <c r="I282" s="4">
        <v>0.67430244136286199</v>
      </c>
      <c r="J282" s="7">
        <v>2.2680892488630901E-5</v>
      </c>
      <c r="K282" s="4">
        <v>1.2561590172376E-3</v>
      </c>
    </row>
    <row r="283" spans="1:11" x14ac:dyDescent="0.2">
      <c r="A283" s="4" t="s">
        <v>510</v>
      </c>
      <c r="B283" s="17" t="s">
        <v>1004</v>
      </c>
      <c r="C283" s="4">
        <v>5.3805365709303201</v>
      </c>
      <c r="D283" s="4">
        <v>6.1960927322686796</v>
      </c>
      <c r="E283" s="4">
        <v>1.1929913274280499</v>
      </c>
      <c r="F283" s="4">
        <v>1.85411325020305</v>
      </c>
      <c r="G283" s="4">
        <f t="shared" si="8"/>
        <v>5.7883146515994994</v>
      </c>
      <c r="H283" s="4">
        <f t="shared" si="9"/>
        <v>1.5235522888155499</v>
      </c>
      <c r="I283" s="4">
        <v>-1.91400029352365</v>
      </c>
      <c r="J283" s="4">
        <v>1.0375058606090499E-4</v>
      </c>
      <c r="K283" s="4">
        <v>4.3123720384193103E-3</v>
      </c>
    </row>
    <row r="284" spans="1:11" x14ac:dyDescent="0.2">
      <c r="A284" s="4" t="s">
        <v>838</v>
      </c>
      <c r="B284" s="17" t="s">
        <v>1173</v>
      </c>
      <c r="C284" s="4">
        <v>12.268705867249301</v>
      </c>
      <c r="D284" s="4">
        <v>14.7978823843992</v>
      </c>
      <c r="E284" s="4">
        <v>20.413844822171299</v>
      </c>
      <c r="F284" s="4">
        <v>24.2263924377039</v>
      </c>
      <c r="G284" s="4">
        <f t="shared" si="8"/>
        <v>13.53329412582425</v>
      </c>
      <c r="H284" s="4">
        <f t="shared" si="9"/>
        <v>22.3201186299376</v>
      </c>
      <c r="I284" s="4">
        <v>0.72222766276888095</v>
      </c>
      <c r="J284" s="4">
        <v>1.16893757962089E-3</v>
      </c>
      <c r="K284" s="4">
        <v>2.9586925381005099E-2</v>
      </c>
    </row>
    <row r="285" spans="1:11" x14ac:dyDescent="0.2">
      <c r="A285" s="4" t="s">
        <v>525</v>
      </c>
      <c r="B285" s="17" t="s">
        <v>1004</v>
      </c>
      <c r="C285" s="4">
        <v>127.938032230649</v>
      </c>
      <c r="D285" s="4">
        <v>179.23488169249299</v>
      </c>
      <c r="E285" s="4">
        <v>81.852727552570599</v>
      </c>
      <c r="F285" s="4">
        <v>86.587038982890803</v>
      </c>
      <c r="G285" s="4">
        <f t="shared" si="8"/>
        <v>153.586456961571</v>
      </c>
      <c r="H285" s="4">
        <f t="shared" si="9"/>
        <v>84.219883267730694</v>
      </c>
      <c r="I285" s="4">
        <v>-0.86680276433652503</v>
      </c>
      <c r="J285" s="4">
        <v>1.15271811093463E-4</v>
      </c>
      <c r="K285" s="4">
        <v>4.6561577980966896E-3</v>
      </c>
    </row>
    <row r="286" spans="1:11" x14ac:dyDescent="0.2">
      <c r="A286" s="4" t="s">
        <v>850</v>
      </c>
      <c r="B286" s="17" t="s">
        <v>1004</v>
      </c>
      <c r="C286" s="4">
        <v>44.100943271801903</v>
      </c>
      <c r="D286" s="4">
        <v>49.822885805830701</v>
      </c>
      <c r="E286" s="4">
        <v>27.634672917747</v>
      </c>
      <c r="F286" s="4">
        <v>33.0192446131352</v>
      </c>
      <c r="G286" s="4">
        <f t="shared" si="8"/>
        <v>46.961914538816302</v>
      </c>
      <c r="H286" s="4">
        <f t="shared" si="9"/>
        <v>30.326958765441098</v>
      </c>
      <c r="I286" s="4">
        <v>-0.63026451805694905</v>
      </c>
      <c r="J286" s="4">
        <v>1.2800976848883999E-3</v>
      </c>
      <c r="K286" s="4">
        <v>3.1946547432929601E-2</v>
      </c>
    </row>
    <row r="287" spans="1:11" x14ac:dyDescent="0.2">
      <c r="A287" s="4" t="s">
        <v>465</v>
      </c>
      <c r="B287" s="17" t="s">
        <v>1174</v>
      </c>
      <c r="C287" s="4">
        <v>304.65707252978302</v>
      </c>
      <c r="D287" s="4">
        <v>325.12784387823899</v>
      </c>
      <c r="E287" s="4">
        <v>150.74036219669</v>
      </c>
      <c r="F287" s="4">
        <v>202.39943958626799</v>
      </c>
      <c r="G287" s="4">
        <f t="shared" si="8"/>
        <v>314.89245820401101</v>
      </c>
      <c r="H287" s="4">
        <f t="shared" si="9"/>
        <v>176.56990089147899</v>
      </c>
      <c r="I287" s="4">
        <v>-0.83418466233644595</v>
      </c>
      <c r="J287" s="7">
        <v>6.0679852703156897E-5</v>
      </c>
      <c r="K287" s="4">
        <v>2.77602102363098E-3</v>
      </c>
    </row>
    <row r="288" spans="1:11" x14ac:dyDescent="0.2">
      <c r="A288" s="4" t="s">
        <v>20</v>
      </c>
      <c r="B288" s="17" t="s">
        <v>1175</v>
      </c>
      <c r="C288" s="4">
        <v>11.032341132994899</v>
      </c>
      <c r="D288" s="4">
        <v>13.9834750010885</v>
      </c>
      <c r="E288" s="4">
        <v>59.595984726396402</v>
      </c>
      <c r="F288" s="4">
        <v>78.284160219482999</v>
      </c>
      <c r="G288" s="4">
        <f t="shared" si="8"/>
        <v>12.507908067041701</v>
      </c>
      <c r="H288" s="4">
        <f t="shared" si="9"/>
        <v>68.940072472939704</v>
      </c>
      <c r="I288" s="4">
        <v>2.46241220164893</v>
      </c>
      <c r="J288" s="7">
        <v>1.6147753330198E-24</v>
      </c>
      <c r="K288" s="7">
        <v>1.9277726184034701E-21</v>
      </c>
    </row>
    <row r="289" spans="1:11" x14ac:dyDescent="0.2">
      <c r="A289" s="4" t="s">
        <v>89</v>
      </c>
      <c r="B289" s="17" t="s">
        <v>1004</v>
      </c>
      <c r="C289" s="4">
        <v>17.407495343934599</v>
      </c>
      <c r="D289" s="4">
        <v>17.459917800109199</v>
      </c>
      <c r="E289" s="4">
        <v>38.736827841492698</v>
      </c>
      <c r="F289" s="4">
        <v>40.2648393270361</v>
      </c>
      <c r="G289" s="4">
        <f t="shared" si="8"/>
        <v>17.433706572021897</v>
      </c>
      <c r="H289" s="4">
        <f t="shared" si="9"/>
        <v>39.500833584264399</v>
      </c>
      <c r="I289" s="4">
        <v>1.18016303000435</v>
      </c>
      <c r="J289" s="7">
        <v>3.1256765705075297E-11</v>
      </c>
      <c r="K289" s="7">
        <v>7.6326890708677507E-9</v>
      </c>
    </row>
    <row r="290" spans="1:11" x14ac:dyDescent="0.2">
      <c r="A290" s="4" t="s">
        <v>455</v>
      </c>
      <c r="B290" s="17" t="s">
        <v>1176</v>
      </c>
      <c r="C290" s="4">
        <v>89.564012169208098</v>
      </c>
      <c r="D290" s="4">
        <v>112.02742158246799</v>
      </c>
      <c r="E290" s="4">
        <v>38.451400930974103</v>
      </c>
      <c r="F290" s="4">
        <v>59.070536297427203</v>
      </c>
      <c r="G290" s="4">
        <f t="shared" si="8"/>
        <v>100.79571687583805</v>
      </c>
      <c r="H290" s="4">
        <f t="shared" si="9"/>
        <v>48.76096861420065</v>
      </c>
      <c r="I290" s="4">
        <v>-1.047046649411</v>
      </c>
      <c r="J290" s="7">
        <v>5.5434490135911097E-5</v>
      </c>
      <c r="K290" s="4">
        <v>2.5952761623760198E-3</v>
      </c>
    </row>
    <row r="291" spans="1:11" x14ac:dyDescent="0.2">
      <c r="A291" s="4" t="s">
        <v>965</v>
      </c>
      <c r="B291" s="17" t="s">
        <v>1177</v>
      </c>
      <c r="C291" s="4">
        <v>1.8505468518871799</v>
      </c>
      <c r="D291" s="4">
        <v>1.63248798961328</v>
      </c>
      <c r="E291" s="4">
        <v>0.73626335768907303</v>
      </c>
      <c r="F291" s="4">
        <v>0.71884231712659796</v>
      </c>
      <c r="G291" s="4">
        <f t="shared" si="8"/>
        <v>1.74151742075023</v>
      </c>
      <c r="H291" s="4">
        <f t="shared" si="9"/>
        <v>0.7275528374078355</v>
      </c>
      <c r="I291" s="4">
        <v>-1.2593968965501099</v>
      </c>
      <c r="J291" s="4">
        <v>2.1583784125194698E-3</v>
      </c>
      <c r="K291" s="4">
        <v>4.7376295920971201E-2</v>
      </c>
    </row>
    <row r="292" spans="1:11" x14ac:dyDescent="0.2">
      <c r="A292" s="4" t="s">
        <v>64</v>
      </c>
      <c r="B292" s="17" t="s">
        <v>1004</v>
      </c>
      <c r="C292" s="4">
        <v>3.4969036880518201</v>
      </c>
      <c r="D292" s="4">
        <v>3.8929524021707498</v>
      </c>
      <c r="E292" s="4">
        <v>13.9436149475278</v>
      </c>
      <c r="F292" s="4">
        <v>22.9910485033224</v>
      </c>
      <c r="G292" s="4">
        <f t="shared" si="8"/>
        <v>3.6949280451112849</v>
      </c>
      <c r="H292" s="4">
        <f t="shared" si="9"/>
        <v>18.467331725425101</v>
      </c>
      <c r="I292" s="4">
        <v>2.32239175883063</v>
      </c>
      <c r="J292" s="7">
        <v>1.5836406508307901E-13</v>
      </c>
      <c r="K292" s="7">
        <v>5.4017228485242798E-11</v>
      </c>
    </row>
    <row r="293" spans="1:11" x14ac:dyDescent="0.2">
      <c r="A293" s="4" t="s">
        <v>938</v>
      </c>
      <c r="B293" s="17" t="s">
        <v>1004</v>
      </c>
      <c r="C293" s="4">
        <v>7.0670938851937999</v>
      </c>
      <c r="D293" s="4">
        <v>13.0333913300073</v>
      </c>
      <c r="E293" s="4">
        <v>2.35583298296467</v>
      </c>
      <c r="F293" s="4">
        <v>5.1829765228831901</v>
      </c>
      <c r="G293" s="4">
        <f t="shared" si="8"/>
        <v>10.05024260760055</v>
      </c>
      <c r="H293" s="4">
        <f t="shared" si="9"/>
        <v>3.7694047529239301</v>
      </c>
      <c r="I293" s="4">
        <v>-1.4104146894388301</v>
      </c>
      <c r="J293" s="4">
        <v>1.8912436371900799E-3</v>
      </c>
      <c r="K293" s="4">
        <v>4.2734946918588403E-2</v>
      </c>
    </row>
    <row r="294" spans="1:11" x14ac:dyDescent="0.2">
      <c r="A294" s="4" t="s">
        <v>872</v>
      </c>
      <c r="B294" s="17" t="s">
        <v>1004</v>
      </c>
      <c r="C294" s="4">
        <v>7.42505486348918</v>
      </c>
      <c r="D294" s="4">
        <v>6.32546704146948</v>
      </c>
      <c r="E294" s="4">
        <v>15.556006506736701</v>
      </c>
      <c r="F294" s="4">
        <v>11.9397245501758</v>
      </c>
      <c r="G294" s="4">
        <f t="shared" si="8"/>
        <v>6.87526095247933</v>
      </c>
      <c r="H294" s="4">
        <f t="shared" si="9"/>
        <v>13.74786552845625</v>
      </c>
      <c r="I294" s="4">
        <v>0.99817814640309099</v>
      </c>
      <c r="J294" s="4">
        <v>1.4230850306947501E-3</v>
      </c>
      <c r="K294" s="4">
        <v>3.4593522878506103E-2</v>
      </c>
    </row>
    <row r="295" spans="1:11" x14ac:dyDescent="0.2">
      <c r="A295" s="4" t="s">
        <v>848</v>
      </c>
      <c r="B295" s="17" t="s">
        <v>1004</v>
      </c>
      <c r="C295" s="4">
        <v>6.66173314052722</v>
      </c>
      <c r="D295" s="4">
        <v>8.5337335776182393</v>
      </c>
      <c r="E295" s="4">
        <v>3.3817742509578599</v>
      </c>
      <c r="F295" s="4">
        <v>4.18907456359101</v>
      </c>
      <c r="G295" s="4">
        <f t="shared" si="8"/>
        <v>7.5977333590727296</v>
      </c>
      <c r="H295" s="4">
        <f t="shared" si="9"/>
        <v>3.785424407274435</v>
      </c>
      <c r="I295" s="4">
        <v>-1.0025095006407401</v>
      </c>
      <c r="J295" s="4">
        <v>1.2498453958142699E-3</v>
      </c>
      <c r="K295" s="4">
        <v>3.1266504901807698E-2</v>
      </c>
    </row>
    <row r="296" spans="1:11" x14ac:dyDescent="0.2">
      <c r="A296" s="4" t="s">
        <v>773</v>
      </c>
      <c r="B296" s="17" t="s">
        <v>1004</v>
      </c>
      <c r="C296" s="4">
        <v>0</v>
      </c>
      <c r="D296" s="4">
        <v>2.6173470712059901E-2</v>
      </c>
      <c r="E296" s="4">
        <v>0.40256085509725797</v>
      </c>
      <c r="F296" s="4">
        <v>1.02785135630059</v>
      </c>
      <c r="G296" s="4">
        <f t="shared" si="8"/>
        <v>1.3086735356029951E-2</v>
      </c>
      <c r="H296" s="4">
        <f t="shared" si="9"/>
        <v>0.71520610569892396</v>
      </c>
      <c r="I296" s="4">
        <v>5.7359340525927598</v>
      </c>
      <c r="J296" s="4">
        <v>8.8375594993781402E-4</v>
      </c>
      <c r="K296" s="4">
        <v>2.4254191070515602E-2</v>
      </c>
    </row>
    <row r="297" spans="1:11" x14ac:dyDescent="0.2">
      <c r="A297" s="4" t="s">
        <v>127</v>
      </c>
      <c r="B297" s="17" t="s">
        <v>1004</v>
      </c>
      <c r="C297" s="4">
        <v>23.575685134096901</v>
      </c>
      <c r="D297" s="4">
        <v>25.294285175884301</v>
      </c>
      <c r="E297" s="4">
        <v>7.6808573889904403</v>
      </c>
      <c r="F297" s="4">
        <v>9.3654979801261202</v>
      </c>
      <c r="G297" s="4">
        <f t="shared" si="8"/>
        <v>24.434985154990599</v>
      </c>
      <c r="H297" s="4">
        <f t="shared" si="9"/>
        <v>8.5231776845582807</v>
      </c>
      <c r="I297" s="4">
        <v>-1.51617509187653</v>
      </c>
      <c r="J297" s="7">
        <v>3.4760984688968902E-9</v>
      </c>
      <c r="K297" s="7">
        <v>5.9284031744543895E-7</v>
      </c>
    </row>
    <row r="298" spans="1:11" x14ac:dyDescent="0.2">
      <c r="A298" s="4" t="s">
        <v>582</v>
      </c>
      <c r="B298" s="17" t="s">
        <v>1004</v>
      </c>
      <c r="C298" s="4">
        <v>0.815712785996207</v>
      </c>
      <c r="D298" s="4">
        <v>0.86704694111743397</v>
      </c>
      <c r="E298" s="4">
        <v>3.4739820414753799</v>
      </c>
      <c r="F298" s="4">
        <v>3.3091651898288701</v>
      </c>
      <c r="G298" s="4">
        <f t="shared" si="8"/>
        <v>0.84137986355682048</v>
      </c>
      <c r="H298" s="4">
        <f t="shared" si="9"/>
        <v>3.391573615652125</v>
      </c>
      <c r="I298" s="4">
        <v>2.0100443953224501</v>
      </c>
      <c r="J298" s="4">
        <v>2.1663553543326301E-4</v>
      </c>
      <c r="K298" s="4">
        <v>7.8903068151277601E-3</v>
      </c>
    </row>
    <row r="299" spans="1:11" x14ac:dyDescent="0.2">
      <c r="A299" s="4" t="s">
        <v>473</v>
      </c>
      <c r="B299" s="17" t="s">
        <v>1178</v>
      </c>
      <c r="C299" s="4">
        <v>26.534989105711201</v>
      </c>
      <c r="D299" s="4">
        <v>31.736993334949901</v>
      </c>
      <c r="E299" s="4">
        <v>12.765319353551201</v>
      </c>
      <c r="F299" s="4">
        <v>14.805594710411</v>
      </c>
      <c r="G299" s="4">
        <f t="shared" si="8"/>
        <v>29.135991220330553</v>
      </c>
      <c r="H299" s="4">
        <f t="shared" si="9"/>
        <v>13.7854570319811</v>
      </c>
      <c r="I299" s="4">
        <v>-1.0778065117911799</v>
      </c>
      <c r="J299" s="7">
        <v>7.0833264119420295E-5</v>
      </c>
      <c r="K299" s="4">
        <v>3.1910608231912499E-3</v>
      </c>
    </row>
    <row r="300" spans="1:11" x14ac:dyDescent="0.2">
      <c r="A300" s="4" t="s">
        <v>393</v>
      </c>
      <c r="B300" s="17" t="s">
        <v>1179</v>
      </c>
      <c r="C300" s="4">
        <v>2.7033256106232698E-2</v>
      </c>
      <c r="D300" s="4">
        <v>0</v>
      </c>
      <c r="E300" s="4">
        <v>1.6155344418123401</v>
      </c>
      <c r="F300" s="4">
        <v>1.01731409319199</v>
      </c>
      <c r="G300" s="4">
        <f t="shared" si="8"/>
        <v>1.3516628053116349E-2</v>
      </c>
      <c r="H300" s="4">
        <f t="shared" si="9"/>
        <v>1.3164242675021649</v>
      </c>
      <c r="I300" s="4">
        <v>6.6466080185679202</v>
      </c>
      <c r="J300" s="7">
        <v>2.6814933839430999E-5</v>
      </c>
      <c r="K300" s="4">
        <v>1.4588002867735E-3</v>
      </c>
    </row>
    <row r="301" spans="1:11" x14ac:dyDescent="0.2">
      <c r="A301" s="4" t="s">
        <v>83</v>
      </c>
      <c r="B301" s="17" t="s">
        <v>1004</v>
      </c>
      <c r="C301" s="4">
        <v>2.1379443686300599</v>
      </c>
      <c r="D301" s="4">
        <v>1.7186889665943701</v>
      </c>
      <c r="E301" s="4">
        <v>16.7574464873591</v>
      </c>
      <c r="F301" s="4">
        <v>11.432437074721401</v>
      </c>
      <c r="G301" s="4">
        <f t="shared" si="8"/>
        <v>1.928316667612215</v>
      </c>
      <c r="H301" s="4">
        <f t="shared" si="9"/>
        <v>14.094941781040252</v>
      </c>
      <c r="I301" s="4">
        <v>2.8691705679042001</v>
      </c>
      <c r="J301" s="7">
        <v>8.6429683532997104E-12</v>
      </c>
      <c r="K301" s="7">
        <v>2.2649847188299701E-9</v>
      </c>
    </row>
    <row r="302" spans="1:11" x14ac:dyDescent="0.2">
      <c r="A302" s="4" t="s">
        <v>521</v>
      </c>
      <c r="B302" s="17" t="s">
        <v>1004</v>
      </c>
      <c r="C302" s="4">
        <v>17.568325463960001</v>
      </c>
      <c r="D302" s="4">
        <v>18.378188289109801</v>
      </c>
      <c r="E302" s="4">
        <v>9.4569969212777405</v>
      </c>
      <c r="F302" s="4">
        <v>11.376514989697601</v>
      </c>
      <c r="G302" s="4">
        <f t="shared" si="8"/>
        <v>17.973256876534901</v>
      </c>
      <c r="H302" s="4">
        <f t="shared" si="9"/>
        <v>10.41675595548767</v>
      </c>
      <c r="I302" s="4">
        <v>-0.78564318620057205</v>
      </c>
      <c r="J302" s="4">
        <v>1.1451701237273299E-4</v>
      </c>
      <c r="K302" s="4">
        <v>4.6449985637909202E-3</v>
      </c>
    </row>
    <row r="303" spans="1:11" x14ac:dyDescent="0.2">
      <c r="A303" s="4" t="s">
        <v>599</v>
      </c>
      <c r="B303" s="17" t="s">
        <v>1004</v>
      </c>
      <c r="C303" s="4">
        <v>11.618808995533501</v>
      </c>
      <c r="D303" s="4">
        <v>10.198002110378299</v>
      </c>
      <c r="E303" s="4">
        <v>5.7824991400041803</v>
      </c>
      <c r="F303" s="4">
        <v>4.3881816353610699</v>
      </c>
      <c r="G303" s="4">
        <f t="shared" si="8"/>
        <v>10.9084055529559</v>
      </c>
      <c r="H303" s="4">
        <f t="shared" si="9"/>
        <v>5.0853403876826251</v>
      </c>
      <c r="I303" s="4">
        <v>-1.1050467836443201</v>
      </c>
      <c r="J303" s="4">
        <v>2.4746332768562902E-4</v>
      </c>
      <c r="K303" s="4">
        <v>8.7462819878889406E-3</v>
      </c>
    </row>
    <row r="304" spans="1:11" s="2" customFormat="1" x14ac:dyDescent="0.2">
      <c r="A304" s="5" t="s">
        <v>359</v>
      </c>
      <c r="B304" s="17" t="s">
        <v>1004</v>
      </c>
      <c r="C304" s="5">
        <v>30.651283048304801</v>
      </c>
      <c r="D304" s="5">
        <v>42.9839864109573</v>
      </c>
      <c r="E304" s="5">
        <v>8.0458700647652499</v>
      </c>
      <c r="F304" s="5">
        <v>15.835344038221599</v>
      </c>
      <c r="G304" s="5">
        <f t="shared" si="8"/>
        <v>36.817634729631052</v>
      </c>
      <c r="H304" s="5">
        <f t="shared" si="9"/>
        <v>11.940607051493425</v>
      </c>
      <c r="I304" s="5">
        <v>-1.61993073928748</v>
      </c>
      <c r="J304" s="6">
        <v>1.3034931728744201E-5</v>
      </c>
      <c r="K304" s="5">
        <v>7.7592146237945704E-4</v>
      </c>
    </row>
    <row r="305" spans="1:11" x14ac:dyDescent="0.2">
      <c r="A305" s="4" t="s">
        <v>9</v>
      </c>
      <c r="B305" s="17" t="s">
        <v>1180</v>
      </c>
      <c r="C305" s="4">
        <v>125.65212467602601</v>
      </c>
      <c r="D305" s="4">
        <v>124.261006945589</v>
      </c>
      <c r="E305" s="4">
        <v>430.54402198932002</v>
      </c>
      <c r="F305" s="4">
        <v>453.53728863157698</v>
      </c>
      <c r="G305" s="4">
        <f t="shared" si="8"/>
        <v>124.9565658108075</v>
      </c>
      <c r="H305" s="4">
        <f t="shared" si="9"/>
        <v>442.04065531044853</v>
      </c>
      <c r="I305" s="4">
        <v>1.82282134572669</v>
      </c>
      <c r="J305" s="7">
        <v>5.0880363249480805E-32</v>
      </c>
      <c r="K305" s="7">
        <v>1.56195446552585E-28</v>
      </c>
    </row>
    <row r="306" spans="1:11" x14ac:dyDescent="0.2">
      <c r="A306" s="4" t="s">
        <v>150</v>
      </c>
      <c r="B306" s="17" t="s">
        <v>1181</v>
      </c>
      <c r="C306" s="4">
        <v>10.672995027555601</v>
      </c>
      <c r="D306" s="4">
        <v>10.009997878079499</v>
      </c>
      <c r="E306" s="4">
        <v>21.604329959765298</v>
      </c>
      <c r="F306" s="4">
        <v>23.170613154680002</v>
      </c>
      <c r="G306" s="4">
        <f t="shared" si="8"/>
        <v>10.34149645281755</v>
      </c>
      <c r="H306" s="4">
        <f t="shared" si="9"/>
        <v>22.38747155722265</v>
      </c>
      <c r="I306" s="4">
        <v>1.11482642075897</v>
      </c>
      <c r="J306" s="7">
        <v>1.6916310398050501E-8</v>
      </c>
      <c r="K306" s="7">
        <v>2.4144063917095499E-6</v>
      </c>
    </row>
    <row r="307" spans="1:11" x14ac:dyDescent="0.2">
      <c r="A307" s="4" t="s">
        <v>423</v>
      </c>
      <c r="B307" s="17" t="s">
        <v>1004</v>
      </c>
      <c r="C307" s="4">
        <v>34.550708100182199</v>
      </c>
      <c r="D307" s="4">
        <v>35.4121539158714</v>
      </c>
      <c r="E307" s="4">
        <v>54.7960632790872</v>
      </c>
      <c r="F307" s="4">
        <v>62.908971924536303</v>
      </c>
      <c r="G307" s="4">
        <f t="shared" si="8"/>
        <v>34.981431008026803</v>
      </c>
      <c r="H307" s="4">
        <f t="shared" si="9"/>
        <v>58.852517601811755</v>
      </c>
      <c r="I307" s="4">
        <v>0.75094444857169595</v>
      </c>
      <c r="J307" s="7">
        <v>4.0848488798195197E-5</v>
      </c>
      <c r="K307" s="4">
        <v>2.06054736099628E-3</v>
      </c>
    </row>
    <row r="308" spans="1:11" x14ac:dyDescent="0.2">
      <c r="A308" s="4" t="s">
        <v>276</v>
      </c>
      <c r="B308" s="17" t="s">
        <v>1004</v>
      </c>
      <c r="C308" s="4">
        <v>0.28284438308209497</v>
      </c>
      <c r="D308" s="4">
        <v>0.81792920423025695</v>
      </c>
      <c r="E308" s="4">
        <v>2.5986031414550501</v>
      </c>
      <c r="F308" s="4">
        <v>4.26514299362369</v>
      </c>
      <c r="G308" s="4">
        <f t="shared" si="8"/>
        <v>0.55038679365617593</v>
      </c>
      <c r="H308" s="4">
        <f t="shared" si="9"/>
        <v>3.43187306753937</v>
      </c>
      <c r="I308" s="4">
        <v>2.6370743022944598</v>
      </c>
      <c r="J308" s="7">
        <v>2.9881061042767798E-6</v>
      </c>
      <c r="K308" s="4">
        <v>2.3097630242735199E-4</v>
      </c>
    </row>
    <row r="309" spans="1:11" x14ac:dyDescent="0.2">
      <c r="A309" s="4" t="s">
        <v>501</v>
      </c>
      <c r="B309" s="17" t="s">
        <v>1182</v>
      </c>
      <c r="C309" s="4">
        <v>47.5632567403092</v>
      </c>
      <c r="D309" s="4">
        <v>48.706245257665501</v>
      </c>
      <c r="E309" s="4">
        <v>28.494819197131399</v>
      </c>
      <c r="F309" s="4">
        <v>30.401435067865201</v>
      </c>
      <c r="G309" s="4">
        <f t="shared" si="8"/>
        <v>48.13475099898735</v>
      </c>
      <c r="H309" s="4">
        <f t="shared" si="9"/>
        <v>29.4481271324983</v>
      </c>
      <c r="I309" s="4">
        <v>-0.70842434671122101</v>
      </c>
      <c r="J309" s="7">
        <v>9.3939468560603494E-5</v>
      </c>
      <c r="K309" s="4">
        <v>3.9771417429380696E-3</v>
      </c>
    </row>
    <row r="310" spans="1:11" x14ac:dyDescent="0.2">
      <c r="A310" s="4" t="s">
        <v>863</v>
      </c>
      <c r="B310" s="17" t="s">
        <v>1183</v>
      </c>
      <c r="C310" s="4">
        <v>5.7402585777620798</v>
      </c>
      <c r="D310" s="4">
        <v>11.268164757791901</v>
      </c>
      <c r="E310" s="4">
        <v>14.5525311373083</v>
      </c>
      <c r="F310" s="4">
        <v>26.593299264008099</v>
      </c>
      <c r="G310" s="4">
        <f t="shared" si="8"/>
        <v>8.5042116677769908</v>
      </c>
      <c r="H310" s="4">
        <f t="shared" si="9"/>
        <v>20.572915200658201</v>
      </c>
      <c r="I310" s="4">
        <v>1.2747406164316799</v>
      </c>
      <c r="J310" s="4">
        <v>1.3123428051904E-3</v>
      </c>
      <c r="K310" s="4">
        <v>3.2266515492833402E-2</v>
      </c>
    </row>
    <row r="311" spans="1:11" x14ac:dyDescent="0.2">
      <c r="A311" s="4" t="s">
        <v>4</v>
      </c>
      <c r="B311" s="17" t="s">
        <v>1004</v>
      </c>
      <c r="C311" s="4">
        <v>1.9287718735839401</v>
      </c>
      <c r="D311" s="4">
        <v>1.7506047539452001</v>
      </c>
      <c r="E311" s="4">
        <v>30.4724455788838</v>
      </c>
      <c r="F311" s="4">
        <v>40.152543056047101</v>
      </c>
      <c r="G311" s="4">
        <f t="shared" si="8"/>
        <v>1.8396883137645701</v>
      </c>
      <c r="H311" s="4">
        <f t="shared" si="9"/>
        <v>35.31249431746545</v>
      </c>
      <c r="I311" s="4">
        <v>4.2638928997413004</v>
      </c>
      <c r="J311" s="7">
        <v>4.6550234741684402E-66</v>
      </c>
      <c r="K311" s="7">
        <v>5.0015899718202804E-62</v>
      </c>
    </row>
    <row r="312" spans="1:11" x14ac:dyDescent="0.2">
      <c r="A312" s="4" t="s">
        <v>681</v>
      </c>
      <c r="B312" s="17" t="s">
        <v>1184</v>
      </c>
      <c r="C312" s="4">
        <v>9.8913332429899992</v>
      </c>
      <c r="D312" s="4">
        <v>8.4215759363124008</v>
      </c>
      <c r="E312" s="4">
        <v>5.05968674750366</v>
      </c>
      <c r="F312" s="4">
        <v>3.98797947021614</v>
      </c>
      <c r="G312" s="4">
        <f t="shared" si="8"/>
        <v>9.1564545896512008</v>
      </c>
      <c r="H312" s="4">
        <f t="shared" si="9"/>
        <v>4.5238331088599004</v>
      </c>
      <c r="I312" s="4">
        <v>-1.02044985182031</v>
      </c>
      <c r="J312" s="4">
        <v>4.9694728776945396E-4</v>
      </c>
      <c r="K312" s="4">
        <v>1.5476667053446099E-2</v>
      </c>
    </row>
    <row r="313" spans="1:11" x14ac:dyDescent="0.2">
      <c r="A313" s="4" t="s">
        <v>370</v>
      </c>
      <c r="B313" s="17" t="s">
        <v>1185</v>
      </c>
      <c r="C313" s="4">
        <v>3.44025563049146</v>
      </c>
      <c r="D313" s="4">
        <v>1.93592996936819</v>
      </c>
      <c r="E313" s="4">
        <v>11.620480681138501</v>
      </c>
      <c r="F313" s="4">
        <v>6.7546185206820102</v>
      </c>
      <c r="G313" s="4">
        <f t="shared" si="8"/>
        <v>2.6880927999298247</v>
      </c>
      <c r="H313" s="4">
        <f t="shared" si="9"/>
        <v>9.1875496009102555</v>
      </c>
      <c r="I313" s="4">
        <v>1.7728897501345899</v>
      </c>
      <c r="J313" s="7">
        <v>1.7400999603426101E-5</v>
      </c>
      <c r="K313" s="4">
        <v>1.00518838838178E-3</v>
      </c>
    </row>
    <row r="314" spans="1:11" x14ac:dyDescent="0.2">
      <c r="A314" s="4" t="s">
        <v>377</v>
      </c>
      <c r="B314" s="17" t="s">
        <v>1186</v>
      </c>
      <c r="C314" s="4">
        <v>9.6386076349507199</v>
      </c>
      <c r="D314" s="4">
        <v>9.78033254620102</v>
      </c>
      <c r="E314" s="4">
        <v>17.828807430493502</v>
      </c>
      <c r="F314" s="4">
        <v>18.174171256041699</v>
      </c>
      <c r="G314" s="4">
        <f t="shared" si="8"/>
        <v>9.70947009057587</v>
      </c>
      <c r="H314" s="4">
        <f t="shared" si="9"/>
        <v>18.0014893432676</v>
      </c>
      <c r="I314" s="4">
        <v>0.89074443865421704</v>
      </c>
      <c r="J314" s="7">
        <v>2.0604335499785202E-5</v>
      </c>
      <c r="K314" s="4">
        <v>1.16824951333743E-3</v>
      </c>
    </row>
    <row r="315" spans="1:11" x14ac:dyDescent="0.2">
      <c r="A315" s="4" t="s">
        <v>890</v>
      </c>
      <c r="B315" s="17" t="s">
        <v>1187</v>
      </c>
      <c r="C315" s="4">
        <v>3.1958229086693302</v>
      </c>
      <c r="D315" s="4">
        <v>3.0253133352905102</v>
      </c>
      <c r="E315" s="4">
        <v>6.3395147570029904</v>
      </c>
      <c r="F315" s="4">
        <v>5.5959474759908296</v>
      </c>
      <c r="G315" s="4">
        <f t="shared" si="8"/>
        <v>3.1105681219799202</v>
      </c>
      <c r="H315" s="4">
        <f t="shared" si="9"/>
        <v>5.9677311164969105</v>
      </c>
      <c r="I315" s="4">
        <v>0.93897262027344097</v>
      </c>
      <c r="J315" s="4">
        <v>1.54936001985171E-3</v>
      </c>
      <c r="K315" s="4">
        <v>3.68706505720858E-2</v>
      </c>
    </row>
    <row r="316" spans="1:11" x14ac:dyDescent="0.2">
      <c r="A316" s="4" t="s">
        <v>839</v>
      </c>
      <c r="B316" s="17" t="s">
        <v>1004</v>
      </c>
      <c r="C316" s="4">
        <v>48.800904066555702</v>
      </c>
      <c r="D316" s="4">
        <v>65.539287366682402</v>
      </c>
      <c r="E316" s="4">
        <v>25.839670070067001</v>
      </c>
      <c r="F316" s="4">
        <v>36.251892033807998</v>
      </c>
      <c r="G316" s="4">
        <f t="shared" si="8"/>
        <v>57.170095716619052</v>
      </c>
      <c r="H316" s="4">
        <f t="shared" si="9"/>
        <v>31.045781051937499</v>
      </c>
      <c r="I316" s="4">
        <v>-0.87939240574278399</v>
      </c>
      <c r="J316" s="4">
        <v>1.1802540397894299E-3</v>
      </c>
      <c r="K316" s="4">
        <v>2.98184629557008E-2</v>
      </c>
    </row>
    <row r="317" spans="1:11" x14ac:dyDescent="0.2">
      <c r="A317" s="4" t="s">
        <v>716</v>
      </c>
      <c r="B317" s="17" t="s">
        <v>1188</v>
      </c>
      <c r="C317" s="4">
        <v>3.1023431870881799</v>
      </c>
      <c r="D317" s="4">
        <v>3.0730905978779699</v>
      </c>
      <c r="E317" s="4">
        <v>5.4592538464635796</v>
      </c>
      <c r="F317" s="4">
        <v>10.2150327082432</v>
      </c>
      <c r="G317" s="4">
        <f t="shared" si="8"/>
        <v>3.0877168924830749</v>
      </c>
      <c r="H317" s="4">
        <f t="shared" si="9"/>
        <v>7.8371432773533893</v>
      </c>
      <c r="I317" s="4">
        <v>1.3469497993808099</v>
      </c>
      <c r="J317" s="4">
        <v>6.2913879874016299E-4</v>
      </c>
      <c r="K317" s="4">
        <v>1.8647673994658401E-2</v>
      </c>
    </row>
    <row r="318" spans="1:11" x14ac:dyDescent="0.2">
      <c r="A318" s="4" t="s">
        <v>424</v>
      </c>
      <c r="B318" s="17" t="s">
        <v>1189</v>
      </c>
      <c r="C318" s="4">
        <v>0.819285250752395</v>
      </c>
      <c r="D318" s="4">
        <v>1.53678392998401</v>
      </c>
      <c r="E318" s="4">
        <v>2.9897349568148099</v>
      </c>
      <c r="F318" s="4">
        <v>11.0150832836236</v>
      </c>
      <c r="G318" s="4">
        <f t="shared" si="8"/>
        <v>1.1780345903682026</v>
      </c>
      <c r="H318" s="4">
        <f t="shared" si="9"/>
        <v>7.0024091202192054</v>
      </c>
      <c r="I318" s="4">
        <v>2.5721058685253899</v>
      </c>
      <c r="J318" s="7">
        <v>4.1389459545096298E-5</v>
      </c>
      <c r="K318" s="4">
        <v>2.0829463610411601E-3</v>
      </c>
    </row>
    <row r="319" spans="1:11" x14ac:dyDescent="0.2">
      <c r="A319" s="4" t="s">
        <v>201</v>
      </c>
      <c r="B319" s="17" t="s">
        <v>1190</v>
      </c>
      <c r="C319" s="4">
        <v>10.056117438127901</v>
      </c>
      <c r="D319" s="4">
        <v>14.167752944500499</v>
      </c>
      <c r="E319" s="4">
        <v>28.550523922868798</v>
      </c>
      <c r="F319" s="4">
        <v>48.591660630286803</v>
      </c>
      <c r="G319" s="4">
        <f t="shared" si="8"/>
        <v>12.111935191314199</v>
      </c>
      <c r="H319" s="4">
        <f t="shared" si="9"/>
        <v>38.571092276577801</v>
      </c>
      <c r="I319" s="4">
        <v>1.6715468370633599</v>
      </c>
      <c r="J319" s="7">
        <v>2.8245708463014297E-7</v>
      </c>
      <c r="K319" s="7">
        <v>3.03486014580857E-5</v>
      </c>
    </row>
    <row r="320" spans="1:11" x14ac:dyDescent="0.2">
      <c r="A320" s="4" t="s">
        <v>840</v>
      </c>
      <c r="B320" s="17" t="s">
        <v>1004</v>
      </c>
      <c r="C320" s="4">
        <v>17.962307285006901</v>
      </c>
      <c r="D320" s="4">
        <v>23.258233701499702</v>
      </c>
      <c r="E320" s="4">
        <v>11.670887993559401</v>
      </c>
      <c r="F320" s="4">
        <v>13.1119985272649</v>
      </c>
      <c r="G320" s="4">
        <f t="shared" si="8"/>
        <v>20.610270493253303</v>
      </c>
      <c r="H320" s="4">
        <f t="shared" si="9"/>
        <v>12.391443260412149</v>
      </c>
      <c r="I320" s="4">
        <v>-0.73357866391438298</v>
      </c>
      <c r="J320" s="4">
        <v>1.18086053214675E-3</v>
      </c>
      <c r="K320" s="4">
        <v>2.98184629557008E-2</v>
      </c>
    </row>
    <row r="321" spans="1:11" x14ac:dyDescent="0.2">
      <c r="A321" s="4" t="s">
        <v>282</v>
      </c>
      <c r="B321" s="17" t="s">
        <v>1191</v>
      </c>
      <c r="C321" s="4">
        <v>44.434163641114097</v>
      </c>
      <c r="D321" s="4">
        <v>42.350202864954298</v>
      </c>
      <c r="E321" s="4">
        <v>25.074005906870401</v>
      </c>
      <c r="F321" s="4">
        <v>24.824892561227198</v>
      </c>
      <c r="G321" s="4">
        <f t="shared" si="8"/>
        <v>43.392183253034197</v>
      </c>
      <c r="H321" s="4">
        <f t="shared" si="9"/>
        <v>24.949449234048799</v>
      </c>
      <c r="I321" s="4">
        <v>-0.79844307923545599</v>
      </c>
      <c r="J321" s="7">
        <v>3.61482587570446E-6</v>
      </c>
      <c r="K321" s="4">
        <v>2.7351758184159501E-4</v>
      </c>
    </row>
    <row r="322" spans="1:11" x14ac:dyDescent="0.2">
      <c r="A322" s="4" t="s">
        <v>234</v>
      </c>
      <c r="B322" s="17" t="s">
        <v>1192</v>
      </c>
      <c r="C322" s="4">
        <v>41.602770716738704</v>
      </c>
      <c r="D322" s="4">
        <v>58.623017274058697</v>
      </c>
      <c r="E322" s="4">
        <v>21.663420691175101</v>
      </c>
      <c r="F322" s="4">
        <v>22.858228929101699</v>
      </c>
      <c r="G322" s="4">
        <f t="shared" si="8"/>
        <v>50.1128939953987</v>
      </c>
      <c r="H322" s="4">
        <f t="shared" si="9"/>
        <v>22.260824810138402</v>
      </c>
      <c r="I322" s="4">
        <v>-1.1706121632422899</v>
      </c>
      <c r="J322" s="7">
        <v>9.0233454155910799E-7</v>
      </c>
      <c r="K322" s="7">
        <v>8.2864388733178105E-5</v>
      </c>
    </row>
    <row r="323" spans="1:11" x14ac:dyDescent="0.2">
      <c r="A323" s="4" t="s">
        <v>638</v>
      </c>
      <c r="B323" s="17" t="s">
        <v>1004</v>
      </c>
      <c r="C323" s="4">
        <v>4.4469028429755104</v>
      </c>
      <c r="D323" s="4">
        <v>5.1737364704025497</v>
      </c>
      <c r="E323" s="4">
        <v>1.3339767323981599</v>
      </c>
      <c r="F323" s="4">
        <v>1.7126672396707101</v>
      </c>
      <c r="G323" s="4">
        <f t="shared" si="8"/>
        <v>4.8103196566890301</v>
      </c>
      <c r="H323" s="4">
        <f t="shared" si="9"/>
        <v>1.5233219860344351</v>
      </c>
      <c r="I323" s="4">
        <v>-1.6527063022828901</v>
      </c>
      <c r="J323" s="4">
        <v>3.4805598391196698E-4</v>
      </c>
      <c r="K323" s="4">
        <v>1.15529017680092E-2</v>
      </c>
    </row>
    <row r="324" spans="1:11" x14ac:dyDescent="0.2">
      <c r="A324" s="4" t="s">
        <v>274</v>
      </c>
      <c r="B324" s="17" t="s">
        <v>1004</v>
      </c>
      <c r="C324" s="4">
        <v>97.615746270652707</v>
      </c>
      <c r="D324" s="4">
        <v>74.846342722090895</v>
      </c>
      <c r="E324" s="4">
        <v>43.270682604244101</v>
      </c>
      <c r="F324" s="4">
        <v>26.518215584040998</v>
      </c>
      <c r="G324" s="4">
        <f t="shared" ref="G324:G387" si="10">AVERAGE(C324:D324)</f>
        <v>86.231044496371794</v>
      </c>
      <c r="H324" s="4">
        <f t="shared" ref="H324:H387" si="11">AVERAGE(E324:F324)</f>
        <v>34.894449094142551</v>
      </c>
      <c r="I324" s="4">
        <v>-1.3057831620865801</v>
      </c>
      <c r="J324" s="7">
        <v>2.7862874456649399E-6</v>
      </c>
      <c r="K324" s="4">
        <v>2.169367062315E-4</v>
      </c>
    </row>
    <row r="325" spans="1:11" x14ac:dyDescent="0.2">
      <c r="A325" s="4" t="s">
        <v>725</v>
      </c>
      <c r="B325" s="17" t="s">
        <v>1193</v>
      </c>
      <c r="C325" s="4">
        <v>38.130303128499797</v>
      </c>
      <c r="D325" s="4">
        <v>50.855341448403799</v>
      </c>
      <c r="E325" s="4">
        <v>18.513418835206899</v>
      </c>
      <c r="F325" s="4">
        <v>28.242229758382202</v>
      </c>
      <c r="G325" s="4">
        <f t="shared" si="10"/>
        <v>44.492822288451798</v>
      </c>
      <c r="H325" s="4">
        <f t="shared" si="11"/>
        <v>23.37782429679455</v>
      </c>
      <c r="I325" s="4">
        <v>-0.92758620914909795</v>
      </c>
      <c r="J325" s="4">
        <v>6.6368972072469105E-4</v>
      </c>
      <c r="K325" s="4">
        <v>1.9430556415058399E-2</v>
      </c>
    </row>
    <row r="326" spans="1:11" x14ac:dyDescent="0.2">
      <c r="A326" s="4" t="s">
        <v>574</v>
      </c>
      <c r="B326" s="17" t="s">
        <v>1004</v>
      </c>
      <c r="C326" s="4">
        <v>6.3390247394003598</v>
      </c>
      <c r="D326" s="4">
        <v>8.5947636550763402</v>
      </c>
      <c r="E326" s="4">
        <v>2.8575271993268099</v>
      </c>
      <c r="F326" s="4">
        <v>4.0273217140148603</v>
      </c>
      <c r="G326" s="4">
        <f t="shared" si="10"/>
        <v>7.46689419723835</v>
      </c>
      <c r="H326" s="4">
        <f t="shared" si="11"/>
        <v>3.4424244566708353</v>
      </c>
      <c r="I326" s="4">
        <v>-1.1142997711584799</v>
      </c>
      <c r="J326" s="4">
        <v>2.0741630233911E-4</v>
      </c>
      <c r="K326" s="4">
        <v>7.6583658435827101E-3</v>
      </c>
    </row>
    <row r="327" spans="1:11" x14ac:dyDescent="0.2">
      <c r="A327" s="4" t="s">
        <v>371</v>
      </c>
      <c r="B327" s="17" t="s">
        <v>1194</v>
      </c>
      <c r="C327" s="4">
        <v>19.378755811412798</v>
      </c>
      <c r="D327" s="4">
        <v>19.4159020838541</v>
      </c>
      <c r="E327" s="4">
        <v>10.675705702800601</v>
      </c>
      <c r="F327" s="4">
        <v>11.5556404721737</v>
      </c>
      <c r="G327" s="4">
        <f t="shared" si="10"/>
        <v>19.397328947633447</v>
      </c>
      <c r="H327" s="4">
        <f t="shared" si="11"/>
        <v>11.115673087487149</v>
      </c>
      <c r="I327" s="4">
        <v>-0.80256438911713401</v>
      </c>
      <c r="J327" s="7">
        <v>1.75494439703797E-5</v>
      </c>
      <c r="K327" s="4">
        <v>1.0110455803739699E-3</v>
      </c>
    </row>
    <row r="328" spans="1:11" x14ac:dyDescent="0.2">
      <c r="A328" s="4" t="s">
        <v>307</v>
      </c>
      <c r="B328" s="17" t="s">
        <v>1195</v>
      </c>
      <c r="C328" s="4">
        <v>0.90093976738256698</v>
      </c>
      <c r="D328" s="4">
        <v>0.59852337340012896</v>
      </c>
      <c r="E328" s="4">
        <v>3.2103506931126899</v>
      </c>
      <c r="F328" s="4">
        <v>3.7571053466636601</v>
      </c>
      <c r="G328" s="4">
        <f t="shared" si="10"/>
        <v>0.74973157039134797</v>
      </c>
      <c r="H328" s="4">
        <f t="shared" si="11"/>
        <v>3.4837280198881748</v>
      </c>
      <c r="I328" s="4">
        <v>2.2210068778561101</v>
      </c>
      <c r="J328" s="7">
        <v>5.8869061787706997E-6</v>
      </c>
      <c r="K328" s="4">
        <v>4.09397174354704E-4</v>
      </c>
    </row>
    <row r="329" spans="1:11" x14ac:dyDescent="0.2">
      <c r="A329" s="4" t="s">
        <v>462</v>
      </c>
      <c r="B329" s="17" t="s">
        <v>1196</v>
      </c>
      <c r="C329" s="4">
        <v>5.53104554161302</v>
      </c>
      <c r="D329" s="4">
        <v>1.8334994338827999</v>
      </c>
      <c r="E329" s="4">
        <v>15.573935661693501</v>
      </c>
      <c r="F329" s="4">
        <v>12.789480273528101</v>
      </c>
      <c r="G329" s="4">
        <f t="shared" si="10"/>
        <v>3.6822724877479098</v>
      </c>
      <c r="H329" s="4">
        <f t="shared" si="11"/>
        <v>14.181707967610802</v>
      </c>
      <c r="I329" s="4">
        <v>1.9473383097733401</v>
      </c>
      <c r="J329" s="7">
        <v>5.8876059607253903E-5</v>
      </c>
      <c r="K329" s="4">
        <v>2.7149949461379398E-3</v>
      </c>
    </row>
    <row r="330" spans="1:11" x14ac:dyDescent="0.2">
      <c r="A330" s="4" t="s">
        <v>675</v>
      </c>
      <c r="B330" s="17" t="s">
        <v>1004</v>
      </c>
      <c r="C330" s="4">
        <v>6.0671394244907102</v>
      </c>
      <c r="D330" s="4">
        <v>6.4450836247288699</v>
      </c>
      <c r="E330" s="4">
        <v>10.812284657812601</v>
      </c>
      <c r="F330" s="4">
        <v>11.425827774490299</v>
      </c>
      <c r="G330" s="4">
        <f t="shared" si="10"/>
        <v>6.25611152460979</v>
      </c>
      <c r="H330" s="4">
        <f t="shared" si="11"/>
        <v>11.119056216151449</v>
      </c>
      <c r="I330" s="4">
        <v>0.82994858881572298</v>
      </c>
      <c r="J330" s="4">
        <v>4.7157476213705198E-4</v>
      </c>
      <c r="K330" s="4">
        <v>1.48153071104724E-2</v>
      </c>
    </row>
    <row r="331" spans="1:11" x14ac:dyDescent="0.2">
      <c r="A331" s="4" t="s">
        <v>835</v>
      </c>
      <c r="B331" s="17" t="s">
        <v>1197</v>
      </c>
      <c r="C331" s="4">
        <v>20.386348441999601</v>
      </c>
      <c r="D331" s="4">
        <v>22.416512147804401</v>
      </c>
      <c r="E331" s="4">
        <v>8.45041627975559</v>
      </c>
      <c r="F331" s="4">
        <v>13.1333970614898</v>
      </c>
      <c r="G331" s="4">
        <f t="shared" si="10"/>
        <v>21.401430294901999</v>
      </c>
      <c r="H331" s="4">
        <f t="shared" si="11"/>
        <v>10.791906670622694</v>
      </c>
      <c r="I331" s="4">
        <v>-0.98359765820025302</v>
      </c>
      <c r="J331" s="4">
        <v>1.1632615985792301E-3</v>
      </c>
      <c r="K331" s="4">
        <v>2.95357296076495E-2</v>
      </c>
    </row>
    <row r="332" spans="1:11" x14ac:dyDescent="0.2">
      <c r="A332" s="4" t="s">
        <v>588</v>
      </c>
      <c r="B332" s="17" t="s">
        <v>1198</v>
      </c>
      <c r="C332" s="4">
        <v>39.750317130394301</v>
      </c>
      <c r="D332" s="4">
        <v>42.023363419935301</v>
      </c>
      <c r="E332" s="4">
        <v>64.324499800046496</v>
      </c>
      <c r="F332" s="4">
        <v>63.574378407235002</v>
      </c>
      <c r="G332" s="4">
        <f t="shared" si="10"/>
        <v>40.886840275164801</v>
      </c>
      <c r="H332" s="4">
        <f t="shared" si="11"/>
        <v>63.949439103640749</v>
      </c>
      <c r="I332" s="4">
        <v>0.64514013050716601</v>
      </c>
      <c r="J332" s="4">
        <v>2.24453275841581E-4</v>
      </c>
      <c r="K332" s="4">
        <v>8.0927457123485293E-3</v>
      </c>
    </row>
    <row r="333" spans="1:11" x14ac:dyDescent="0.2">
      <c r="A333" s="4" t="s">
        <v>464</v>
      </c>
      <c r="B333" s="17" t="s">
        <v>1004</v>
      </c>
      <c r="C333" s="4">
        <v>3.8802756690474598</v>
      </c>
      <c r="D333" s="4">
        <v>4.4053913422303701</v>
      </c>
      <c r="E333" s="4">
        <v>8.3328590227134498</v>
      </c>
      <c r="F333" s="4">
        <v>14.324251249192599</v>
      </c>
      <c r="G333" s="4">
        <f t="shared" si="10"/>
        <v>4.1428335056389152</v>
      </c>
      <c r="H333" s="4">
        <f t="shared" si="11"/>
        <v>11.328555135953025</v>
      </c>
      <c r="I333" s="4">
        <v>1.45347978882748</v>
      </c>
      <c r="J333" s="7">
        <v>6.0049745491495E-5</v>
      </c>
      <c r="K333" s="4">
        <v>2.7572841471511398E-3</v>
      </c>
    </row>
    <row r="334" spans="1:11" x14ac:dyDescent="0.2">
      <c r="A334" s="4" t="s">
        <v>310</v>
      </c>
      <c r="B334" s="17" t="s">
        <v>1004</v>
      </c>
      <c r="C334" s="4">
        <v>38.467580767298003</v>
      </c>
      <c r="D334" s="4">
        <v>53.6470582481439</v>
      </c>
      <c r="E334" s="4">
        <v>15.885986648363099</v>
      </c>
      <c r="F334" s="4">
        <v>21.541631869763702</v>
      </c>
      <c r="G334" s="4">
        <f t="shared" si="10"/>
        <v>46.057319507720948</v>
      </c>
      <c r="H334" s="4">
        <f t="shared" si="11"/>
        <v>18.7138092590634</v>
      </c>
      <c r="I334" s="4">
        <v>-1.29711503241092</v>
      </c>
      <c r="J334" s="7">
        <v>6.11078103999125E-6</v>
      </c>
      <c r="K334" s="4">
        <v>4.2088004412939799E-4</v>
      </c>
    </row>
    <row r="335" spans="1:11" x14ac:dyDescent="0.2">
      <c r="A335" s="4" t="s">
        <v>242</v>
      </c>
      <c r="B335" s="17" t="s">
        <v>1199</v>
      </c>
      <c r="C335" s="4">
        <v>5.4376875737780104</v>
      </c>
      <c r="D335" s="4">
        <v>5.8696998642031097</v>
      </c>
      <c r="E335" s="4">
        <v>12.5798427360237</v>
      </c>
      <c r="F335" s="4">
        <v>12.9520082355296</v>
      </c>
      <c r="G335" s="4">
        <f t="shared" si="10"/>
        <v>5.6536937189905601</v>
      </c>
      <c r="H335" s="4">
        <f t="shared" si="11"/>
        <v>12.76592548577665</v>
      </c>
      <c r="I335" s="4">
        <v>1.1749299663286701</v>
      </c>
      <c r="J335" s="7">
        <v>1.2001188388706401E-6</v>
      </c>
      <c r="K335" s="4">
        <v>1.0612902768926399E-4</v>
      </c>
    </row>
    <row r="336" spans="1:11" x14ac:dyDescent="0.2">
      <c r="A336" s="4" t="s">
        <v>281</v>
      </c>
      <c r="B336" s="17" t="s">
        <v>1004</v>
      </c>
      <c r="C336" s="4">
        <v>67.681456605300795</v>
      </c>
      <c r="D336" s="4">
        <v>82.7846735905363</v>
      </c>
      <c r="E336" s="4">
        <v>38.745408984175498</v>
      </c>
      <c r="F336" s="4">
        <v>42.532925718564002</v>
      </c>
      <c r="G336" s="4">
        <f t="shared" si="10"/>
        <v>75.233065097918541</v>
      </c>
      <c r="H336" s="4">
        <f t="shared" si="11"/>
        <v>40.63916735136975</v>
      </c>
      <c r="I336" s="4">
        <v>-0.88830824698092004</v>
      </c>
      <c r="J336" s="7">
        <v>3.61425339818353E-6</v>
      </c>
      <c r="K336" s="4">
        <v>2.7351758184159501E-4</v>
      </c>
    </row>
    <row r="337" spans="1:11" x14ac:dyDescent="0.2">
      <c r="A337" s="4" t="s">
        <v>16</v>
      </c>
      <c r="B337" s="17" t="s">
        <v>1200</v>
      </c>
      <c r="C337" s="4">
        <v>1.3103273049167099</v>
      </c>
      <c r="D337" s="4">
        <v>1.67343784129407</v>
      </c>
      <c r="E337" s="4">
        <v>12.1222783759651</v>
      </c>
      <c r="F337" s="4">
        <v>13.8845293226391</v>
      </c>
      <c r="G337" s="4">
        <f t="shared" si="10"/>
        <v>1.49188257310539</v>
      </c>
      <c r="H337" s="4">
        <f t="shared" si="11"/>
        <v>13.003403849302099</v>
      </c>
      <c r="I337" s="4">
        <v>3.1223252956666898</v>
      </c>
      <c r="J337" s="7">
        <v>3.9266496912548899E-27</v>
      </c>
      <c r="K337" s="7">
        <v>6.0271268010983101E-24</v>
      </c>
    </row>
    <row r="338" spans="1:11" x14ac:dyDescent="0.2">
      <c r="A338" s="4" t="s">
        <v>200</v>
      </c>
      <c r="B338" s="17" t="s">
        <v>1004</v>
      </c>
      <c r="C338" s="4">
        <v>0.34012751319114598</v>
      </c>
      <c r="D338" s="4">
        <v>0.248110402164086</v>
      </c>
      <c r="E338" s="4">
        <v>2.1416663481497</v>
      </c>
      <c r="F338" s="4">
        <v>3.6916279821036202</v>
      </c>
      <c r="G338" s="4">
        <f t="shared" si="10"/>
        <v>0.29411895767761598</v>
      </c>
      <c r="H338" s="4">
        <f t="shared" si="11"/>
        <v>2.9166471651266601</v>
      </c>
      <c r="I338" s="4">
        <v>3.3173032550419199</v>
      </c>
      <c r="J338" s="7">
        <v>2.7922328882653602E-7</v>
      </c>
      <c r="K338" s="7">
        <v>3.0151905796951899E-5</v>
      </c>
    </row>
    <row r="339" spans="1:11" x14ac:dyDescent="0.2">
      <c r="A339" s="4" t="s">
        <v>14</v>
      </c>
      <c r="B339" s="17" t="s">
        <v>1004</v>
      </c>
      <c r="C339" s="4">
        <v>2.68057811463144</v>
      </c>
      <c r="D339" s="4">
        <v>4.5467095692743502</v>
      </c>
      <c r="E339" s="4">
        <v>50.1267455937354</v>
      </c>
      <c r="F339" s="4">
        <v>101.78868932911701</v>
      </c>
      <c r="G339" s="4">
        <f t="shared" si="10"/>
        <v>3.6136438419528951</v>
      </c>
      <c r="H339" s="4">
        <f t="shared" si="11"/>
        <v>75.957717461426199</v>
      </c>
      <c r="I339" s="4">
        <v>4.3920753156460099</v>
      </c>
      <c r="J339" s="7">
        <v>8.61694512772345E-29</v>
      </c>
      <c r="K339" s="7">
        <v>1.5430794487470801E-25</v>
      </c>
    </row>
    <row r="340" spans="1:11" x14ac:dyDescent="0.2">
      <c r="A340" s="4" t="s">
        <v>999</v>
      </c>
      <c r="B340" s="17" t="s">
        <v>1004</v>
      </c>
      <c r="C340" s="4">
        <v>0</v>
      </c>
      <c r="D340" s="4">
        <v>0</v>
      </c>
      <c r="E340" s="4">
        <v>1.0513634800007601</v>
      </c>
      <c r="F340" s="4">
        <v>1.42974936192128</v>
      </c>
      <c r="G340" s="4">
        <f t="shared" si="10"/>
        <v>0</v>
      </c>
      <c r="H340" s="4">
        <f t="shared" si="11"/>
        <v>1.24055642096102</v>
      </c>
      <c r="I340" s="4">
        <v>6.3581298062647402</v>
      </c>
      <c r="J340" s="4">
        <v>7.2725398833242499E-4</v>
      </c>
      <c r="K340" s="4">
        <v>2.08929959295127E-2</v>
      </c>
    </row>
    <row r="341" spans="1:11" x14ac:dyDescent="0.2">
      <c r="A341" s="4" t="s">
        <v>104</v>
      </c>
      <c r="B341" s="17" t="s">
        <v>1004</v>
      </c>
      <c r="C341" s="4">
        <v>2.1027262927902202</v>
      </c>
      <c r="D341" s="4">
        <v>2.04011044968808</v>
      </c>
      <c r="E341" s="4">
        <v>10.5340100612479</v>
      </c>
      <c r="F341" s="4">
        <v>24.731655629247399</v>
      </c>
      <c r="G341" s="4">
        <f t="shared" si="10"/>
        <v>2.0714183712391501</v>
      </c>
      <c r="H341" s="4">
        <f t="shared" si="11"/>
        <v>17.632832845247648</v>
      </c>
      <c r="I341" s="4">
        <v>3.0924710199094698</v>
      </c>
      <c r="J341" s="7">
        <v>2.9461116489535798E-10</v>
      </c>
      <c r="K341" s="7">
        <v>6.1465041965401399E-8</v>
      </c>
    </row>
    <row r="342" spans="1:11" x14ac:dyDescent="0.2">
      <c r="A342" s="4" t="s">
        <v>983</v>
      </c>
      <c r="B342" s="17" t="s">
        <v>1201</v>
      </c>
      <c r="C342" s="4">
        <v>3.10262658374362</v>
      </c>
      <c r="D342" s="4">
        <v>3.9155192996574399</v>
      </c>
      <c r="E342" s="4">
        <v>1.7629570548793201</v>
      </c>
      <c r="F342" s="4">
        <v>1.64396268095478</v>
      </c>
      <c r="G342" s="4">
        <f t="shared" si="10"/>
        <v>3.5090729417005297</v>
      </c>
      <c r="H342" s="4">
        <f t="shared" si="11"/>
        <v>1.7034598679170501</v>
      </c>
      <c r="I342" s="4">
        <v>-1.04456491646382</v>
      </c>
      <c r="J342" s="4">
        <v>2.2657258902763302E-3</v>
      </c>
      <c r="K342" s="4">
        <v>4.8814715244829603E-2</v>
      </c>
    </row>
    <row r="343" spans="1:11" x14ac:dyDescent="0.2">
      <c r="A343" s="4" t="s">
        <v>892</v>
      </c>
      <c r="B343" s="17" t="s">
        <v>1202</v>
      </c>
      <c r="C343" s="4">
        <v>4.2434177727452997</v>
      </c>
      <c r="D343" s="4">
        <v>3.5657350036287698</v>
      </c>
      <c r="E343" s="4">
        <v>6.8237533557741603</v>
      </c>
      <c r="F343" s="4">
        <v>7.1094679809821901</v>
      </c>
      <c r="G343" s="4">
        <f t="shared" si="10"/>
        <v>3.904576388187035</v>
      </c>
      <c r="H343" s="4">
        <f t="shared" si="11"/>
        <v>6.9666106683781752</v>
      </c>
      <c r="I343" s="4">
        <v>0.83635816344816805</v>
      </c>
      <c r="J343" s="4">
        <v>1.5781893621162799E-3</v>
      </c>
      <c r="K343" s="4">
        <v>3.7473714035930097E-2</v>
      </c>
    </row>
    <row r="344" spans="1:11" x14ac:dyDescent="0.2">
      <c r="A344" s="4" t="s">
        <v>973</v>
      </c>
      <c r="B344" s="17" t="s">
        <v>1203</v>
      </c>
      <c r="C344" s="4">
        <v>17.176587426384899</v>
      </c>
      <c r="D344" s="4">
        <v>17.117396693875499</v>
      </c>
      <c r="E344" s="4">
        <v>11.7931444601768</v>
      </c>
      <c r="F344" s="4">
        <v>11.758442678091001</v>
      </c>
      <c r="G344" s="4">
        <f t="shared" si="10"/>
        <v>17.146992060130199</v>
      </c>
      <c r="H344" s="4">
        <f t="shared" si="11"/>
        <v>11.775793569133899</v>
      </c>
      <c r="I344" s="4">
        <v>-0.54214861075232201</v>
      </c>
      <c r="J344" s="4">
        <v>2.1851973360516399E-3</v>
      </c>
      <c r="K344" s="4">
        <v>4.7576196103762701E-2</v>
      </c>
    </row>
    <row r="345" spans="1:11" x14ac:dyDescent="0.2">
      <c r="A345" s="4" t="s">
        <v>632</v>
      </c>
      <c r="B345" s="17" t="s">
        <v>1204</v>
      </c>
      <c r="C345" s="4">
        <v>0.17339147170918301</v>
      </c>
      <c r="D345" s="4">
        <v>5.4206848199745097E-2</v>
      </c>
      <c r="E345" s="4">
        <v>1.72700798208158</v>
      </c>
      <c r="F345" s="4">
        <v>1.52714143998065</v>
      </c>
      <c r="G345" s="4">
        <f t="shared" si="10"/>
        <v>0.11379915995446405</v>
      </c>
      <c r="H345" s="4">
        <f t="shared" si="11"/>
        <v>1.627074711031115</v>
      </c>
      <c r="I345" s="4">
        <v>3.8520213899796198</v>
      </c>
      <c r="J345" s="4">
        <v>3.24492728042529E-4</v>
      </c>
      <c r="K345" s="4">
        <v>1.0871598126914199E-2</v>
      </c>
    </row>
    <row r="346" spans="1:11" x14ac:dyDescent="0.2">
      <c r="A346" s="4" t="s">
        <v>108</v>
      </c>
      <c r="B346" s="17" t="s">
        <v>1205</v>
      </c>
      <c r="C346" s="4">
        <v>9.1571543747024595</v>
      </c>
      <c r="D346" s="4">
        <v>13.409832866146299</v>
      </c>
      <c r="E346" s="4">
        <v>33.823205847543498</v>
      </c>
      <c r="F346" s="4">
        <v>46.0497790668975</v>
      </c>
      <c r="G346" s="4">
        <f t="shared" si="10"/>
        <v>11.28349362042438</v>
      </c>
      <c r="H346" s="4">
        <f t="shared" si="11"/>
        <v>39.936492457220496</v>
      </c>
      <c r="I346" s="4">
        <v>1.8234194893382201</v>
      </c>
      <c r="J346" s="7">
        <v>4.1623508470366299E-10</v>
      </c>
      <c r="K346" s="7">
        <v>8.3593231170065598E-8</v>
      </c>
    </row>
    <row r="347" spans="1:11" x14ac:dyDescent="0.2">
      <c r="A347" s="4" t="s">
        <v>877</v>
      </c>
      <c r="B347" s="17" t="s">
        <v>1004</v>
      </c>
      <c r="C347" s="4">
        <v>7.5619986347840404</v>
      </c>
      <c r="D347" s="4">
        <v>7.3096409617579798</v>
      </c>
      <c r="E347" s="4">
        <v>3.61219615870163</v>
      </c>
      <c r="F347" s="4">
        <v>4.43086276185059</v>
      </c>
      <c r="G347" s="4">
        <f t="shared" si="10"/>
        <v>7.4358197982710106</v>
      </c>
      <c r="H347" s="4">
        <f t="shared" si="11"/>
        <v>4.0215294602761098</v>
      </c>
      <c r="I347" s="4">
        <v>-0.88351653739203795</v>
      </c>
      <c r="J347" s="4">
        <v>1.46551897613643E-3</v>
      </c>
      <c r="K347" s="4">
        <v>3.5424676353425999E-2</v>
      </c>
    </row>
    <row r="348" spans="1:11" x14ac:dyDescent="0.2">
      <c r="A348" s="4" t="s">
        <v>433</v>
      </c>
      <c r="B348" s="17" t="s">
        <v>1206</v>
      </c>
      <c r="C348" s="4">
        <v>129.86294694035701</v>
      </c>
      <c r="D348" s="4">
        <v>204.33833664523499</v>
      </c>
      <c r="E348" s="4">
        <v>52.153318060917101</v>
      </c>
      <c r="F348" s="4">
        <v>86.501102883834506</v>
      </c>
      <c r="G348" s="4">
        <f t="shared" si="10"/>
        <v>167.10064179279601</v>
      </c>
      <c r="H348" s="4">
        <f t="shared" si="11"/>
        <v>69.32721047237581</v>
      </c>
      <c r="I348" s="4">
        <v>-1.26886297141357</v>
      </c>
      <c r="J348" s="7">
        <v>4.4999169969896502E-5</v>
      </c>
      <c r="K348" s="4">
        <v>2.2178604667043699E-3</v>
      </c>
    </row>
    <row r="349" spans="1:11" x14ac:dyDescent="0.2">
      <c r="A349" s="4" t="s">
        <v>383</v>
      </c>
      <c r="B349" s="17" t="s">
        <v>1207</v>
      </c>
      <c r="C349" s="4">
        <v>1150.3225230385201</v>
      </c>
      <c r="D349" s="4">
        <v>1167.7958345396801</v>
      </c>
      <c r="E349" s="4">
        <v>762.47650341639599</v>
      </c>
      <c r="F349" s="4">
        <v>749.00109256958899</v>
      </c>
      <c r="G349" s="4">
        <f t="shared" si="10"/>
        <v>1159.0591787891001</v>
      </c>
      <c r="H349" s="4">
        <f t="shared" si="11"/>
        <v>755.73879799299243</v>
      </c>
      <c r="I349" s="4">
        <v>-0.61700479477856895</v>
      </c>
      <c r="J349" s="7">
        <v>2.2030626074503398E-5</v>
      </c>
      <c r="K349" s="4">
        <v>1.22803728333719E-3</v>
      </c>
    </row>
    <row r="350" spans="1:11" x14ac:dyDescent="0.2">
      <c r="A350" s="4" t="s">
        <v>739</v>
      </c>
      <c r="B350" s="17" t="s">
        <v>1208</v>
      </c>
      <c r="C350" s="4">
        <v>34.519959014224199</v>
      </c>
      <c r="D350" s="4">
        <v>37.832172600659099</v>
      </c>
      <c r="E350" s="4">
        <v>21.303944200015401</v>
      </c>
      <c r="F350" s="4">
        <v>24.6772112091008</v>
      </c>
      <c r="G350" s="4">
        <f t="shared" si="10"/>
        <v>36.176065807441645</v>
      </c>
      <c r="H350" s="4">
        <f t="shared" si="11"/>
        <v>22.990577704558099</v>
      </c>
      <c r="I350" s="4">
        <v>-0.65322036631042701</v>
      </c>
      <c r="J350" s="4">
        <v>7.3005494232021497E-4</v>
      </c>
      <c r="K350" s="4">
        <v>2.0945461489344602E-2</v>
      </c>
    </row>
    <row r="351" spans="1:11" x14ac:dyDescent="0.2">
      <c r="A351" s="4" t="s">
        <v>180</v>
      </c>
      <c r="B351" s="17" t="s">
        <v>1209</v>
      </c>
      <c r="C351" s="4">
        <v>1026.5769064400699</v>
      </c>
      <c r="D351" s="4">
        <v>1065.2589152526</v>
      </c>
      <c r="E351" s="4">
        <v>551.76649786478595</v>
      </c>
      <c r="F351" s="4">
        <v>614.75729813244402</v>
      </c>
      <c r="G351" s="4">
        <f t="shared" si="10"/>
        <v>1045.917910846335</v>
      </c>
      <c r="H351" s="4">
        <f t="shared" si="11"/>
        <v>583.26189799861504</v>
      </c>
      <c r="I351" s="4">
        <v>-0.84250301958364304</v>
      </c>
      <c r="J351" s="7">
        <v>8.4346456301658799E-8</v>
      </c>
      <c r="K351" s="7">
        <v>1.01258156394768E-5</v>
      </c>
    </row>
    <row r="352" spans="1:11" x14ac:dyDescent="0.2">
      <c r="A352" s="4" t="s">
        <v>799</v>
      </c>
      <c r="B352" s="17" t="s">
        <v>1210</v>
      </c>
      <c r="C352" s="4">
        <v>299.83355459973899</v>
      </c>
      <c r="D352" s="4">
        <v>169.33752843251099</v>
      </c>
      <c r="E352" s="4">
        <v>136.55229526518099</v>
      </c>
      <c r="F352" s="4">
        <v>91.490565726316206</v>
      </c>
      <c r="G352" s="4">
        <f t="shared" si="10"/>
        <v>234.58554151612498</v>
      </c>
      <c r="H352" s="4">
        <f t="shared" si="11"/>
        <v>114.0214304957486</v>
      </c>
      <c r="I352" s="4">
        <v>-1.04103346597138</v>
      </c>
      <c r="J352" s="4">
        <v>9.8423510306588696E-4</v>
      </c>
      <c r="K352" s="4">
        <v>2.6143668887247E-2</v>
      </c>
    </row>
    <row r="353" spans="1:11" x14ac:dyDescent="0.2">
      <c r="A353" s="4" t="s">
        <v>444</v>
      </c>
      <c r="B353" s="17" t="s">
        <v>1004</v>
      </c>
      <c r="C353" s="4">
        <v>176.43585502734899</v>
      </c>
      <c r="D353" s="4">
        <v>193.868056002765</v>
      </c>
      <c r="E353" s="4">
        <v>103.49313813506799</v>
      </c>
      <c r="F353" s="4">
        <v>119.142955126789</v>
      </c>
      <c r="G353" s="4">
        <f t="shared" si="10"/>
        <v>185.15195551505701</v>
      </c>
      <c r="H353" s="4">
        <f t="shared" si="11"/>
        <v>111.31804663092851</v>
      </c>
      <c r="I353" s="4">
        <v>-0.73356750061675702</v>
      </c>
      <c r="J353" s="7">
        <v>5.0935888307639502E-5</v>
      </c>
      <c r="K353" s="4">
        <v>2.4486830063598802E-3</v>
      </c>
    </row>
    <row r="354" spans="1:11" x14ac:dyDescent="0.2">
      <c r="A354" s="4" t="s">
        <v>208</v>
      </c>
      <c r="B354" s="17" t="s">
        <v>1211</v>
      </c>
      <c r="C354" s="4">
        <v>3.2682252517513901</v>
      </c>
      <c r="D354" s="4">
        <v>2.7246275088069498</v>
      </c>
      <c r="E354" s="4">
        <v>8.0614840951822995</v>
      </c>
      <c r="F354" s="4">
        <v>8.8812666246404195</v>
      </c>
      <c r="G354" s="4">
        <f t="shared" si="10"/>
        <v>2.99642638027917</v>
      </c>
      <c r="H354" s="4">
        <f t="shared" si="11"/>
        <v>8.4713753599113595</v>
      </c>
      <c r="I354" s="4">
        <v>1.5011694476591899</v>
      </c>
      <c r="J354" s="7">
        <v>3.2777744782864099E-7</v>
      </c>
      <c r="K354" s="7">
        <v>3.3954159605340602E-5</v>
      </c>
    </row>
    <row r="355" spans="1:11" x14ac:dyDescent="0.2">
      <c r="A355" s="4" t="s">
        <v>197</v>
      </c>
      <c r="B355" s="17" t="s">
        <v>1212</v>
      </c>
      <c r="C355" s="4">
        <v>0.14886217420832601</v>
      </c>
      <c r="D355" s="4">
        <v>0.186153314242095</v>
      </c>
      <c r="E355" s="4">
        <v>2.3518564141484699</v>
      </c>
      <c r="F355" s="4">
        <v>3.41680660951757</v>
      </c>
      <c r="G355" s="4">
        <f t="shared" si="10"/>
        <v>0.1675077442252105</v>
      </c>
      <c r="H355" s="4">
        <f t="shared" si="11"/>
        <v>2.8843315118330199</v>
      </c>
      <c r="I355" s="4">
        <v>4.1056872742807604</v>
      </c>
      <c r="J355" s="7">
        <v>2.4829369236154999E-7</v>
      </c>
      <c r="K355" s="7">
        <v>2.7222363036517099E-5</v>
      </c>
    </row>
    <row r="356" spans="1:11" x14ac:dyDescent="0.2">
      <c r="A356" s="4" t="s">
        <v>202</v>
      </c>
      <c r="B356" s="17" t="s">
        <v>1213</v>
      </c>
      <c r="C356" s="4">
        <v>296.15519321826503</v>
      </c>
      <c r="D356" s="4">
        <v>295.39773762244801</v>
      </c>
      <c r="E356" s="4">
        <v>171.191042762422</v>
      </c>
      <c r="F356" s="4">
        <v>138.30077909202799</v>
      </c>
      <c r="G356" s="4">
        <f t="shared" si="10"/>
        <v>295.77646542035654</v>
      </c>
      <c r="H356" s="4">
        <f t="shared" si="11"/>
        <v>154.745910927225</v>
      </c>
      <c r="I356" s="4">
        <v>-0.934844650641102</v>
      </c>
      <c r="J356" s="7">
        <v>2.8959919664201502E-7</v>
      </c>
      <c r="K356" s="7">
        <v>3.0961179784279902E-5</v>
      </c>
    </row>
    <row r="357" spans="1:11" x14ac:dyDescent="0.2">
      <c r="A357" s="4" t="s">
        <v>107</v>
      </c>
      <c r="B357" s="17" t="s">
        <v>1214</v>
      </c>
      <c r="C357" s="4">
        <v>400.17093179594201</v>
      </c>
      <c r="D357" s="4">
        <v>356.52805480197799</v>
      </c>
      <c r="E357" s="4">
        <v>189.234056211096</v>
      </c>
      <c r="F357" s="4">
        <v>163.055338189407</v>
      </c>
      <c r="G357" s="4">
        <f t="shared" si="10"/>
        <v>378.34949329896</v>
      </c>
      <c r="H357" s="4">
        <f t="shared" si="11"/>
        <v>176.1446972002515</v>
      </c>
      <c r="I357" s="4">
        <v>-1.10312905724095</v>
      </c>
      <c r="J357" s="7">
        <v>3.8027622674982799E-10</v>
      </c>
      <c r="K357" s="7">
        <v>7.7092036194594806E-8</v>
      </c>
    </row>
    <row r="358" spans="1:11" x14ac:dyDescent="0.2">
      <c r="A358" s="4" t="s">
        <v>885</v>
      </c>
      <c r="B358" s="17" t="s">
        <v>1215</v>
      </c>
      <c r="C358" s="4">
        <v>28.567720245702802</v>
      </c>
      <c r="D358" s="4">
        <v>45.203744797377901</v>
      </c>
      <c r="E358" s="4">
        <v>19.0395916969361</v>
      </c>
      <c r="F358" s="4">
        <v>21.7540621038507</v>
      </c>
      <c r="G358" s="4">
        <f t="shared" si="10"/>
        <v>36.885732521540348</v>
      </c>
      <c r="H358" s="4">
        <f t="shared" si="11"/>
        <v>20.3968269003934</v>
      </c>
      <c r="I358" s="4">
        <v>-0.85451374997218998</v>
      </c>
      <c r="J358" s="4">
        <v>1.51747303317602E-3</v>
      </c>
      <c r="K358" s="4">
        <v>3.6312893106814501E-2</v>
      </c>
    </row>
    <row r="359" spans="1:11" x14ac:dyDescent="0.2">
      <c r="A359" s="4" t="s">
        <v>299</v>
      </c>
      <c r="B359" s="17" t="s">
        <v>1216</v>
      </c>
      <c r="C359" s="4">
        <v>12.646605094762499</v>
      </c>
      <c r="D359" s="4">
        <v>15.468624439232601</v>
      </c>
      <c r="E359" s="4">
        <v>26.118191381872901</v>
      </c>
      <c r="F359" s="4">
        <v>38.4872091550153</v>
      </c>
      <c r="G359" s="4">
        <f t="shared" si="10"/>
        <v>14.057614766997549</v>
      </c>
      <c r="H359" s="4">
        <f t="shared" si="11"/>
        <v>32.302700268444099</v>
      </c>
      <c r="I359" s="4">
        <v>1.2008699587354299</v>
      </c>
      <c r="J359" s="7">
        <v>5.12574966020455E-6</v>
      </c>
      <c r="K359" s="4">
        <v>3.65669475099099E-4</v>
      </c>
    </row>
    <row r="360" spans="1:11" x14ac:dyDescent="0.2">
      <c r="A360" s="4" t="s">
        <v>871</v>
      </c>
      <c r="B360" s="17" t="s">
        <v>1004</v>
      </c>
      <c r="C360" s="4">
        <v>2.1039273810733898</v>
      </c>
      <c r="D360" s="4">
        <v>2.06501153625794</v>
      </c>
      <c r="E360" s="4">
        <v>5.5455527933780298</v>
      </c>
      <c r="F360" s="4">
        <v>4.6227791051782798</v>
      </c>
      <c r="G360" s="4">
        <f t="shared" si="10"/>
        <v>2.0844694586656649</v>
      </c>
      <c r="H360" s="4">
        <f t="shared" si="11"/>
        <v>5.0841659492781552</v>
      </c>
      <c r="I360" s="4">
        <v>1.28440096129282</v>
      </c>
      <c r="J360" s="4">
        <v>1.41967010573379E-3</v>
      </c>
      <c r="K360" s="4">
        <v>3.4549593320626799E-2</v>
      </c>
    </row>
    <row r="361" spans="1:11" x14ac:dyDescent="0.2">
      <c r="A361" s="4" t="s">
        <v>397</v>
      </c>
      <c r="B361" s="17" t="s">
        <v>1217</v>
      </c>
      <c r="C361" s="4">
        <v>1.90727928137214</v>
      </c>
      <c r="D361" s="4">
        <v>0.93115655720400103</v>
      </c>
      <c r="E361" s="4">
        <v>4.6841473480480804</v>
      </c>
      <c r="F361" s="4">
        <v>4.9788292491485899</v>
      </c>
      <c r="G361" s="4">
        <f t="shared" si="10"/>
        <v>1.4192179192880705</v>
      </c>
      <c r="H361" s="4">
        <f t="shared" si="11"/>
        <v>4.8314882985983356</v>
      </c>
      <c r="I361" s="4">
        <v>1.7707984277937701</v>
      </c>
      <c r="J361" s="7">
        <v>2.79215801453282E-5</v>
      </c>
      <c r="K361" s="4">
        <v>1.5002060241065E-3</v>
      </c>
    </row>
    <row r="362" spans="1:11" x14ac:dyDescent="0.2">
      <c r="A362" s="4" t="s">
        <v>230</v>
      </c>
      <c r="B362" s="17" t="s">
        <v>1218</v>
      </c>
      <c r="C362" s="4">
        <v>20.746802329012301</v>
      </c>
      <c r="D362" s="4">
        <v>21.0690430974817</v>
      </c>
      <c r="E362" s="4">
        <v>9.2641664844638996</v>
      </c>
      <c r="F362" s="4">
        <v>11.088689455851901</v>
      </c>
      <c r="G362" s="4">
        <f t="shared" si="10"/>
        <v>20.907922713247</v>
      </c>
      <c r="H362" s="4">
        <f t="shared" si="11"/>
        <v>10.176427970157899</v>
      </c>
      <c r="I362" s="4">
        <v>-1.0370578235899499</v>
      </c>
      <c r="J362" s="7">
        <v>8.6873410034695504E-7</v>
      </c>
      <c r="K362" s="7">
        <v>8.1166204705894395E-5</v>
      </c>
    </row>
    <row r="363" spans="1:11" x14ac:dyDescent="0.2">
      <c r="A363" s="4" t="s">
        <v>845</v>
      </c>
      <c r="B363" s="17" t="s">
        <v>1219</v>
      </c>
      <c r="C363" s="4">
        <v>13.9303068113494</v>
      </c>
      <c r="D363" s="4">
        <v>9.4138819873008401</v>
      </c>
      <c r="E363" s="4">
        <v>21.378118305377299</v>
      </c>
      <c r="F363" s="4">
        <v>19.763303890803201</v>
      </c>
      <c r="G363" s="4">
        <f t="shared" si="10"/>
        <v>11.67209439932512</v>
      </c>
      <c r="H363" s="4">
        <f t="shared" si="11"/>
        <v>20.57071109809025</v>
      </c>
      <c r="I363" s="4">
        <v>0.81781079992574202</v>
      </c>
      <c r="J363" s="4">
        <v>1.2185828745655599E-3</v>
      </c>
      <c r="K363" s="4">
        <v>3.0591270317218901E-2</v>
      </c>
    </row>
    <row r="364" spans="1:11" x14ac:dyDescent="0.2">
      <c r="A364" s="4" t="s">
        <v>222</v>
      </c>
      <c r="B364" s="17" t="s">
        <v>1004</v>
      </c>
      <c r="C364" s="4">
        <v>13.396123877591901</v>
      </c>
      <c r="D364" s="4">
        <v>16.206775724895</v>
      </c>
      <c r="E364" s="4">
        <v>3.87950154166947</v>
      </c>
      <c r="F364" s="4">
        <v>6.0294111509593904</v>
      </c>
      <c r="G364" s="4">
        <f t="shared" si="10"/>
        <v>14.80144980124345</v>
      </c>
      <c r="H364" s="4">
        <f t="shared" si="11"/>
        <v>4.95445634631443</v>
      </c>
      <c r="I364" s="4">
        <v>-1.5735161803714801</v>
      </c>
      <c r="J364" s="7">
        <v>6.4709051321405297E-7</v>
      </c>
      <c r="K364" s="7">
        <v>6.2636612785841399E-5</v>
      </c>
    </row>
    <row r="365" spans="1:11" x14ac:dyDescent="0.2">
      <c r="A365" s="4" t="s">
        <v>936</v>
      </c>
      <c r="B365" s="17" t="s">
        <v>1004</v>
      </c>
      <c r="C365" s="4">
        <v>25.174124902625699</v>
      </c>
      <c r="D365" s="4">
        <v>26.233700225787601</v>
      </c>
      <c r="E365" s="4">
        <v>11.4055656420019</v>
      </c>
      <c r="F365" s="4">
        <v>16.773184454958901</v>
      </c>
      <c r="G365" s="4">
        <f t="shared" si="10"/>
        <v>25.70391256420665</v>
      </c>
      <c r="H365" s="4">
        <f t="shared" si="11"/>
        <v>14.089375048480401</v>
      </c>
      <c r="I365" s="4">
        <v>-0.86393906441241297</v>
      </c>
      <c r="J365" s="4">
        <v>1.8864544095189401E-3</v>
      </c>
      <c r="K365" s="4">
        <v>4.2716563547052097E-2</v>
      </c>
    </row>
    <row r="366" spans="1:11" x14ac:dyDescent="0.2">
      <c r="A366" s="4" t="s">
        <v>449</v>
      </c>
      <c r="B366" s="17" t="s">
        <v>1004</v>
      </c>
      <c r="C366" s="4">
        <v>27.4434822292605</v>
      </c>
      <c r="D366" s="4">
        <v>33.344590585530099</v>
      </c>
      <c r="E366" s="4">
        <v>11.8677469260819</v>
      </c>
      <c r="F366" s="4">
        <v>16.468317257732</v>
      </c>
      <c r="G366" s="4">
        <f t="shared" si="10"/>
        <v>30.394036407395298</v>
      </c>
      <c r="H366" s="4">
        <f t="shared" si="11"/>
        <v>14.16803209190695</v>
      </c>
      <c r="I366" s="4">
        <v>-1.0983423793903</v>
      </c>
      <c r="J366" s="7">
        <v>5.3341214859961098E-5</v>
      </c>
      <c r="K366" s="4">
        <v>2.52460142250148E-3</v>
      </c>
    </row>
    <row r="367" spans="1:11" x14ac:dyDescent="0.2">
      <c r="A367" s="4" t="s">
        <v>285</v>
      </c>
      <c r="B367" s="17" t="s">
        <v>1220</v>
      </c>
      <c r="C367" s="4">
        <v>82.992037478186205</v>
      </c>
      <c r="D367" s="4">
        <v>126.838545182096</v>
      </c>
      <c r="E367" s="4">
        <v>37.837657416114297</v>
      </c>
      <c r="F367" s="4">
        <v>50.698379547879398</v>
      </c>
      <c r="G367" s="4">
        <f t="shared" si="10"/>
        <v>104.9152913301411</v>
      </c>
      <c r="H367" s="4">
        <f t="shared" si="11"/>
        <v>44.268018481996847</v>
      </c>
      <c r="I367" s="4">
        <v>-1.2444939819701699</v>
      </c>
      <c r="J367" s="7">
        <v>3.8370994668726401E-6</v>
      </c>
      <c r="K367" s="4">
        <v>2.8730115137151998E-4</v>
      </c>
    </row>
    <row r="368" spans="1:11" x14ac:dyDescent="0.2">
      <c r="A368" s="4" t="s">
        <v>837</v>
      </c>
      <c r="B368" s="17" t="s">
        <v>1004</v>
      </c>
      <c r="C368" s="4">
        <v>2.8411485244227599</v>
      </c>
      <c r="D368" s="4">
        <v>3.4797309742803599</v>
      </c>
      <c r="E368" s="4">
        <v>5.7515030159660396</v>
      </c>
      <c r="F368" s="4">
        <v>7.5203867569108702</v>
      </c>
      <c r="G368" s="4">
        <f t="shared" si="10"/>
        <v>3.1604397493515597</v>
      </c>
      <c r="H368" s="4">
        <f t="shared" si="11"/>
        <v>6.6359448864384554</v>
      </c>
      <c r="I368" s="4">
        <v>1.0715500271240199</v>
      </c>
      <c r="J368" s="4">
        <v>1.1655404489407E-3</v>
      </c>
      <c r="K368" s="4">
        <v>2.95357296076495E-2</v>
      </c>
    </row>
    <row r="369" spans="1:11" x14ac:dyDescent="0.2">
      <c r="A369" s="4" t="s">
        <v>188</v>
      </c>
      <c r="B369" s="17" t="s">
        <v>1221</v>
      </c>
      <c r="C369" s="4">
        <v>58.0709853673469</v>
      </c>
      <c r="D369" s="4">
        <v>42.062785569575503</v>
      </c>
      <c r="E369" s="4">
        <v>23.036419705775799</v>
      </c>
      <c r="F369" s="4">
        <v>19.4411693341278</v>
      </c>
      <c r="G369" s="4">
        <f t="shared" si="10"/>
        <v>50.066885468461201</v>
      </c>
      <c r="H369" s="4">
        <f t="shared" si="11"/>
        <v>21.238794519951799</v>
      </c>
      <c r="I369" s="4">
        <v>-1.2376650968265199</v>
      </c>
      <c r="J369" s="7">
        <v>1.4467539926415901E-7</v>
      </c>
      <c r="K369" s="7">
        <v>1.6625292271591001E-5</v>
      </c>
    </row>
    <row r="370" spans="1:11" x14ac:dyDescent="0.2">
      <c r="A370" s="4" t="s">
        <v>686</v>
      </c>
      <c r="B370" s="17" t="s">
        <v>1222</v>
      </c>
      <c r="C370" s="4">
        <v>48.376298421950999</v>
      </c>
      <c r="D370" s="4">
        <v>50.3317427529946</v>
      </c>
      <c r="E370" s="4">
        <v>71.235095430546295</v>
      </c>
      <c r="F370" s="4">
        <v>72.189383804349603</v>
      </c>
      <c r="G370" s="4">
        <f t="shared" si="10"/>
        <v>49.354020587472803</v>
      </c>
      <c r="H370" s="4">
        <f t="shared" si="11"/>
        <v>71.712239617447949</v>
      </c>
      <c r="I370" s="4">
        <v>0.53904763200039896</v>
      </c>
      <c r="J370" s="4">
        <v>5.0764384681076496E-4</v>
      </c>
      <c r="K370" s="4">
        <v>1.5696055574268401E-2</v>
      </c>
    </row>
    <row r="371" spans="1:11" x14ac:dyDescent="0.2">
      <c r="A371" s="4" t="s">
        <v>788</v>
      </c>
      <c r="B371" s="17" t="s">
        <v>1223</v>
      </c>
      <c r="C371" s="4">
        <v>0</v>
      </c>
      <c r="D371" s="4">
        <v>3.6001949112142599E-2</v>
      </c>
      <c r="E371" s="4">
        <v>0.67238362093071902</v>
      </c>
      <c r="F371" s="4">
        <v>1.1679406552337199</v>
      </c>
      <c r="G371" s="4">
        <f t="shared" si="10"/>
        <v>1.80009745560713E-2</v>
      </c>
      <c r="H371" s="4">
        <f t="shared" si="11"/>
        <v>0.92016213808221947</v>
      </c>
      <c r="I371" s="4">
        <v>5.6375066765970798</v>
      </c>
      <c r="J371" s="4">
        <v>9.3666532358665101E-4</v>
      </c>
      <c r="K371" s="4">
        <v>2.5223059070869101E-2</v>
      </c>
    </row>
    <row r="372" spans="1:11" x14ac:dyDescent="0.2">
      <c r="A372" s="4" t="s">
        <v>646</v>
      </c>
      <c r="B372" s="17" t="s">
        <v>1004</v>
      </c>
      <c r="C372" s="4">
        <v>4.6806538512543003E-2</v>
      </c>
      <c r="D372" s="4">
        <v>0.21949478566285399</v>
      </c>
      <c r="E372" s="4">
        <v>1.0610090165145301</v>
      </c>
      <c r="F372" s="4">
        <v>2.2111458021849399</v>
      </c>
      <c r="G372" s="4">
        <f t="shared" si="10"/>
        <v>0.13315066208769849</v>
      </c>
      <c r="H372" s="4">
        <f t="shared" si="11"/>
        <v>1.636077409349735</v>
      </c>
      <c r="I372" s="4">
        <v>3.60851180668711</v>
      </c>
      <c r="J372" s="4">
        <v>3.6613281534359898E-4</v>
      </c>
      <c r="K372" s="4">
        <v>1.20119512502574E-2</v>
      </c>
    </row>
    <row r="373" spans="1:11" x14ac:dyDescent="0.2">
      <c r="A373" s="4" t="s">
        <v>103</v>
      </c>
      <c r="B373" s="17" t="s">
        <v>1224</v>
      </c>
      <c r="C373" s="4">
        <v>10.279339367210699</v>
      </c>
      <c r="D373" s="4">
        <v>7.2062513793607499</v>
      </c>
      <c r="E373" s="4">
        <v>25.3285230600553</v>
      </c>
      <c r="F373" s="4">
        <v>25.938415806072801</v>
      </c>
      <c r="G373" s="4">
        <f t="shared" si="10"/>
        <v>8.7427953732857251</v>
      </c>
      <c r="H373" s="4">
        <f t="shared" si="11"/>
        <v>25.63346943306405</v>
      </c>
      <c r="I373" s="4">
        <v>1.5527206200074399</v>
      </c>
      <c r="J373" s="7">
        <v>2.2054988371167101E-10</v>
      </c>
      <c r="K373" s="7">
        <v>4.64646710890205E-8</v>
      </c>
    </row>
    <row r="374" spans="1:11" x14ac:dyDescent="0.2">
      <c r="A374" s="4" t="s">
        <v>873</v>
      </c>
      <c r="B374" s="17" t="s">
        <v>1004</v>
      </c>
      <c r="C374" s="4">
        <v>2.11348063671787</v>
      </c>
      <c r="D374" s="4">
        <v>2.1651647287014102</v>
      </c>
      <c r="E374" s="4">
        <v>4.6233191270021798</v>
      </c>
      <c r="F374" s="4">
        <v>4.4518433202680496</v>
      </c>
      <c r="G374" s="4">
        <f t="shared" si="10"/>
        <v>2.1393226827096399</v>
      </c>
      <c r="H374" s="4">
        <f t="shared" si="11"/>
        <v>4.5375812236351152</v>
      </c>
      <c r="I374" s="4">
        <v>1.08419482680015</v>
      </c>
      <c r="J374" s="4">
        <v>1.4283397438426199E-3</v>
      </c>
      <c r="K374" s="4">
        <v>3.4682025712355E-2</v>
      </c>
    </row>
    <row r="375" spans="1:11" x14ac:dyDescent="0.2">
      <c r="A375" s="4" t="s">
        <v>515</v>
      </c>
      <c r="B375" s="17" t="s">
        <v>1225</v>
      </c>
      <c r="C375" s="4">
        <v>12.489035582659101</v>
      </c>
      <c r="D375" s="4">
        <v>10.369086707154</v>
      </c>
      <c r="E375" s="4">
        <v>20.462593227497599</v>
      </c>
      <c r="F375" s="4">
        <v>19.380145384129499</v>
      </c>
      <c r="G375" s="4">
        <f t="shared" si="10"/>
        <v>11.429061144906552</v>
      </c>
      <c r="H375" s="4">
        <f t="shared" si="11"/>
        <v>19.921369305813549</v>
      </c>
      <c r="I375" s="4">
        <v>0.80174772898923896</v>
      </c>
      <c r="J375" s="4">
        <v>1.0911470374122601E-4</v>
      </c>
      <c r="K375" s="4">
        <v>4.4918886373471302E-3</v>
      </c>
    </row>
    <row r="376" spans="1:11" x14ac:dyDescent="0.2">
      <c r="A376" s="4" t="s">
        <v>474</v>
      </c>
      <c r="B376" s="17" t="s">
        <v>1226</v>
      </c>
      <c r="C376" s="4">
        <v>10.006076841553501</v>
      </c>
      <c r="D376" s="4">
        <v>8.8132771426525096</v>
      </c>
      <c r="E376" s="4">
        <v>22.861043111644399</v>
      </c>
      <c r="F376" s="4">
        <v>19.297658054370501</v>
      </c>
      <c r="G376" s="4">
        <f t="shared" si="10"/>
        <v>9.4096769921030052</v>
      </c>
      <c r="H376" s="4">
        <f t="shared" si="11"/>
        <v>21.07935058300745</v>
      </c>
      <c r="I376" s="4">
        <v>1.16271330483386</v>
      </c>
      <c r="J376" s="7">
        <v>7.1528575706244799E-5</v>
      </c>
      <c r="K376" s="4">
        <v>3.2156434379738402E-3</v>
      </c>
    </row>
    <row r="377" spans="1:11" x14ac:dyDescent="0.2">
      <c r="A377" s="4" t="s">
        <v>43</v>
      </c>
      <c r="B377" s="17" t="s">
        <v>1227</v>
      </c>
      <c r="C377" s="4">
        <v>3.14965018592821</v>
      </c>
      <c r="D377" s="4">
        <v>2.5821649137535601</v>
      </c>
      <c r="E377" s="4">
        <v>12.027961319474899</v>
      </c>
      <c r="F377" s="4">
        <v>18.7640575599088</v>
      </c>
      <c r="G377" s="4">
        <f t="shared" si="10"/>
        <v>2.8659075498408848</v>
      </c>
      <c r="H377" s="4">
        <f t="shared" si="11"/>
        <v>15.396009439691849</v>
      </c>
      <c r="I377" s="4">
        <v>2.42745266641783</v>
      </c>
      <c r="J377" s="7">
        <v>1.6708295948161101E-15</v>
      </c>
      <c r="K377" s="7">
        <v>8.5486802769055897E-13</v>
      </c>
    </row>
    <row r="378" spans="1:11" x14ac:dyDescent="0.2">
      <c r="A378" s="4" t="s">
        <v>517</v>
      </c>
      <c r="B378" s="17" t="s">
        <v>1004</v>
      </c>
      <c r="C378" s="4">
        <v>4.7809900071147702</v>
      </c>
      <c r="D378" s="4">
        <v>2.9719528749988</v>
      </c>
      <c r="E378" s="4">
        <v>9.3367742428992706</v>
      </c>
      <c r="F378" s="4">
        <v>8.8356547987125502</v>
      </c>
      <c r="G378" s="4">
        <f t="shared" si="10"/>
        <v>3.8764714410567853</v>
      </c>
      <c r="H378" s="4">
        <f t="shared" si="11"/>
        <v>9.0862145208059104</v>
      </c>
      <c r="I378" s="4">
        <v>1.2301157907873801</v>
      </c>
      <c r="J378" s="4">
        <v>1.0998613445418899E-4</v>
      </c>
      <c r="K378" s="4">
        <v>4.5104809986375397E-3</v>
      </c>
    </row>
    <row r="379" spans="1:11" x14ac:dyDescent="0.2">
      <c r="A379" s="4" t="s">
        <v>717</v>
      </c>
      <c r="B379" s="17" t="s">
        <v>1004</v>
      </c>
      <c r="C379" s="4">
        <v>35.468497075572699</v>
      </c>
      <c r="D379" s="4">
        <v>27.561521246113301</v>
      </c>
      <c r="E379" s="4">
        <v>17.789070081612898</v>
      </c>
      <c r="F379" s="4">
        <v>19.019751511729901</v>
      </c>
      <c r="G379" s="4">
        <f t="shared" si="10"/>
        <v>31.515009160843</v>
      </c>
      <c r="H379" s="4">
        <f t="shared" si="11"/>
        <v>18.404410796671399</v>
      </c>
      <c r="I379" s="4">
        <v>-0.77519910875451603</v>
      </c>
      <c r="J379" s="4">
        <v>6.3023240302379499E-4</v>
      </c>
      <c r="K379" s="4">
        <v>1.8654358276278701E-2</v>
      </c>
    </row>
    <row r="380" spans="1:11" x14ac:dyDescent="0.2">
      <c r="A380" s="4" t="s">
        <v>344</v>
      </c>
      <c r="B380" s="17" t="s">
        <v>1004</v>
      </c>
      <c r="C380" s="4">
        <v>3.2063870092606499</v>
      </c>
      <c r="D380" s="4">
        <v>3.7720483367317299</v>
      </c>
      <c r="E380" s="4">
        <v>6.8748338520525296</v>
      </c>
      <c r="F380" s="4">
        <v>9.03745138281813</v>
      </c>
      <c r="G380" s="4">
        <f t="shared" si="10"/>
        <v>3.4892176729961899</v>
      </c>
      <c r="H380" s="4">
        <f t="shared" si="11"/>
        <v>7.9561426174353294</v>
      </c>
      <c r="I380" s="4">
        <v>1.1901921323420099</v>
      </c>
      <c r="J380" s="7">
        <v>1.11593265274209E-5</v>
      </c>
      <c r="K380" s="4">
        <v>6.92626396220231E-4</v>
      </c>
    </row>
    <row r="381" spans="1:11" x14ac:dyDescent="0.2">
      <c r="A381" s="4" t="s">
        <v>49</v>
      </c>
      <c r="B381" s="17" t="s">
        <v>1004</v>
      </c>
      <c r="C381" s="4">
        <v>0.98866080259187905</v>
      </c>
      <c r="D381" s="4">
        <v>0.81815828396817303</v>
      </c>
      <c r="E381" s="4">
        <v>9.3478742574160893</v>
      </c>
      <c r="F381" s="4">
        <v>8.9404312431613402</v>
      </c>
      <c r="G381" s="4">
        <f t="shared" si="10"/>
        <v>0.90340954328002598</v>
      </c>
      <c r="H381" s="4">
        <f t="shared" si="11"/>
        <v>9.1441527502887148</v>
      </c>
      <c r="I381" s="4">
        <v>3.34131484241429</v>
      </c>
      <c r="J381" s="7">
        <v>1.3667332743635999E-14</v>
      </c>
      <c r="K381" s="7">
        <v>6.1186940276665302E-12</v>
      </c>
    </row>
    <row r="382" spans="1:11" x14ac:dyDescent="0.2">
      <c r="A382" s="4" t="s">
        <v>450</v>
      </c>
      <c r="B382" s="17" t="s">
        <v>1228</v>
      </c>
      <c r="C382" s="4">
        <v>4.0815301582937502E-2</v>
      </c>
      <c r="D382" s="4">
        <v>3.8279890619601797E-2</v>
      </c>
      <c r="E382" s="4">
        <v>0.799036244800578</v>
      </c>
      <c r="F382" s="4">
        <v>2.3529589499047301</v>
      </c>
      <c r="G382" s="4">
        <f t="shared" si="10"/>
        <v>3.954759610126965E-2</v>
      </c>
      <c r="H382" s="4">
        <f t="shared" si="11"/>
        <v>1.5759975973526541</v>
      </c>
      <c r="I382" s="4">
        <v>5.3237186000258196</v>
      </c>
      <c r="J382" s="7">
        <v>5.3344040702206799E-5</v>
      </c>
      <c r="K382" s="4">
        <v>2.52460142250148E-3</v>
      </c>
    </row>
    <row r="383" spans="1:11" x14ac:dyDescent="0.2">
      <c r="A383" s="4" t="s">
        <v>930</v>
      </c>
      <c r="B383" s="17" t="s">
        <v>1229</v>
      </c>
      <c r="C383" s="4">
        <v>8.5438853682714697</v>
      </c>
      <c r="D383" s="4">
        <v>19.510270117220699</v>
      </c>
      <c r="E383" s="4">
        <v>4.7991209766837102</v>
      </c>
      <c r="F383" s="4">
        <v>6.7265194012997096</v>
      </c>
      <c r="G383" s="4">
        <f t="shared" si="10"/>
        <v>14.027077742746084</v>
      </c>
      <c r="H383" s="4">
        <f t="shared" si="11"/>
        <v>5.7628201889917099</v>
      </c>
      <c r="I383" s="4">
        <v>-1.28215108115145</v>
      </c>
      <c r="J383" s="4">
        <v>1.8119082772001199E-3</v>
      </c>
      <c r="K383" s="4">
        <v>4.1289604420735301E-2</v>
      </c>
    </row>
    <row r="384" spans="1:11" x14ac:dyDescent="0.2">
      <c r="A384" s="4" t="s">
        <v>487</v>
      </c>
      <c r="B384" s="17" t="s">
        <v>1230</v>
      </c>
      <c r="C384" s="4">
        <v>9.5565042520984704</v>
      </c>
      <c r="D384" s="4">
        <v>10.7642221640053</v>
      </c>
      <c r="E384" s="4">
        <v>18.486620789829701</v>
      </c>
      <c r="F384" s="4">
        <v>20.367023464716901</v>
      </c>
      <c r="G384" s="4">
        <f t="shared" si="10"/>
        <v>10.160363208051885</v>
      </c>
      <c r="H384" s="4">
        <f t="shared" si="11"/>
        <v>19.426822127273301</v>
      </c>
      <c r="I384" s="4">
        <v>0.93540752312155395</v>
      </c>
      <c r="J384" s="7">
        <v>8.0657496438990797E-5</v>
      </c>
      <c r="K384" s="4">
        <v>3.52286370117373E-3</v>
      </c>
    </row>
    <row r="385" spans="1:11" x14ac:dyDescent="0.2">
      <c r="A385" s="4" t="s">
        <v>217</v>
      </c>
      <c r="B385" s="17" t="s">
        <v>1231</v>
      </c>
      <c r="C385" s="4">
        <v>33.075351696916101</v>
      </c>
      <c r="D385" s="4">
        <v>29.171121466142299</v>
      </c>
      <c r="E385" s="4">
        <v>60.727852414100099</v>
      </c>
      <c r="F385" s="4">
        <v>60.725384545629602</v>
      </c>
      <c r="G385" s="4">
        <f t="shared" si="10"/>
        <v>31.123236581529198</v>
      </c>
      <c r="H385" s="4">
        <f t="shared" si="11"/>
        <v>60.726618479864854</v>
      </c>
      <c r="I385" s="4">
        <v>0.964621602406874</v>
      </c>
      <c r="J385" s="7">
        <v>4.00899692562506E-7</v>
      </c>
      <c r="K385" s="7">
        <v>3.9883951358683697E-5</v>
      </c>
    </row>
    <row r="386" spans="1:11" x14ac:dyDescent="0.2">
      <c r="A386" s="4" t="s">
        <v>335</v>
      </c>
      <c r="B386" s="17" t="s">
        <v>1004</v>
      </c>
      <c r="C386" s="4">
        <v>2.3993777832723202</v>
      </c>
      <c r="D386" s="4">
        <v>2.3774678443393999</v>
      </c>
      <c r="E386" s="4">
        <v>4.9304883971533204</v>
      </c>
      <c r="F386" s="4">
        <v>4.9927755495663702</v>
      </c>
      <c r="G386" s="4">
        <f t="shared" si="10"/>
        <v>2.3884228138058603</v>
      </c>
      <c r="H386" s="4">
        <f t="shared" si="11"/>
        <v>4.9616319733598448</v>
      </c>
      <c r="I386" s="4">
        <v>1.05490707407333</v>
      </c>
      <c r="J386" s="7">
        <v>9.4428375207733997E-6</v>
      </c>
      <c r="K386" s="4">
        <v>6.0212799846854498E-4</v>
      </c>
    </row>
    <row r="387" spans="1:11" x14ac:dyDescent="0.2">
      <c r="A387" s="4" t="s">
        <v>463</v>
      </c>
      <c r="B387" s="17" t="s">
        <v>1004</v>
      </c>
      <c r="C387" s="4">
        <v>34.077099767556099</v>
      </c>
      <c r="D387" s="4">
        <v>31.201559493769999</v>
      </c>
      <c r="E387" s="4">
        <v>52.563438128506498</v>
      </c>
      <c r="F387" s="4">
        <v>58.132100182518698</v>
      </c>
      <c r="G387" s="4">
        <f t="shared" si="10"/>
        <v>32.639329630663049</v>
      </c>
      <c r="H387" s="4">
        <f t="shared" si="11"/>
        <v>55.347769155512594</v>
      </c>
      <c r="I387" s="4">
        <v>0.76253443729694104</v>
      </c>
      <c r="J387" s="7">
        <v>5.9403732932335497E-5</v>
      </c>
      <c r="K387" s="4">
        <v>2.7334621348671499E-3</v>
      </c>
    </row>
    <row r="388" spans="1:11" x14ac:dyDescent="0.2">
      <c r="A388" s="4" t="s">
        <v>39</v>
      </c>
      <c r="B388" s="17" t="s">
        <v>1004</v>
      </c>
      <c r="C388" s="4">
        <v>0.57072243738853301</v>
      </c>
      <c r="D388" s="4">
        <v>1.15975092343285</v>
      </c>
      <c r="E388" s="4">
        <v>9.7028375400070193</v>
      </c>
      <c r="F388" s="4">
        <v>10.015169259172501</v>
      </c>
      <c r="G388" s="4">
        <f t="shared" ref="G388:G451" si="12">AVERAGE(C388:D388)</f>
        <v>0.86523668041069146</v>
      </c>
      <c r="H388" s="4">
        <f t="shared" ref="H388:H451" si="13">AVERAGE(E388:F388)</f>
        <v>9.8590033995897599</v>
      </c>
      <c r="I388" s="4">
        <v>3.5031871605862799</v>
      </c>
      <c r="J388" s="7">
        <v>5.7781326571385199E-16</v>
      </c>
      <c r="K388" s="7">
        <v>3.2675340176118298E-13</v>
      </c>
    </row>
    <row r="389" spans="1:11" x14ac:dyDescent="0.2">
      <c r="A389" s="4" t="s">
        <v>550</v>
      </c>
      <c r="B389" s="17" t="s">
        <v>1232</v>
      </c>
      <c r="C389" s="4">
        <v>126.199996409421</v>
      </c>
      <c r="D389" s="4">
        <v>126.183151730007</v>
      </c>
      <c r="E389" s="4">
        <v>77.029833857744507</v>
      </c>
      <c r="F389" s="4">
        <v>87.566650334751401</v>
      </c>
      <c r="G389" s="4">
        <f t="shared" si="12"/>
        <v>126.19157406971399</v>
      </c>
      <c r="H389" s="4">
        <f t="shared" si="13"/>
        <v>82.298242096247947</v>
      </c>
      <c r="I389" s="4">
        <v>-0.61651099938383003</v>
      </c>
      <c r="J389" s="4">
        <v>1.5710210919796201E-4</v>
      </c>
      <c r="K389" s="4">
        <v>6.0501204741129303E-3</v>
      </c>
    </row>
    <row r="390" spans="1:11" x14ac:dyDescent="0.2">
      <c r="A390" s="4" t="s">
        <v>942</v>
      </c>
      <c r="B390" s="17" t="s">
        <v>1004</v>
      </c>
      <c r="C390" s="4">
        <v>2.6261910033457099</v>
      </c>
      <c r="D390" s="4">
        <v>3.1667841089652899</v>
      </c>
      <c r="E390" s="4">
        <v>5.8438941367718202</v>
      </c>
      <c r="F390" s="4">
        <v>4.9652887789435098</v>
      </c>
      <c r="G390" s="4">
        <f t="shared" si="12"/>
        <v>2.8964875561554999</v>
      </c>
      <c r="H390" s="4">
        <f t="shared" si="13"/>
        <v>5.4045914578576646</v>
      </c>
      <c r="I390" s="4">
        <v>0.89769473839270297</v>
      </c>
      <c r="J390" s="4">
        <v>1.9417529038112901E-3</v>
      </c>
      <c r="K390" s="4">
        <v>4.3692490209424999E-2</v>
      </c>
    </row>
    <row r="391" spans="1:11" x14ac:dyDescent="0.2">
      <c r="A391" s="4" t="s">
        <v>641</v>
      </c>
      <c r="B391" s="17" t="s">
        <v>1004</v>
      </c>
      <c r="C391" s="4">
        <v>50.302470345526601</v>
      </c>
      <c r="D391" s="4">
        <v>80.976691695311501</v>
      </c>
      <c r="E391" s="4">
        <v>27.171944119417599</v>
      </c>
      <c r="F391" s="4">
        <v>36.519063969570801</v>
      </c>
      <c r="G391" s="4">
        <f t="shared" si="12"/>
        <v>65.639581020419058</v>
      </c>
      <c r="H391" s="4">
        <f t="shared" si="13"/>
        <v>31.845504044494199</v>
      </c>
      <c r="I391" s="4">
        <v>-1.0427930719119101</v>
      </c>
      <c r="J391" s="4">
        <v>3.52243271660068E-4</v>
      </c>
      <c r="K391" s="4">
        <v>1.16318881760431E-2</v>
      </c>
    </row>
    <row r="392" spans="1:11" x14ac:dyDescent="0.2">
      <c r="A392" s="4" t="s">
        <v>26</v>
      </c>
      <c r="B392" s="17" t="s">
        <v>1233</v>
      </c>
      <c r="C392" s="4">
        <v>0.30807524067633502</v>
      </c>
      <c r="D392" s="4">
        <v>0.264859718948526</v>
      </c>
      <c r="E392" s="4">
        <v>4.9730550700859402</v>
      </c>
      <c r="F392" s="4">
        <v>5.9200705509954403</v>
      </c>
      <c r="G392" s="4">
        <f t="shared" si="12"/>
        <v>0.28646747981243048</v>
      </c>
      <c r="H392" s="4">
        <f t="shared" si="13"/>
        <v>5.4465628105406907</v>
      </c>
      <c r="I392" s="4">
        <v>4.2523411623048499</v>
      </c>
      <c r="J392" s="7">
        <v>2.0973635734587102E-21</v>
      </c>
      <c r="K392" s="7">
        <v>1.87792690958559E-18</v>
      </c>
    </row>
    <row r="393" spans="1:11" x14ac:dyDescent="0.2">
      <c r="A393" s="4" t="s">
        <v>572</v>
      </c>
      <c r="B393" s="17" t="s">
        <v>1234</v>
      </c>
      <c r="C393" s="4">
        <v>427.232259734499</v>
      </c>
      <c r="D393" s="4">
        <v>488.06081860362099</v>
      </c>
      <c r="E393" s="4">
        <v>288.84265435708397</v>
      </c>
      <c r="F393" s="4">
        <v>307.89053386988297</v>
      </c>
      <c r="G393" s="4">
        <f t="shared" si="12"/>
        <v>457.64653916906002</v>
      </c>
      <c r="H393" s="4">
        <f t="shared" si="13"/>
        <v>298.36659411348347</v>
      </c>
      <c r="I393" s="4">
        <v>-0.61710940773398903</v>
      </c>
      <c r="J393" s="4">
        <v>2.0297257558043899E-4</v>
      </c>
      <c r="K393" s="4">
        <v>7.52013392525527E-3</v>
      </c>
    </row>
    <row r="394" spans="1:11" x14ac:dyDescent="0.2">
      <c r="A394" s="4" t="s">
        <v>235</v>
      </c>
      <c r="B394" s="17" t="s">
        <v>1235</v>
      </c>
      <c r="C394" s="4">
        <v>75.312838305762</v>
      </c>
      <c r="D394" s="4">
        <v>71.944992596164695</v>
      </c>
      <c r="E394" s="4">
        <v>40.342333939155203</v>
      </c>
      <c r="F394" s="4">
        <v>43.473679785248699</v>
      </c>
      <c r="G394" s="4">
        <f t="shared" si="12"/>
        <v>73.628915450963348</v>
      </c>
      <c r="H394" s="4">
        <f t="shared" si="13"/>
        <v>41.908006862201951</v>
      </c>
      <c r="I394" s="4">
        <v>-0.81269940553503905</v>
      </c>
      <c r="J394" s="7">
        <v>9.1325963586301605E-7</v>
      </c>
      <c r="K394" s="7">
        <v>8.3510792830044094E-5</v>
      </c>
    </row>
    <row r="395" spans="1:11" x14ac:dyDescent="0.2">
      <c r="A395" s="4" t="s">
        <v>216</v>
      </c>
      <c r="B395" s="17" t="s">
        <v>1004</v>
      </c>
      <c r="C395" s="4">
        <v>9.4776182807182892</v>
      </c>
      <c r="D395" s="4">
        <v>14.349186984368201</v>
      </c>
      <c r="E395" s="4">
        <v>1.4648067785294101</v>
      </c>
      <c r="F395" s="4">
        <v>3.0354148093865501</v>
      </c>
      <c r="G395" s="4">
        <f t="shared" si="12"/>
        <v>11.913402632543246</v>
      </c>
      <c r="H395" s="4">
        <f t="shared" si="13"/>
        <v>2.2501107939579801</v>
      </c>
      <c r="I395" s="4">
        <v>-2.3905005251948199</v>
      </c>
      <c r="J395" s="7">
        <v>3.9545903057932199E-7</v>
      </c>
      <c r="K395" s="7">
        <v>3.9525670270321097E-5</v>
      </c>
    </row>
    <row r="396" spans="1:11" x14ac:dyDescent="0.2">
      <c r="A396" s="4" t="s">
        <v>807</v>
      </c>
      <c r="B396" s="17" t="s">
        <v>1236</v>
      </c>
      <c r="C396" s="4">
        <v>22.313955878236001</v>
      </c>
      <c r="D396" s="4">
        <v>20.297295111762601</v>
      </c>
      <c r="E396" s="4">
        <v>31.567893194432401</v>
      </c>
      <c r="F396" s="4">
        <v>33.758909634346999</v>
      </c>
      <c r="G396" s="4">
        <f t="shared" si="12"/>
        <v>21.305625494999301</v>
      </c>
      <c r="H396" s="4">
        <f t="shared" si="13"/>
        <v>32.663401414389696</v>
      </c>
      <c r="I396" s="4">
        <v>0.61695254705506297</v>
      </c>
      <c r="J396" s="4">
        <v>1.01469209080065E-3</v>
      </c>
      <c r="K396" s="4">
        <v>2.66887617371055E-2</v>
      </c>
    </row>
    <row r="397" spans="1:11" x14ac:dyDescent="0.2">
      <c r="A397" s="4" t="s">
        <v>797</v>
      </c>
      <c r="B397" s="17" t="s">
        <v>1237</v>
      </c>
      <c r="C397" s="4">
        <v>4.5924290442660203</v>
      </c>
      <c r="D397" s="4">
        <v>7.8477757728292499</v>
      </c>
      <c r="E397" s="4">
        <v>2.3258318316244302</v>
      </c>
      <c r="F397" s="4">
        <v>2.5864100801151699</v>
      </c>
      <c r="G397" s="4">
        <f t="shared" si="12"/>
        <v>6.2201024085476355</v>
      </c>
      <c r="H397" s="4">
        <f t="shared" si="13"/>
        <v>2.4561209558698001</v>
      </c>
      <c r="I397" s="4">
        <v>-1.33986897458316</v>
      </c>
      <c r="J397" s="4">
        <v>9.7691585115044902E-4</v>
      </c>
      <c r="K397" s="4">
        <v>2.6013562237139999E-2</v>
      </c>
    </row>
    <row r="398" spans="1:11" x14ac:dyDescent="0.2">
      <c r="A398" s="4" t="s">
        <v>484</v>
      </c>
      <c r="B398" s="17" t="s">
        <v>1238</v>
      </c>
      <c r="C398" s="4">
        <v>1491.5826731814</v>
      </c>
      <c r="D398" s="4">
        <v>1148.1450348989499</v>
      </c>
      <c r="E398" s="4">
        <v>811.86722427785696</v>
      </c>
      <c r="F398" s="4">
        <v>715.076756637519</v>
      </c>
      <c r="G398" s="4">
        <f t="shared" si="12"/>
        <v>1319.8638540401748</v>
      </c>
      <c r="H398" s="4">
        <f t="shared" si="13"/>
        <v>763.47199045768798</v>
      </c>
      <c r="I398" s="4">
        <v>-0.78975928574926502</v>
      </c>
      <c r="J398" s="7">
        <v>7.9450085193799694E-5</v>
      </c>
      <c r="K398" s="4">
        <v>3.49293404970967E-3</v>
      </c>
    </row>
    <row r="399" spans="1:11" x14ac:dyDescent="0.2">
      <c r="A399" s="4" t="s">
        <v>468</v>
      </c>
      <c r="B399" s="17" t="s">
        <v>1239</v>
      </c>
      <c r="C399" s="4">
        <v>8.4871137507053405</v>
      </c>
      <c r="D399" s="4">
        <v>6.8853149195748804</v>
      </c>
      <c r="E399" s="4">
        <v>13.532578327646799</v>
      </c>
      <c r="F399" s="4">
        <v>15.35773983791</v>
      </c>
      <c r="G399" s="4">
        <f t="shared" si="12"/>
        <v>7.6862143351401109</v>
      </c>
      <c r="H399" s="4">
        <f t="shared" si="13"/>
        <v>14.4451590827784</v>
      </c>
      <c r="I399" s="4">
        <v>0.91137858455933396</v>
      </c>
      <c r="J399" s="7">
        <v>6.2670993373702694E-5</v>
      </c>
      <c r="K399" s="4">
        <v>2.85325630637182E-3</v>
      </c>
    </row>
    <row r="400" spans="1:11" x14ac:dyDescent="0.2">
      <c r="A400" s="4" t="s">
        <v>145</v>
      </c>
      <c r="B400" s="17" t="s">
        <v>1004</v>
      </c>
      <c r="C400" s="4">
        <v>44.362345649073703</v>
      </c>
      <c r="D400" s="4">
        <v>69.832756504861507</v>
      </c>
      <c r="E400" s="4">
        <v>15.419997706677799</v>
      </c>
      <c r="F400" s="4">
        <v>20.837979711267099</v>
      </c>
      <c r="G400" s="4">
        <f t="shared" si="12"/>
        <v>57.097551076967605</v>
      </c>
      <c r="H400" s="4">
        <f t="shared" si="13"/>
        <v>18.12898870897245</v>
      </c>
      <c r="I400" s="4">
        <v>-1.6539512307835</v>
      </c>
      <c r="J400" s="7">
        <v>1.2405802165196E-8</v>
      </c>
      <c r="K400" s="7">
        <v>1.85130751894372E-6</v>
      </c>
    </row>
    <row r="401" spans="1:11" x14ac:dyDescent="0.2">
      <c r="A401" s="4" t="s">
        <v>985</v>
      </c>
      <c r="B401" s="17" t="s">
        <v>1240</v>
      </c>
      <c r="C401" s="4">
        <v>9.2171775081980201</v>
      </c>
      <c r="D401" s="4">
        <v>9.5053336643412205</v>
      </c>
      <c r="E401" s="4">
        <v>6.1052337169613997</v>
      </c>
      <c r="F401" s="4">
        <v>5.7826031782748801</v>
      </c>
      <c r="G401" s="4">
        <f t="shared" si="12"/>
        <v>9.3612555862696212</v>
      </c>
      <c r="H401" s="4">
        <f t="shared" si="13"/>
        <v>5.9439184476181399</v>
      </c>
      <c r="I401" s="4">
        <v>-0.65601947603181898</v>
      </c>
      <c r="J401" s="4">
        <v>2.2940813561266602E-3</v>
      </c>
      <c r="K401" s="4">
        <v>4.9346861122928701E-2</v>
      </c>
    </row>
    <row r="402" spans="1:11" x14ac:dyDescent="0.2">
      <c r="A402" s="4" t="s">
        <v>198</v>
      </c>
      <c r="B402" s="17" t="s">
        <v>1241</v>
      </c>
      <c r="C402" s="4">
        <v>10.9095105165609</v>
      </c>
      <c r="D402" s="4">
        <v>9.1988008182851502</v>
      </c>
      <c r="E402" s="4">
        <v>22.697660175717299</v>
      </c>
      <c r="F402" s="4">
        <v>25.239180324864002</v>
      </c>
      <c r="G402" s="4">
        <f t="shared" si="12"/>
        <v>10.054155667423025</v>
      </c>
      <c r="H402" s="4">
        <f t="shared" si="13"/>
        <v>23.968420250290649</v>
      </c>
      <c r="I402" s="4">
        <v>1.2547174554673499</v>
      </c>
      <c r="J402" s="7">
        <v>2.57909018609569E-7</v>
      </c>
      <c r="K402" s="7">
        <v>2.8133029953812302E-5</v>
      </c>
    </row>
    <row r="403" spans="1:11" x14ac:dyDescent="0.2">
      <c r="A403" s="4" t="s">
        <v>673</v>
      </c>
      <c r="B403" s="17" t="s">
        <v>1242</v>
      </c>
      <c r="C403" s="4">
        <v>65.791829417272396</v>
      </c>
      <c r="D403" s="4">
        <v>52.2420522168633</v>
      </c>
      <c r="E403" s="4">
        <v>91.562774713499095</v>
      </c>
      <c r="F403" s="4">
        <v>99.198388564858107</v>
      </c>
      <c r="G403" s="4">
        <f t="shared" si="12"/>
        <v>59.016940817067848</v>
      </c>
      <c r="H403" s="4">
        <f t="shared" si="13"/>
        <v>95.380581639178601</v>
      </c>
      <c r="I403" s="4">
        <v>0.69288378868176004</v>
      </c>
      <c r="J403" s="4">
        <v>4.55834450615478E-4</v>
      </c>
      <c r="K403" s="4">
        <v>1.4362795468146601E-2</v>
      </c>
    </row>
    <row r="404" spans="1:11" x14ac:dyDescent="0.2">
      <c r="A404" s="4" t="s">
        <v>570</v>
      </c>
      <c r="B404" s="17" t="s">
        <v>1243</v>
      </c>
      <c r="C404" s="4">
        <v>54.658055308902803</v>
      </c>
      <c r="D404" s="4">
        <v>50.902848140691603</v>
      </c>
      <c r="E404" s="4">
        <v>21.202496846681999</v>
      </c>
      <c r="F404" s="4">
        <v>33.336378284797</v>
      </c>
      <c r="G404" s="4">
        <f t="shared" si="12"/>
        <v>52.780451724797203</v>
      </c>
      <c r="H404" s="4">
        <f t="shared" si="13"/>
        <v>27.269437565739501</v>
      </c>
      <c r="I404" s="4">
        <v>-0.95167351462481198</v>
      </c>
      <c r="J404" s="4">
        <v>2.0152239961576299E-4</v>
      </c>
      <c r="K404" s="4">
        <v>7.4922402168566401E-3</v>
      </c>
    </row>
    <row r="405" spans="1:11" x14ac:dyDescent="0.2">
      <c r="A405" s="4" t="s">
        <v>905</v>
      </c>
      <c r="B405" s="17" t="s">
        <v>1244</v>
      </c>
      <c r="C405" s="4">
        <v>51.772382024234901</v>
      </c>
      <c r="D405" s="4">
        <v>56.035357126771402</v>
      </c>
      <c r="E405" s="4">
        <v>72.665134852886496</v>
      </c>
      <c r="F405" s="4">
        <v>84.037139467166199</v>
      </c>
      <c r="G405" s="4">
        <f t="shared" si="12"/>
        <v>53.903869575503151</v>
      </c>
      <c r="H405" s="4">
        <f t="shared" si="13"/>
        <v>78.351137160026354</v>
      </c>
      <c r="I405" s="4">
        <v>0.53966057871560102</v>
      </c>
      <c r="J405" s="4">
        <v>1.6366941894291E-3</v>
      </c>
      <c r="K405" s="4">
        <v>3.8277796235852701E-2</v>
      </c>
    </row>
    <row r="406" spans="1:11" x14ac:dyDescent="0.2">
      <c r="A406" s="4" t="s">
        <v>791</v>
      </c>
      <c r="B406" s="17" t="s">
        <v>1245</v>
      </c>
      <c r="C406" s="4">
        <v>31.141566755942499</v>
      </c>
      <c r="D406" s="4">
        <v>31.380790372321101</v>
      </c>
      <c r="E406" s="4">
        <v>21.568285877826199</v>
      </c>
      <c r="F406" s="4">
        <v>21.2671619279464</v>
      </c>
      <c r="G406" s="4">
        <f t="shared" si="12"/>
        <v>31.2611785641318</v>
      </c>
      <c r="H406" s="4">
        <f t="shared" si="13"/>
        <v>21.417723902886301</v>
      </c>
      <c r="I406" s="4">
        <v>-0.54565051511642204</v>
      </c>
      <c r="J406" s="4">
        <v>9.5909292969716304E-4</v>
      </c>
      <c r="K406" s="4">
        <v>2.57003116044658E-2</v>
      </c>
    </row>
    <row r="407" spans="1:11" x14ac:dyDescent="0.2">
      <c r="A407" s="4" t="s">
        <v>881</v>
      </c>
      <c r="B407" s="17" t="s">
        <v>1246</v>
      </c>
      <c r="C407" s="4">
        <v>151.752581424205</v>
      </c>
      <c r="D407" s="4">
        <v>119.97871967456599</v>
      </c>
      <c r="E407" s="4">
        <v>89.3545664522198</v>
      </c>
      <c r="F407" s="4">
        <v>88.352758701485897</v>
      </c>
      <c r="G407" s="4">
        <f t="shared" si="12"/>
        <v>135.86565054938549</v>
      </c>
      <c r="H407" s="4">
        <f t="shared" si="13"/>
        <v>88.853662576852855</v>
      </c>
      <c r="I407" s="4">
        <v>-0.612614126869377</v>
      </c>
      <c r="J407" s="4">
        <v>1.49351830363433E-3</v>
      </c>
      <c r="K407" s="4">
        <v>3.5870589902150002E-2</v>
      </c>
    </row>
    <row r="408" spans="1:11" x14ac:dyDescent="0.2">
      <c r="A408" s="4" t="s">
        <v>237</v>
      </c>
      <c r="B408" s="17" t="s">
        <v>1247</v>
      </c>
      <c r="C408" s="4">
        <v>130.19097703714101</v>
      </c>
      <c r="D408" s="4">
        <v>175.14202967221399</v>
      </c>
      <c r="E408" s="4">
        <v>47.628032347022398</v>
      </c>
      <c r="F408" s="4">
        <v>73.1854492659877</v>
      </c>
      <c r="G408" s="4">
        <f t="shared" si="12"/>
        <v>152.6665033546775</v>
      </c>
      <c r="H408" s="4">
        <f t="shared" si="13"/>
        <v>60.406740806505049</v>
      </c>
      <c r="I408" s="4">
        <v>-1.3366938865290701</v>
      </c>
      <c r="J408" s="7">
        <v>1.0361740528194E-6</v>
      </c>
      <c r="K408" s="7">
        <v>9.3950819498042105E-5</v>
      </c>
    </row>
    <row r="409" spans="1:11" x14ac:dyDescent="0.2">
      <c r="A409" s="4" t="s">
        <v>99</v>
      </c>
      <c r="B409" s="17" t="s">
        <v>1080</v>
      </c>
      <c r="C409" s="4">
        <v>20.5622542065556</v>
      </c>
      <c r="D409" s="4">
        <v>24.417930228564199</v>
      </c>
      <c r="E409" s="4">
        <v>7.7418583527328702</v>
      </c>
      <c r="F409" s="4">
        <v>8.7889354715507206</v>
      </c>
      <c r="G409" s="4">
        <f t="shared" si="12"/>
        <v>22.490092217559898</v>
      </c>
      <c r="H409" s="4">
        <f t="shared" si="13"/>
        <v>8.2653969121417958</v>
      </c>
      <c r="I409" s="4">
        <v>-1.4428236430866299</v>
      </c>
      <c r="J409" s="7">
        <v>1.6403941527317101E-10</v>
      </c>
      <c r="K409" s="7">
        <v>3.5969826477603797E-8</v>
      </c>
    </row>
    <row r="410" spans="1:11" x14ac:dyDescent="0.2">
      <c r="A410" s="4" t="s">
        <v>659</v>
      </c>
      <c r="B410" s="17" t="s">
        <v>1004</v>
      </c>
      <c r="C410" s="4">
        <v>47.798700134261999</v>
      </c>
      <c r="D410" s="4">
        <v>43.6484118650338</v>
      </c>
      <c r="E410" s="4">
        <v>27.643166620507799</v>
      </c>
      <c r="F410" s="4">
        <v>29.240616218582399</v>
      </c>
      <c r="G410" s="4">
        <f t="shared" si="12"/>
        <v>45.7235559996479</v>
      </c>
      <c r="H410" s="4">
        <f t="shared" si="13"/>
        <v>28.441891419545101</v>
      </c>
      <c r="I410" s="4">
        <v>-0.68429444099973102</v>
      </c>
      <c r="J410" s="4">
        <v>4.1089923533408701E-4</v>
      </c>
      <c r="K410" s="4">
        <v>1.3218283934272801E-2</v>
      </c>
    </row>
    <row r="411" spans="1:11" x14ac:dyDescent="0.2">
      <c r="A411" s="4" t="s">
        <v>110</v>
      </c>
      <c r="B411" s="17" t="s">
        <v>1248</v>
      </c>
      <c r="C411" s="4">
        <v>0.93202201123552397</v>
      </c>
      <c r="D411" s="4">
        <v>1.3111884242479299</v>
      </c>
      <c r="E411" s="4">
        <v>8.5056926851781594</v>
      </c>
      <c r="F411" s="4">
        <v>7.8356370724511404</v>
      </c>
      <c r="G411" s="4">
        <f t="shared" si="12"/>
        <v>1.1216052177417271</v>
      </c>
      <c r="H411" s="4">
        <f t="shared" si="13"/>
        <v>8.1706648788146499</v>
      </c>
      <c r="I411" s="4">
        <v>2.86063706485215</v>
      </c>
      <c r="J411" s="7">
        <v>5.2377508542011402E-10</v>
      </c>
      <c r="K411" s="7">
        <v>1.03260576243971E-7</v>
      </c>
    </row>
    <row r="412" spans="1:11" x14ac:dyDescent="0.2">
      <c r="A412" s="4" t="s">
        <v>534</v>
      </c>
      <c r="B412" s="17" t="s">
        <v>1249</v>
      </c>
      <c r="C412" s="4">
        <v>1.9696600903770101</v>
      </c>
      <c r="D412" s="4">
        <v>2.5969381543180998</v>
      </c>
      <c r="E412" s="4">
        <v>4.6765888263513</v>
      </c>
      <c r="F412" s="4">
        <v>9.0281368660775403</v>
      </c>
      <c r="G412" s="4">
        <f t="shared" si="12"/>
        <v>2.2832991223475547</v>
      </c>
      <c r="H412" s="4">
        <f t="shared" si="13"/>
        <v>6.8523628462144206</v>
      </c>
      <c r="I412" s="4">
        <v>1.5873852368953201</v>
      </c>
      <c r="J412" s="4">
        <v>1.26440004683672E-4</v>
      </c>
      <c r="K412" s="4">
        <v>5.0223091694037401E-3</v>
      </c>
    </row>
    <row r="413" spans="1:11" x14ac:dyDescent="0.2">
      <c r="A413" s="4" t="s">
        <v>939</v>
      </c>
      <c r="B413" s="17" t="s">
        <v>1250</v>
      </c>
      <c r="C413" s="4">
        <v>48.5767879925274</v>
      </c>
      <c r="D413" s="4">
        <v>49.145069427613798</v>
      </c>
      <c r="E413" s="4">
        <v>28.173855298925499</v>
      </c>
      <c r="F413" s="4">
        <v>35.2591995927406</v>
      </c>
      <c r="G413" s="4">
        <f t="shared" si="12"/>
        <v>48.860928710070596</v>
      </c>
      <c r="H413" s="4">
        <f t="shared" si="13"/>
        <v>31.716527445833052</v>
      </c>
      <c r="I413" s="4">
        <v>-0.62243515499949897</v>
      </c>
      <c r="J413" s="4">
        <v>1.9166317552146901E-3</v>
      </c>
      <c r="K413" s="4">
        <v>4.3244820621459699E-2</v>
      </c>
    </row>
    <row r="414" spans="1:11" x14ac:dyDescent="0.2">
      <c r="A414" s="4" t="s">
        <v>913</v>
      </c>
      <c r="B414" s="17" t="s">
        <v>1251</v>
      </c>
      <c r="C414" s="4">
        <v>47.806811576310999</v>
      </c>
      <c r="D414" s="4">
        <v>54.940893148198803</v>
      </c>
      <c r="E414" s="4">
        <v>34.658429804812798</v>
      </c>
      <c r="F414" s="4">
        <v>35.233570544907401</v>
      </c>
      <c r="G414" s="4">
        <f t="shared" si="12"/>
        <v>51.373852362254901</v>
      </c>
      <c r="H414" s="4">
        <f t="shared" si="13"/>
        <v>34.946000174860103</v>
      </c>
      <c r="I414" s="4">
        <v>-0.55594443615387801</v>
      </c>
      <c r="J414" s="4">
        <v>1.67258412399655E-3</v>
      </c>
      <c r="K414" s="4">
        <v>3.8814427905574503E-2</v>
      </c>
    </row>
    <row r="415" spans="1:11" x14ac:dyDescent="0.2">
      <c r="A415" s="4" t="s">
        <v>45</v>
      </c>
      <c r="B415" s="17" t="s">
        <v>1004</v>
      </c>
      <c r="C415" s="4">
        <v>1.05888754106677</v>
      </c>
      <c r="D415" s="4">
        <v>1.3436199121475101</v>
      </c>
      <c r="E415" s="4">
        <v>10.5894823318612</v>
      </c>
      <c r="F415" s="4">
        <v>11.819745002469601</v>
      </c>
      <c r="G415" s="4">
        <f t="shared" si="12"/>
        <v>1.2012537266071401</v>
      </c>
      <c r="H415" s="4">
        <f t="shared" si="13"/>
        <v>11.2046136671654</v>
      </c>
      <c r="I415" s="4">
        <v>3.2196785712648199</v>
      </c>
      <c r="J415" s="7">
        <v>2.8451243315118298E-15</v>
      </c>
      <c r="K415" s="7">
        <v>1.3895199263604E-12</v>
      </c>
    </row>
    <row r="416" spans="1:11" x14ac:dyDescent="0.2">
      <c r="A416" s="4" t="s">
        <v>787</v>
      </c>
      <c r="B416" s="17" t="s">
        <v>1004</v>
      </c>
      <c r="C416" s="4">
        <v>8.2500354805536098</v>
      </c>
      <c r="D416" s="4">
        <v>6.7622289791266903</v>
      </c>
      <c r="E416" s="4">
        <v>12.9650845449136</v>
      </c>
      <c r="F416" s="4">
        <v>13.461065641666</v>
      </c>
      <c r="G416" s="4">
        <f t="shared" si="12"/>
        <v>7.5061322298401496</v>
      </c>
      <c r="H416" s="4">
        <f t="shared" si="13"/>
        <v>13.213075093289799</v>
      </c>
      <c r="I416" s="4">
        <v>0.81679094770608995</v>
      </c>
      <c r="J416" s="4">
        <v>9.31855380409039E-4</v>
      </c>
      <c r="K416" s="4">
        <v>2.5125019158858002E-2</v>
      </c>
    </row>
    <row r="417" spans="1:11" x14ac:dyDescent="0.2">
      <c r="A417" s="4" t="s">
        <v>181</v>
      </c>
      <c r="B417" s="17" t="s">
        <v>1004</v>
      </c>
      <c r="C417" s="4">
        <v>1.6401883633743599</v>
      </c>
      <c r="D417" s="4">
        <v>1.7877555552005999</v>
      </c>
      <c r="E417" s="4">
        <v>6.2118474173820601</v>
      </c>
      <c r="F417" s="4">
        <v>7.6311379845268004</v>
      </c>
      <c r="G417" s="4">
        <f t="shared" si="12"/>
        <v>1.71397195928748</v>
      </c>
      <c r="H417" s="4">
        <f t="shared" si="13"/>
        <v>6.9214927009544303</v>
      </c>
      <c r="I417" s="4">
        <v>2.01495557406867</v>
      </c>
      <c r="J417" s="7">
        <v>8.4980924075191301E-8</v>
      </c>
      <c r="K417" s="7">
        <v>1.01453059858433E-5</v>
      </c>
    </row>
    <row r="418" spans="1:11" x14ac:dyDescent="0.2">
      <c r="A418" s="4" t="s">
        <v>882</v>
      </c>
      <c r="B418" s="17" t="s">
        <v>1004</v>
      </c>
      <c r="C418" s="4">
        <v>4.0809885539733797</v>
      </c>
      <c r="D418" s="4">
        <v>7.2358949293554602</v>
      </c>
      <c r="E418" s="4">
        <v>1.2277068237800799</v>
      </c>
      <c r="F418" s="4">
        <v>2.6474430859961799</v>
      </c>
      <c r="G418" s="4">
        <f t="shared" si="12"/>
        <v>5.6584417416644204</v>
      </c>
      <c r="H418" s="4">
        <f t="shared" si="13"/>
        <v>1.93757495488813</v>
      </c>
      <c r="I418" s="4">
        <v>-1.5388666954325201</v>
      </c>
      <c r="J418" s="4">
        <v>1.4939819425019399E-3</v>
      </c>
      <c r="K418" s="4">
        <v>3.5870589902150002E-2</v>
      </c>
    </row>
    <row r="419" spans="1:11" x14ac:dyDescent="0.2">
      <c r="A419" s="4" t="s">
        <v>932</v>
      </c>
      <c r="B419" s="17" t="s">
        <v>1004</v>
      </c>
      <c r="C419" s="4">
        <v>22.1313105257688</v>
      </c>
      <c r="D419" s="4">
        <v>31.940276597771</v>
      </c>
      <c r="E419" s="4">
        <v>12.2865343704621</v>
      </c>
      <c r="F419" s="4">
        <v>17.032446783570698</v>
      </c>
      <c r="G419" s="4">
        <f t="shared" si="12"/>
        <v>27.0357935617699</v>
      </c>
      <c r="H419" s="4">
        <f t="shared" si="13"/>
        <v>14.659490577016399</v>
      </c>
      <c r="I419" s="4">
        <v>-0.88175098354820902</v>
      </c>
      <c r="J419" s="4">
        <v>1.86739854456646E-3</v>
      </c>
      <c r="K419" s="4">
        <v>4.2424714904979698E-2</v>
      </c>
    </row>
    <row r="420" spans="1:11" x14ac:dyDescent="0.2">
      <c r="A420" s="4" t="s">
        <v>365</v>
      </c>
      <c r="B420" s="17" t="s">
        <v>1252</v>
      </c>
      <c r="C420" s="4">
        <v>170.320437310579</v>
      </c>
      <c r="D420" s="4">
        <v>215.09707630479201</v>
      </c>
      <c r="E420" s="4">
        <v>84.216553921167304</v>
      </c>
      <c r="F420" s="4">
        <v>111.837571856222</v>
      </c>
      <c r="G420" s="4">
        <f t="shared" si="12"/>
        <v>192.70875680768552</v>
      </c>
      <c r="H420" s="4">
        <f t="shared" si="13"/>
        <v>98.027062888694644</v>
      </c>
      <c r="I420" s="4">
        <v>-0.97487900811560102</v>
      </c>
      <c r="J420" s="7">
        <v>1.48761062108634E-5</v>
      </c>
      <c r="K420" s="4">
        <v>8.7104263314779996E-4</v>
      </c>
    </row>
    <row r="421" spans="1:11" x14ac:dyDescent="0.2">
      <c r="A421" s="4" t="s">
        <v>962</v>
      </c>
      <c r="B421" s="17" t="s">
        <v>1004</v>
      </c>
      <c r="C421" s="4">
        <v>115.201587304771</v>
      </c>
      <c r="D421" s="4">
        <v>156.259709755796</v>
      </c>
      <c r="E421" s="4">
        <v>62.5119780076624</v>
      </c>
      <c r="F421" s="4">
        <v>92.0201688935216</v>
      </c>
      <c r="G421" s="4">
        <f t="shared" si="12"/>
        <v>135.7306485302835</v>
      </c>
      <c r="H421" s="4">
        <f t="shared" si="13"/>
        <v>77.266073450592003</v>
      </c>
      <c r="I421" s="4">
        <v>-0.81225766959560797</v>
      </c>
      <c r="J421" s="4">
        <v>2.1474776401220999E-3</v>
      </c>
      <c r="K421" s="4">
        <v>4.7281912918631E-2</v>
      </c>
    </row>
    <row r="422" spans="1:11" x14ac:dyDescent="0.2">
      <c r="A422" s="4" t="s">
        <v>931</v>
      </c>
      <c r="B422" s="17" t="s">
        <v>1004</v>
      </c>
      <c r="C422" s="4">
        <v>26.131359099388501</v>
      </c>
      <c r="D422" s="4">
        <v>27.0458535231461</v>
      </c>
      <c r="E422" s="4">
        <v>15.746984265189999</v>
      </c>
      <c r="F422" s="4">
        <v>18.876703629141801</v>
      </c>
      <c r="G422" s="4">
        <f t="shared" si="12"/>
        <v>26.588606311267299</v>
      </c>
      <c r="H422" s="4">
        <f t="shared" si="13"/>
        <v>17.311843947165901</v>
      </c>
      <c r="I422" s="4">
        <v>-0.61795588794449996</v>
      </c>
      <c r="J422" s="4">
        <v>1.84577761084819E-3</v>
      </c>
      <c r="K422" s="4">
        <v>4.2016859194403303E-2</v>
      </c>
    </row>
    <row r="423" spans="1:11" x14ac:dyDescent="0.2">
      <c r="A423" s="4" t="s">
        <v>55</v>
      </c>
      <c r="B423" s="17" t="s">
        <v>1253</v>
      </c>
      <c r="C423" s="4">
        <v>11.354218065832599</v>
      </c>
      <c r="D423" s="4">
        <v>11.6243760510876</v>
      </c>
      <c r="E423" s="4">
        <v>28.756211939480298</v>
      </c>
      <c r="F423" s="4">
        <v>29.684845825394799</v>
      </c>
      <c r="G423" s="4">
        <f t="shared" si="12"/>
        <v>11.4892970584601</v>
      </c>
      <c r="H423" s="4">
        <f t="shared" si="13"/>
        <v>29.220528882437549</v>
      </c>
      <c r="I423" s="4">
        <v>1.3467616590394</v>
      </c>
      <c r="J423" s="7">
        <v>4.2341050993383198E-14</v>
      </c>
      <c r="K423" s="7">
        <v>1.6837834148194099E-11</v>
      </c>
    </row>
    <row r="424" spans="1:11" x14ac:dyDescent="0.2">
      <c r="A424" s="4" t="s">
        <v>409</v>
      </c>
      <c r="B424" s="17" t="s">
        <v>1004</v>
      </c>
      <c r="C424" s="4">
        <v>70.837357442337506</v>
      </c>
      <c r="D424" s="4">
        <v>94.126157697634497</v>
      </c>
      <c r="E424" s="4">
        <v>35.080287636027499</v>
      </c>
      <c r="F424" s="4">
        <v>47.228812882625697</v>
      </c>
      <c r="G424" s="4">
        <f t="shared" si="12"/>
        <v>82.481757569986001</v>
      </c>
      <c r="H424" s="4">
        <f t="shared" si="13"/>
        <v>41.154550259326598</v>
      </c>
      <c r="I424" s="4">
        <v>-1.0024739821728501</v>
      </c>
      <c r="J424" s="7">
        <v>3.4801948161809701E-5</v>
      </c>
      <c r="K424" s="4">
        <v>1.81960842834338E-3</v>
      </c>
    </row>
    <row r="425" spans="1:11" x14ac:dyDescent="0.2">
      <c r="A425" s="4" t="s">
        <v>415</v>
      </c>
      <c r="B425" s="17" t="s">
        <v>1254</v>
      </c>
      <c r="C425" s="4">
        <v>2.6429334358340699</v>
      </c>
      <c r="D425" s="4">
        <v>4.5702076917074299</v>
      </c>
      <c r="E425" s="4">
        <v>8.5099325092040896</v>
      </c>
      <c r="F425" s="4">
        <v>16.0033335496035</v>
      </c>
      <c r="G425" s="4">
        <f t="shared" si="12"/>
        <v>3.6065705637707497</v>
      </c>
      <c r="H425" s="4">
        <f t="shared" si="13"/>
        <v>12.256633029403794</v>
      </c>
      <c r="I425" s="4">
        <v>1.7654013527052299</v>
      </c>
      <c r="J425" s="7">
        <v>3.71566747775088E-5</v>
      </c>
      <c r="K425" s="4">
        <v>1.91477166497335E-3</v>
      </c>
    </row>
    <row r="426" spans="1:11" x14ac:dyDescent="0.2">
      <c r="A426" s="4" t="s">
        <v>268</v>
      </c>
      <c r="B426" s="17" t="s">
        <v>1255</v>
      </c>
      <c r="C426" s="4">
        <v>0.230950780561889</v>
      </c>
      <c r="D426" s="4">
        <v>0.17722171583148999</v>
      </c>
      <c r="E426" s="4">
        <v>1.2979796049392101</v>
      </c>
      <c r="F426" s="4">
        <v>1.5129622877473901</v>
      </c>
      <c r="G426" s="4">
        <f t="shared" si="12"/>
        <v>0.2040862481966895</v>
      </c>
      <c r="H426" s="4">
        <f t="shared" si="13"/>
        <v>1.4054709463432999</v>
      </c>
      <c r="I426" s="4">
        <v>2.7881687725720301</v>
      </c>
      <c r="J426" s="7">
        <v>2.6004353979764499E-6</v>
      </c>
      <c r="K426" s="4">
        <v>2.06965763952281E-4</v>
      </c>
    </row>
    <row r="427" spans="1:11" x14ac:dyDescent="0.2">
      <c r="A427" s="4" t="s">
        <v>139</v>
      </c>
      <c r="B427" s="17" t="s">
        <v>1256</v>
      </c>
      <c r="C427" s="4">
        <v>1.1870490178351401</v>
      </c>
      <c r="D427" s="4">
        <v>1.6905827134195499</v>
      </c>
      <c r="E427" s="4">
        <v>4.5865886245626601</v>
      </c>
      <c r="F427" s="4">
        <v>4.3210096266223701</v>
      </c>
      <c r="G427" s="4">
        <f t="shared" si="12"/>
        <v>1.4388158656273449</v>
      </c>
      <c r="H427" s="4">
        <f t="shared" si="13"/>
        <v>4.4537991255925151</v>
      </c>
      <c r="I427" s="4">
        <v>1.62836494599973</v>
      </c>
      <c r="J427" s="7">
        <v>9.3803547411004598E-9</v>
      </c>
      <c r="K427" s="7">
        <v>1.4606843697935301E-6</v>
      </c>
    </row>
    <row r="428" spans="1:11" x14ac:dyDescent="0.2">
      <c r="A428" s="4" t="s">
        <v>337</v>
      </c>
      <c r="B428" s="17" t="s">
        <v>1257</v>
      </c>
      <c r="C428" s="4">
        <v>22.4787926173959</v>
      </c>
      <c r="D428" s="4">
        <v>34.7575190876222</v>
      </c>
      <c r="E428" s="4">
        <v>8.4507429921576698</v>
      </c>
      <c r="F428" s="4">
        <v>11.856997414734799</v>
      </c>
      <c r="G428" s="4">
        <f t="shared" si="12"/>
        <v>28.618155852509048</v>
      </c>
      <c r="H428" s="4">
        <f t="shared" si="13"/>
        <v>10.153870203446235</v>
      </c>
      <c r="I428" s="4">
        <v>-1.4917462670796799</v>
      </c>
      <c r="J428" s="7">
        <v>9.9283233875331493E-6</v>
      </c>
      <c r="K428" s="4">
        <v>6.2935026924690199E-4</v>
      </c>
    </row>
    <row r="429" spans="1:11" x14ac:dyDescent="0.2">
      <c r="A429" s="4" t="s">
        <v>964</v>
      </c>
      <c r="B429" s="17" t="s">
        <v>1258</v>
      </c>
      <c r="C429" s="4">
        <v>4.3533607905116698</v>
      </c>
      <c r="D429" s="4">
        <v>2.8463881433679998</v>
      </c>
      <c r="E429" s="4">
        <v>1.6404252879444501</v>
      </c>
      <c r="F429" s="4">
        <v>1.5137670549217199</v>
      </c>
      <c r="G429" s="4">
        <f t="shared" si="12"/>
        <v>3.599874466939835</v>
      </c>
      <c r="H429" s="4">
        <f t="shared" si="13"/>
        <v>1.5770961714330851</v>
      </c>
      <c r="I429" s="4">
        <v>-1.1911070217608599</v>
      </c>
      <c r="J429" s="4">
        <v>2.15670322836841E-3</v>
      </c>
      <c r="K429" s="4">
        <v>4.7376295920971201E-2</v>
      </c>
    </row>
    <row r="430" spans="1:11" x14ac:dyDescent="0.2">
      <c r="A430" s="4" t="s">
        <v>380</v>
      </c>
      <c r="B430" s="17" t="s">
        <v>1004</v>
      </c>
      <c r="C430" s="4">
        <v>3.9794919043363999</v>
      </c>
      <c r="D430" s="4">
        <v>8.4215759363124008</v>
      </c>
      <c r="E430" s="4">
        <v>15.4550431560112</v>
      </c>
      <c r="F430" s="4">
        <v>54.412175716546997</v>
      </c>
      <c r="G430" s="4">
        <f t="shared" si="12"/>
        <v>6.2005339203243999</v>
      </c>
      <c r="H430" s="4">
        <f t="shared" si="13"/>
        <v>34.933609436279099</v>
      </c>
      <c r="I430" s="4">
        <v>2.4943126969913201</v>
      </c>
      <c r="J430" s="7">
        <v>2.1073840093395598E-5</v>
      </c>
      <c r="K430" s="4">
        <v>1.1854862559345001E-3</v>
      </c>
    </row>
    <row r="431" spans="1:11" x14ac:dyDescent="0.2">
      <c r="A431" s="4" t="s">
        <v>56</v>
      </c>
      <c r="B431" s="17" t="s">
        <v>1259</v>
      </c>
      <c r="C431" s="4">
        <v>13.8074001604475</v>
      </c>
      <c r="D431" s="4">
        <v>13.5999681993043</v>
      </c>
      <c r="E431" s="4">
        <v>4.3680014682700099</v>
      </c>
      <c r="F431" s="4">
        <v>3.2515604973349701</v>
      </c>
      <c r="G431" s="4">
        <f t="shared" si="12"/>
        <v>13.7036841798759</v>
      </c>
      <c r="H431" s="4">
        <f t="shared" si="13"/>
        <v>3.80978098280249</v>
      </c>
      <c r="I431" s="4">
        <v>-1.8509145054179099</v>
      </c>
      <c r="J431" s="7">
        <v>4.3095578116742303E-14</v>
      </c>
      <c r="K431" s="7">
        <v>1.6837834148194099E-11</v>
      </c>
    </row>
    <row r="432" spans="1:11" x14ac:dyDescent="0.2">
      <c r="A432" s="4" t="s">
        <v>922</v>
      </c>
      <c r="B432" s="17" t="s">
        <v>1260</v>
      </c>
      <c r="C432" s="4">
        <v>27.969709094456299</v>
      </c>
      <c r="D432" s="4">
        <v>20.497498065053801</v>
      </c>
      <c r="E432" s="4">
        <v>14.6589784023838</v>
      </c>
      <c r="F432" s="4">
        <v>9.2099743147340796</v>
      </c>
      <c r="G432" s="4">
        <f t="shared" si="12"/>
        <v>24.233603579755048</v>
      </c>
      <c r="H432" s="4">
        <f t="shared" si="13"/>
        <v>11.934476358558939</v>
      </c>
      <c r="I432" s="4">
        <v>-1.02518357477669</v>
      </c>
      <c r="J432" s="4">
        <v>1.76309837275933E-3</v>
      </c>
      <c r="K432" s="4">
        <v>4.0481538326524298E-2</v>
      </c>
    </row>
    <row r="433" spans="1:11" x14ac:dyDescent="0.2">
      <c r="A433" s="4" t="s">
        <v>897</v>
      </c>
      <c r="B433" s="17" t="s">
        <v>1261</v>
      </c>
      <c r="C433" s="4">
        <v>3.3439997734725302</v>
      </c>
      <c r="D433" s="4">
        <v>2.6181065086981499</v>
      </c>
      <c r="E433" s="4">
        <v>6.5914497968959598</v>
      </c>
      <c r="F433" s="4">
        <v>5.4015105427433099</v>
      </c>
      <c r="G433" s="4">
        <f t="shared" si="12"/>
        <v>2.98105314108534</v>
      </c>
      <c r="H433" s="4">
        <f t="shared" si="13"/>
        <v>5.9964801698196348</v>
      </c>
      <c r="I433" s="4">
        <v>1.0076100863383499</v>
      </c>
      <c r="J433" s="4">
        <v>1.60424349407665E-3</v>
      </c>
      <c r="K433" s="4">
        <v>3.7883064224409901E-2</v>
      </c>
    </row>
    <row r="434" spans="1:11" x14ac:dyDescent="0.2">
      <c r="A434" s="4" t="s">
        <v>25</v>
      </c>
      <c r="B434" s="17" t="s">
        <v>1262</v>
      </c>
      <c r="C434" s="4">
        <v>35.866590796111097</v>
      </c>
      <c r="D434" s="4">
        <v>38.410020559385103</v>
      </c>
      <c r="E434" s="4">
        <v>117.877801165638</v>
      </c>
      <c r="F434" s="4">
        <v>108.200376640744</v>
      </c>
      <c r="G434" s="4">
        <f t="shared" si="12"/>
        <v>37.1383056777481</v>
      </c>
      <c r="H434" s="4">
        <f t="shared" si="13"/>
        <v>113.039088903191</v>
      </c>
      <c r="I434" s="4">
        <v>1.6055964040159101</v>
      </c>
      <c r="J434" s="7">
        <v>1.19919257912715E-21</v>
      </c>
      <c r="K434" s="7">
        <v>1.12041084055927E-18</v>
      </c>
    </row>
    <row r="435" spans="1:11" x14ac:dyDescent="0.2">
      <c r="A435" s="4" t="s">
        <v>314</v>
      </c>
      <c r="B435" s="17" t="s">
        <v>1263</v>
      </c>
      <c r="C435" s="4">
        <v>6.5207670713888604</v>
      </c>
      <c r="D435" s="4">
        <v>6.9661110679792699</v>
      </c>
      <c r="E435" s="4">
        <v>3.1605959548321199</v>
      </c>
      <c r="F435" s="4">
        <v>3.1202701784502098</v>
      </c>
      <c r="G435" s="4">
        <f t="shared" si="12"/>
        <v>6.7434390696840651</v>
      </c>
      <c r="H435" s="4">
        <f t="shared" si="13"/>
        <v>3.1404330666411648</v>
      </c>
      <c r="I435" s="4">
        <v>-1.1028935092860499</v>
      </c>
      <c r="J435" s="7">
        <v>6.3524093023809798E-6</v>
      </c>
      <c r="K435" s="4">
        <v>4.3198393512298999E-4</v>
      </c>
    </row>
    <row r="436" spans="1:11" x14ac:dyDescent="0.2">
      <c r="A436" s="4" t="s">
        <v>169</v>
      </c>
      <c r="B436" s="17" t="s">
        <v>1004</v>
      </c>
      <c r="C436" s="4">
        <v>0.40421376891774002</v>
      </c>
      <c r="D436" s="4">
        <v>0.47008940871810101</v>
      </c>
      <c r="E436" s="4">
        <v>1.89917862852341</v>
      </c>
      <c r="F436" s="4">
        <v>2.4208704263671001</v>
      </c>
      <c r="G436" s="4">
        <f t="shared" si="12"/>
        <v>0.43715158881792049</v>
      </c>
      <c r="H436" s="4">
        <f t="shared" si="13"/>
        <v>2.160024527445255</v>
      </c>
      <c r="I436" s="4">
        <v>2.3057112303749201</v>
      </c>
      <c r="J436" s="7">
        <v>4.0038690375038997E-8</v>
      </c>
      <c r="K436" s="7">
        <v>5.1213774849358002E-6</v>
      </c>
    </row>
    <row r="437" spans="1:11" x14ac:dyDescent="0.2">
      <c r="A437" s="4" t="s">
        <v>790</v>
      </c>
      <c r="B437" s="17" t="s">
        <v>1004</v>
      </c>
      <c r="C437" s="4">
        <v>25.561241962349602</v>
      </c>
      <c r="D437" s="4">
        <v>30.646976698028201</v>
      </c>
      <c r="E437" s="4">
        <v>15.067217458760499</v>
      </c>
      <c r="F437" s="4">
        <v>18.9910323907711</v>
      </c>
      <c r="G437" s="4">
        <f t="shared" si="12"/>
        <v>28.104109330188901</v>
      </c>
      <c r="H437" s="4">
        <f t="shared" si="13"/>
        <v>17.029124924765799</v>
      </c>
      <c r="I437" s="4">
        <v>-0.72195143171694098</v>
      </c>
      <c r="J437" s="4">
        <v>9.4754920109417701E-4</v>
      </c>
      <c r="K437" s="4">
        <v>2.5452355977891E-2</v>
      </c>
    </row>
    <row r="438" spans="1:11" x14ac:dyDescent="0.2">
      <c r="A438" s="4" t="s">
        <v>713</v>
      </c>
      <c r="B438" s="17" t="s">
        <v>1264</v>
      </c>
      <c r="C438" s="4">
        <v>13.2551694992626</v>
      </c>
      <c r="D438" s="4">
        <v>16.393079659855498</v>
      </c>
      <c r="E438" s="4">
        <v>6.9445546116943699</v>
      </c>
      <c r="F438" s="4">
        <v>8.4545398617557108</v>
      </c>
      <c r="G438" s="4">
        <f t="shared" si="12"/>
        <v>14.824124579559049</v>
      </c>
      <c r="H438" s="4">
        <f t="shared" si="13"/>
        <v>7.6995472367250404</v>
      </c>
      <c r="I438" s="4">
        <v>-0.94299918215335699</v>
      </c>
      <c r="J438" s="4">
        <v>6.2030891263335297E-4</v>
      </c>
      <c r="K438" s="4">
        <v>1.8462352110218998E-2</v>
      </c>
    </row>
    <row r="439" spans="1:11" x14ac:dyDescent="0.2">
      <c r="A439" s="4" t="s">
        <v>857</v>
      </c>
      <c r="B439" s="17" t="s">
        <v>1265</v>
      </c>
      <c r="C439" s="4">
        <v>340.586415391483</v>
      </c>
      <c r="D439" s="4">
        <v>539.71607687081405</v>
      </c>
      <c r="E439" s="4">
        <v>175.004735877375</v>
      </c>
      <c r="F439" s="4">
        <v>275.751786106606</v>
      </c>
      <c r="G439" s="4">
        <f t="shared" si="12"/>
        <v>440.15124613114853</v>
      </c>
      <c r="H439" s="4">
        <f t="shared" si="13"/>
        <v>225.37826099199049</v>
      </c>
      <c r="I439" s="4">
        <v>-0.96549018421435895</v>
      </c>
      <c r="J439" s="4">
        <v>1.2967553419084401E-3</v>
      </c>
      <c r="K439" s="4">
        <v>3.2103658458836802E-2</v>
      </c>
    </row>
    <row r="440" spans="1:11" x14ac:dyDescent="0.2">
      <c r="A440" s="4" t="s">
        <v>687</v>
      </c>
      <c r="B440" s="17" t="s">
        <v>1004</v>
      </c>
      <c r="C440" s="4">
        <v>5.0475112180104604</v>
      </c>
      <c r="D440" s="4">
        <v>7.9306101625565901</v>
      </c>
      <c r="E440" s="4">
        <v>1.95698858238435</v>
      </c>
      <c r="F440" s="4">
        <v>3.145656917877</v>
      </c>
      <c r="G440" s="4">
        <f t="shared" si="12"/>
        <v>6.4890606902835248</v>
      </c>
      <c r="H440" s="4">
        <f t="shared" si="13"/>
        <v>2.5513227501306748</v>
      </c>
      <c r="I440" s="4">
        <v>-1.3420864045074601</v>
      </c>
      <c r="J440" s="4">
        <v>5.1535495235269203E-4</v>
      </c>
      <c r="K440" s="4">
        <v>1.5911584153889401E-2</v>
      </c>
    </row>
    <row r="441" spans="1:11" x14ac:dyDescent="0.2">
      <c r="A441" s="4" t="s">
        <v>979</v>
      </c>
      <c r="B441" s="17" t="s">
        <v>1266</v>
      </c>
      <c r="C441" s="4">
        <v>10.897922820909301</v>
      </c>
      <c r="D441" s="4">
        <v>11.2818107867751</v>
      </c>
      <c r="E441" s="4">
        <v>15.7561895171432</v>
      </c>
      <c r="F441" s="4">
        <v>18.3397418152095</v>
      </c>
      <c r="G441" s="4">
        <f t="shared" si="12"/>
        <v>11.089866803842201</v>
      </c>
      <c r="H441" s="4">
        <f t="shared" si="13"/>
        <v>17.047965666176349</v>
      </c>
      <c r="I441" s="4">
        <v>0.621104418533452</v>
      </c>
      <c r="J441" s="4">
        <v>2.2318385669108402E-3</v>
      </c>
      <c r="K441" s="4">
        <v>4.8276989650395799E-2</v>
      </c>
    </row>
    <row r="442" spans="1:11" x14ac:dyDescent="0.2">
      <c r="A442" s="4" t="s">
        <v>93</v>
      </c>
      <c r="B442" s="17" t="s">
        <v>1004</v>
      </c>
      <c r="C442" s="4">
        <v>7.7334442039521001</v>
      </c>
      <c r="D442" s="4">
        <v>7.2347797439684802</v>
      </c>
      <c r="E442" s="4">
        <v>18.164393341561201</v>
      </c>
      <c r="F442" s="4">
        <v>23.723049114201299</v>
      </c>
      <c r="G442" s="4">
        <f t="shared" si="12"/>
        <v>7.4841119739602906</v>
      </c>
      <c r="H442" s="4">
        <f t="shared" si="13"/>
        <v>20.943721227881248</v>
      </c>
      <c r="I442" s="4">
        <v>1.4856197767406301</v>
      </c>
      <c r="J442" s="7">
        <v>6.0347159473586994E-11</v>
      </c>
      <c r="K442" s="7">
        <v>1.4095653368781599E-8</v>
      </c>
    </row>
    <row r="443" spans="1:11" x14ac:dyDescent="0.2">
      <c r="A443" s="4" t="s">
        <v>98</v>
      </c>
      <c r="B443" s="17" t="s">
        <v>1004</v>
      </c>
      <c r="C443" s="4">
        <v>72.313061698017805</v>
      </c>
      <c r="D443" s="4">
        <v>69.093178707094694</v>
      </c>
      <c r="E443" s="4">
        <v>27.995331939144101</v>
      </c>
      <c r="F443" s="4">
        <v>32.988520020850899</v>
      </c>
      <c r="G443" s="4">
        <f t="shared" si="12"/>
        <v>70.703120202556249</v>
      </c>
      <c r="H443" s="4">
        <f t="shared" si="13"/>
        <v>30.4919259799975</v>
      </c>
      <c r="I443" s="4">
        <v>-1.2122336702095899</v>
      </c>
      <c r="J443" s="7">
        <v>1.39521905544867E-10</v>
      </c>
      <c r="K443" s="7">
        <v>3.0909136373748801E-8</v>
      </c>
    </row>
    <row r="444" spans="1:11" x14ac:dyDescent="0.2">
      <c r="A444" s="4" t="s">
        <v>182</v>
      </c>
      <c r="B444" s="17" t="s">
        <v>1267</v>
      </c>
      <c r="C444" s="4">
        <v>46.414390467178499</v>
      </c>
      <c r="D444" s="4">
        <v>61.094021859409096</v>
      </c>
      <c r="E444" s="4">
        <v>18.8816298449116</v>
      </c>
      <c r="F444" s="4">
        <v>24.9205730619428</v>
      </c>
      <c r="G444" s="4">
        <f t="shared" si="12"/>
        <v>53.754206163293802</v>
      </c>
      <c r="H444" s="4">
        <f t="shared" si="13"/>
        <v>21.901101453427202</v>
      </c>
      <c r="I444" s="4">
        <v>-1.2944430902638899</v>
      </c>
      <c r="J444" s="7">
        <v>8.6915067808465895E-8</v>
      </c>
      <c r="K444" s="7">
        <v>1.0318883381967501E-5</v>
      </c>
    </row>
    <row r="445" spans="1:11" x14ac:dyDescent="0.2">
      <c r="A445" s="4" t="s">
        <v>649</v>
      </c>
      <c r="B445" s="17" t="s">
        <v>1004</v>
      </c>
      <c r="C445" s="4">
        <v>63.378867707195198</v>
      </c>
      <c r="D445" s="4">
        <v>56.970504429131402</v>
      </c>
      <c r="E445" s="4">
        <v>108.362319139288</v>
      </c>
      <c r="F445" s="4">
        <v>87.834190619513194</v>
      </c>
      <c r="G445" s="4">
        <f t="shared" si="12"/>
        <v>60.174686068163297</v>
      </c>
      <c r="H445" s="4">
        <f t="shared" si="13"/>
        <v>98.098254879400599</v>
      </c>
      <c r="I445" s="4">
        <v>0.704730154344268</v>
      </c>
      <c r="J445" s="4">
        <v>3.7663975673677303E-4</v>
      </c>
      <c r="K445" s="4">
        <v>1.230032178194E-2</v>
      </c>
    </row>
    <row r="446" spans="1:11" x14ac:dyDescent="0.2">
      <c r="A446" s="4" t="s">
        <v>345</v>
      </c>
      <c r="B446" s="17" t="s">
        <v>1004</v>
      </c>
      <c r="C446" s="4">
        <v>11.261435822323801</v>
      </c>
      <c r="D446" s="4">
        <v>11.2165475519915</v>
      </c>
      <c r="E446" s="4">
        <v>4.02761134129645</v>
      </c>
      <c r="F446" s="4">
        <v>5.0672945876195996</v>
      </c>
      <c r="G446" s="4">
        <f t="shared" si="12"/>
        <v>11.23899168715765</v>
      </c>
      <c r="H446" s="4">
        <f t="shared" si="13"/>
        <v>4.5474529644580244</v>
      </c>
      <c r="I446" s="4">
        <v>-1.301068518496</v>
      </c>
      <c r="J446" s="7">
        <v>1.1184390129295001E-5</v>
      </c>
      <c r="K446" s="4">
        <v>6.92626396220231E-4</v>
      </c>
    </row>
    <row r="447" spans="1:11" x14ac:dyDescent="0.2">
      <c r="A447" s="4" t="s">
        <v>447</v>
      </c>
      <c r="B447" s="17" t="s">
        <v>1004</v>
      </c>
      <c r="C447" s="4">
        <v>25.2829937975633</v>
      </c>
      <c r="D447" s="4">
        <v>27.655121620715502</v>
      </c>
      <c r="E447" s="4">
        <v>10.797711074700199</v>
      </c>
      <c r="F447" s="4">
        <v>15.4832140638238</v>
      </c>
      <c r="G447" s="4">
        <f t="shared" si="12"/>
        <v>26.469057709139399</v>
      </c>
      <c r="H447" s="4">
        <f t="shared" si="13"/>
        <v>13.140462569261999</v>
      </c>
      <c r="I447" s="4">
        <v>-1.00815000217697</v>
      </c>
      <c r="J447" s="7">
        <v>5.25342452425716E-5</v>
      </c>
      <c r="K447" s="4">
        <v>2.5031228293073602E-3</v>
      </c>
    </row>
    <row r="448" spans="1:11" x14ac:dyDescent="0.2">
      <c r="A448" s="4" t="s">
        <v>712</v>
      </c>
      <c r="B448" s="17" t="s">
        <v>1004</v>
      </c>
      <c r="C448" s="4">
        <v>28.618013609890799</v>
      </c>
      <c r="D448" s="4">
        <v>25.204665627017501</v>
      </c>
      <c r="E448" s="4">
        <v>46.2776675952449</v>
      </c>
      <c r="F448" s="4">
        <v>39.464037405538399</v>
      </c>
      <c r="G448" s="4">
        <f t="shared" si="12"/>
        <v>26.91133961845415</v>
      </c>
      <c r="H448" s="4">
        <f t="shared" si="13"/>
        <v>42.870852500391649</v>
      </c>
      <c r="I448" s="4">
        <v>0.67146248541718301</v>
      </c>
      <c r="J448" s="4">
        <v>6.0655766096524497E-4</v>
      </c>
      <c r="K448" s="4">
        <v>1.8078110369600799E-2</v>
      </c>
    </row>
    <row r="449" spans="1:11" x14ac:dyDescent="0.2">
      <c r="A449" s="4" t="s">
        <v>780</v>
      </c>
      <c r="B449" s="17" t="s">
        <v>1268</v>
      </c>
      <c r="C449" s="4">
        <v>36.250266111091598</v>
      </c>
      <c r="D449" s="4">
        <v>33.754072539537503</v>
      </c>
      <c r="E449" s="4">
        <v>64.822692309177199</v>
      </c>
      <c r="F449" s="4">
        <v>48.550917670017299</v>
      </c>
      <c r="G449" s="4">
        <f t="shared" si="12"/>
        <v>35.002169325314554</v>
      </c>
      <c r="H449" s="4">
        <f t="shared" si="13"/>
        <v>56.686804989597249</v>
      </c>
      <c r="I449" s="4">
        <v>0.69525850761876395</v>
      </c>
      <c r="J449" s="4">
        <v>9.0510178607661803E-4</v>
      </c>
      <c r="K449" s="4">
        <v>2.4619914279747399E-2</v>
      </c>
    </row>
    <row r="450" spans="1:11" x14ac:dyDescent="0.2">
      <c r="A450" s="4" t="s">
        <v>373</v>
      </c>
      <c r="B450" s="17" t="s">
        <v>1269</v>
      </c>
      <c r="C450" s="4">
        <v>16.585881513768701</v>
      </c>
      <c r="D450" s="4">
        <v>23.9109302142008</v>
      </c>
      <c r="E450" s="4">
        <v>6.8527056377518498</v>
      </c>
      <c r="F450" s="4">
        <v>9.4997872746321406</v>
      </c>
      <c r="G450" s="4">
        <f t="shared" si="12"/>
        <v>20.24840586398475</v>
      </c>
      <c r="H450" s="4">
        <f t="shared" si="13"/>
        <v>8.1762464561919952</v>
      </c>
      <c r="I450" s="4">
        <v>-1.3057615793675701</v>
      </c>
      <c r="J450" s="7">
        <v>1.88127555315001E-5</v>
      </c>
      <c r="K450" s="4">
        <v>1.0780461429770801E-3</v>
      </c>
    </row>
    <row r="451" spans="1:11" x14ac:dyDescent="0.2">
      <c r="A451" s="4" t="s">
        <v>254</v>
      </c>
      <c r="B451" s="17" t="s">
        <v>1270</v>
      </c>
      <c r="C451" s="4">
        <v>7.05432062973256</v>
      </c>
      <c r="D451" s="4">
        <v>5.8074764225618001</v>
      </c>
      <c r="E451" s="4">
        <v>14.0255216570865</v>
      </c>
      <c r="F451" s="4">
        <v>13.618562357965301</v>
      </c>
      <c r="G451" s="4">
        <f t="shared" si="12"/>
        <v>6.43089852614718</v>
      </c>
      <c r="H451" s="4">
        <f t="shared" si="13"/>
        <v>13.822042007525901</v>
      </c>
      <c r="I451" s="4">
        <v>1.1043484908158601</v>
      </c>
      <c r="J451" s="7">
        <v>1.8535617528761801E-6</v>
      </c>
      <c r="K451" s="4">
        <v>1.5620073924531899E-4</v>
      </c>
    </row>
    <row r="452" spans="1:11" x14ac:dyDescent="0.2">
      <c r="A452" s="4" t="s">
        <v>818</v>
      </c>
      <c r="B452" s="17" t="s">
        <v>1271</v>
      </c>
      <c r="C452" s="4">
        <v>6471.9118562531003</v>
      </c>
      <c r="D452" s="4">
        <v>7411.31324162686</v>
      </c>
      <c r="E452" s="4">
        <v>4506.6031918866502</v>
      </c>
      <c r="F452" s="4">
        <v>4981.1893245784204</v>
      </c>
      <c r="G452" s="4">
        <f t="shared" ref="G452:G515" si="14">AVERAGE(C452:D452)</f>
        <v>6941.6125489399801</v>
      </c>
      <c r="H452" s="4">
        <f t="shared" ref="H452:H515" si="15">AVERAGE(E452:F452)</f>
        <v>4743.8962582325348</v>
      </c>
      <c r="I452" s="4">
        <v>-0.54919560014980695</v>
      </c>
      <c r="J452" s="4">
        <v>1.06342466234212E-3</v>
      </c>
      <c r="K452" s="4">
        <v>2.7598952378103701E-2</v>
      </c>
    </row>
    <row r="453" spans="1:11" x14ac:dyDescent="0.2">
      <c r="A453" s="4" t="s">
        <v>865</v>
      </c>
      <c r="B453" s="17" t="s">
        <v>1272</v>
      </c>
      <c r="C453" s="4">
        <v>108.46235694159201</v>
      </c>
      <c r="D453" s="4">
        <v>85.061968304583004</v>
      </c>
      <c r="E453" s="4">
        <v>178.428325418751</v>
      </c>
      <c r="F453" s="4">
        <v>137.49657581892399</v>
      </c>
      <c r="G453" s="4">
        <f t="shared" si="14"/>
        <v>96.762162623087505</v>
      </c>
      <c r="H453" s="4">
        <f t="shared" si="15"/>
        <v>157.96245061883749</v>
      </c>
      <c r="I453" s="4">
        <v>0.70700642720891105</v>
      </c>
      <c r="J453" s="4">
        <v>1.32583225735834E-3</v>
      </c>
      <c r="K453" s="4">
        <v>3.2523754998143202E-2</v>
      </c>
    </row>
    <row r="454" spans="1:11" x14ac:dyDescent="0.2">
      <c r="A454" s="4" t="s">
        <v>870</v>
      </c>
      <c r="B454" s="17" t="s">
        <v>1004</v>
      </c>
      <c r="C454" s="4">
        <v>46.4851003596673</v>
      </c>
      <c r="D454" s="4">
        <v>55.938161655124098</v>
      </c>
      <c r="E454" s="4">
        <v>29.511629713934902</v>
      </c>
      <c r="F454" s="4">
        <v>35.197737400051402</v>
      </c>
      <c r="G454" s="4">
        <f t="shared" si="14"/>
        <v>51.211631007395695</v>
      </c>
      <c r="H454" s="4">
        <f t="shared" si="15"/>
        <v>32.354683556993152</v>
      </c>
      <c r="I454" s="4">
        <v>-0.66191039588424505</v>
      </c>
      <c r="J454" s="4">
        <v>1.4149610950232401E-3</v>
      </c>
      <c r="K454" s="4">
        <v>3.4474035114460899E-2</v>
      </c>
    </row>
    <row r="455" spans="1:11" x14ac:dyDescent="0.2">
      <c r="A455" s="4" t="s">
        <v>338</v>
      </c>
      <c r="B455" s="17" t="s">
        <v>1004</v>
      </c>
      <c r="C455" s="4">
        <v>1.5150045922070401</v>
      </c>
      <c r="D455" s="4">
        <v>1.3591158347922001</v>
      </c>
      <c r="E455" s="4">
        <v>5.4974463654969297</v>
      </c>
      <c r="F455" s="4">
        <v>6.5398327621080696</v>
      </c>
      <c r="G455" s="4">
        <f t="shared" si="14"/>
        <v>1.43706021349962</v>
      </c>
      <c r="H455" s="4">
        <f t="shared" si="15"/>
        <v>6.0186395638025001</v>
      </c>
      <c r="I455" s="4">
        <v>2.06900234053774</v>
      </c>
      <c r="J455" s="7">
        <v>9.9809111639509702E-6</v>
      </c>
      <c r="K455" s="4">
        <v>6.3082294118277198E-4</v>
      </c>
    </row>
    <row r="456" spans="1:11" x14ac:dyDescent="0.2">
      <c r="A456" s="4" t="s">
        <v>339</v>
      </c>
      <c r="B456" s="17" t="s">
        <v>1273</v>
      </c>
      <c r="C456" s="4">
        <v>0.179644813305183</v>
      </c>
      <c r="D456" s="4">
        <v>0.26957669450423799</v>
      </c>
      <c r="E456" s="4">
        <v>2.5173491774666101</v>
      </c>
      <c r="F456" s="4">
        <v>1.5246824181454299</v>
      </c>
      <c r="G456" s="4">
        <f t="shared" si="14"/>
        <v>0.2246107539047105</v>
      </c>
      <c r="H456" s="4">
        <f t="shared" si="15"/>
        <v>2.0210157978060201</v>
      </c>
      <c r="I456" s="4">
        <v>3.1609532057797201</v>
      </c>
      <c r="J456" s="7">
        <v>1.01108980924705E-5</v>
      </c>
      <c r="K456" s="4">
        <v>6.3716448419090196E-4</v>
      </c>
    </row>
    <row r="457" spans="1:11" x14ac:dyDescent="0.2">
      <c r="A457" s="4" t="s">
        <v>551</v>
      </c>
      <c r="B457" s="17" t="s">
        <v>1274</v>
      </c>
      <c r="C457" s="4">
        <v>11.785418332073201</v>
      </c>
      <c r="D457" s="4">
        <v>6.65830847464699</v>
      </c>
      <c r="E457" s="4">
        <v>20.1230970072146</v>
      </c>
      <c r="F457" s="4">
        <v>21.029570614773601</v>
      </c>
      <c r="G457" s="4">
        <f t="shared" si="14"/>
        <v>9.2218634033600964</v>
      </c>
      <c r="H457" s="4">
        <f t="shared" si="15"/>
        <v>20.5763338109941</v>
      </c>
      <c r="I457" s="4">
        <v>1.15879152979916</v>
      </c>
      <c r="J457" s="4">
        <v>1.57625447154246E-4</v>
      </c>
      <c r="K457" s="4">
        <v>6.0594154452550796E-3</v>
      </c>
    </row>
    <row r="458" spans="1:11" x14ac:dyDescent="0.2">
      <c r="A458" s="4" t="s">
        <v>726</v>
      </c>
      <c r="B458" s="17" t="s">
        <v>1275</v>
      </c>
      <c r="C458" s="4">
        <v>71.472161722975599</v>
      </c>
      <c r="D458" s="4">
        <v>55.600193241499099</v>
      </c>
      <c r="E458" s="4">
        <v>38.064190039464101</v>
      </c>
      <c r="F458" s="4">
        <v>39.738644236985998</v>
      </c>
      <c r="G458" s="4">
        <f t="shared" si="14"/>
        <v>63.536177482237349</v>
      </c>
      <c r="H458" s="4">
        <f t="shared" si="15"/>
        <v>38.90141713822505</v>
      </c>
      <c r="I458" s="4">
        <v>-0.70739607736771704</v>
      </c>
      <c r="J458" s="4">
        <v>6.7171400251457396E-4</v>
      </c>
      <c r="K458" s="4">
        <v>1.9634630347510399E-2</v>
      </c>
    </row>
    <row r="459" spans="1:11" x14ac:dyDescent="0.2">
      <c r="A459" s="4" t="s">
        <v>694</v>
      </c>
      <c r="B459" s="17" t="s">
        <v>1276</v>
      </c>
      <c r="C459" s="4">
        <v>12.4541165396371</v>
      </c>
      <c r="D459" s="4">
        <v>17.641883291998798</v>
      </c>
      <c r="E459" s="4">
        <v>5.96353502468203</v>
      </c>
      <c r="F459" s="4">
        <v>7.9029292538716298</v>
      </c>
      <c r="G459" s="4">
        <f t="shared" si="14"/>
        <v>15.04799991581795</v>
      </c>
      <c r="H459" s="4">
        <f t="shared" si="15"/>
        <v>6.9332321392768304</v>
      </c>
      <c r="I459" s="4">
        <v>-1.11519091648004</v>
      </c>
      <c r="J459" s="4">
        <v>5.4073232751524999E-4</v>
      </c>
      <c r="K459" s="4">
        <v>1.6528871957290501E-2</v>
      </c>
    </row>
    <row r="460" spans="1:11" x14ac:dyDescent="0.2">
      <c r="A460" s="4" t="s">
        <v>544</v>
      </c>
      <c r="B460" s="17" t="s">
        <v>1277</v>
      </c>
      <c r="C460" s="4">
        <v>154.310588856642</v>
      </c>
      <c r="D460" s="4">
        <v>87.933617787388897</v>
      </c>
      <c r="E460" s="4">
        <v>303.35174059863198</v>
      </c>
      <c r="F460" s="4">
        <v>225.138514602947</v>
      </c>
      <c r="G460" s="4">
        <f t="shared" si="14"/>
        <v>121.12210332201545</v>
      </c>
      <c r="H460" s="4">
        <f t="shared" si="15"/>
        <v>264.24512760078949</v>
      </c>
      <c r="I460" s="4">
        <v>1.12541841578697</v>
      </c>
      <c r="J460" s="4">
        <v>1.4609005564515399E-4</v>
      </c>
      <c r="K460" s="4">
        <v>5.6871905901426101E-3</v>
      </c>
    </row>
    <row r="461" spans="1:11" x14ac:dyDescent="0.2">
      <c r="A461" s="4" t="s">
        <v>362</v>
      </c>
      <c r="B461" s="17" t="s">
        <v>1278</v>
      </c>
      <c r="C461" s="4">
        <v>29.051587223174099</v>
      </c>
      <c r="D461" s="4">
        <v>17.618940167232399</v>
      </c>
      <c r="E461" s="4">
        <v>56.057015911795901</v>
      </c>
      <c r="F461" s="4">
        <v>50.169893266122401</v>
      </c>
      <c r="G461" s="4">
        <f t="shared" si="14"/>
        <v>23.335263695203249</v>
      </c>
      <c r="H461" s="4">
        <f t="shared" si="15"/>
        <v>53.113454588959151</v>
      </c>
      <c r="I461" s="4">
        <v>1.1868050097426199</v>
      </c>
      <c r="J461" s="7">
        <v>1.42107751809285E-5</v>
      </c>
      <c r="K461" s="4">
        <v>8.3864610215210304E-4</v>
      </c>
    </row>
    <row r="462" spans="1:11" x14ac:dyDescent="0.2">
      <c r="A462" s="4" t="s">
        <v>744</v>
      </c>
      <c r="B462" s="17" t="s">
        <v>1279</v>
      </c>
      <c r="C462" s="4">
        <v>7.3132233006254799</v>
      </c>
      <c r="D462" s="4">
        <v>9.8037998904486603</v>
      </c>
      <c r="E462" s="4">
        <v>15.971491958935101</v>
      </c>
      <c r="F462" s="4">
        <v>15.5935836923426</v>
      </c>
      <c r="G462" s="4">
        <f t="shared" si="14"/>
        <v>8.5585115955370696</v>
      </c>
      <c r="H462" s="4">
        <f t="shared" si="15"/>
        <v>15.782537825638851</v>
      </c>
      <c r="I462" s="4">
        <v>0.88185120508819403</v>
      </c>
      <c r="J462" s="4">
        <v>7.5634077614394998E-4</v>
      </c>
      <c r="K462" s="4">
        <v>2.1555712120102599E-2</v>
      </c>
    </row>
    <row r="463" spans="1:11" x14ac:dyDescent="0.2">
      <c r="A463" s="4" t="s">
        <v>654</v>
      </c>
      <c r="B463" s="17" t="s">
        <v>1004</v>
      </c>
      <c r="C463" s="4">
        <v>21.0453898787021</v>
      </c>
      <c r="D463" s="4">
        <v>26.002246060844801</v>
      </c>
      <c r="E463" s="4">
        <v>12.292138890428101</v>
      </c>
      <c r="F463" s="4">
        <v>13.9917302826171</v>
      </c>
      <c r="G463" s="4">
        <f t="shared" si="14"/>
        <v>23.52381796977345</v>
      </c>
      <c r="H463" s="4">
        <f t="shared" si="15"/>
        <v>13.1419345865226</v>
      </c>
      <c r="I463" s="4">
        <v>-0.83902186453579197</v>
      </c>
      <c r="J463" s="4">
        <v>3.9247498189890498E-4</v>
      </c>
      <c r="K463" s="4">
        <v>1.27208067662527E-2</v>
      </c>
    </row>
    <row r="464" spans="1:11" x14ac:dyDescent="0.2">
      <c r="A464" s="4" t="s">
        <v>77</v>
      </c>
      <c r="B464" s="17" t="s">
        <v>1280</v>
      </c>
      <c r="C464" s="4">
        <v>13.716037958628</v>
      </c>
      <c r="D464" s="4">
        <v>11.4887300588691</v>
      </c>
      <c r="E464" s="4">
        <v>29.477795118258101</v>
      </c>
      <c r="F464" s="4">
        <v>31.500810683862099</v>
      </c>
      <c r="G464" s="4">
        <f t="shared" si="14"/>
        <v>12.602384008748551</v>
      </c>
      <c r="H464" s="4">
        <f t="shared" si="15"/>
        <v>30.4893029010601</v>
      </c>
      <c r="I464" s="4">
        <v>1.27490837340162</v>
      </c>
      <c r="J464" s="7">
        <v>4.2520340034161698E-12</v>
      </c>
      <c r="K464" s="7">
        <v>1.20226261446592E-9</v>
      </c>
    </row>
    <row r="465" spans="1:11" x14ac:dyDescent="0.2">
      <c r="A465" s="4" t="s">
        <v>382</v>
      </c>
      <c r="B465" s="17" t="s">
        <v>1281</v>
      </c>
      <c r="C465" s="4">
        <v>31.155430114549201</v>
      </c>
      <c r="D465" s="4">
        <v>32.819376810629201</v>
      </c>
      <c r="E465" s="4">
        <v>16.1569828911882</v>
      </c>
      <c r="F465" s="4">
        <v>18.733921786350901</v>
      </c>
      <c r="G465" s="4">
        <f t="shared" si="14"/>
        <v>31.987403462589199</v>
      </c>
      <c r="H465" s="4">
        <f t="shared" si="15"/>
        <v>17.445452338769549</v>
      </c>
      <c r="I465" s="4">
        <v>-0.87333520554097499</v>
      </c>
      <c r="J465" s="7">
        <v>2.1298303230818102E-5</v>
      </c>
      <c r="K465" s="4">
        <v>1.1918730159558601E-3</v>
      </c>
    </row>
    <row r="466" spans="1:11" x14ac:dyDescent="0.2">
      <c r="A466" s="4" t="s">
        <v>361</v>
      </c>
      <c r="B466" s="17" t="s">
        <v>1282</v>
      </c>
      <c r="C466" s="4">
        <v>123.05057588337399</v>
      </c>
      <c r="D466" s="4">
        <v>110.01333379766101</v>
      </c>
      <c r="E466" s="4">
        <v>187.03886107174</v>
      </c>
      <c r="F466" s="4">
        <v>215.85432959291899</v>
      </c>
      <c r="G466" s="4">
        <f t="shared" si="14"/>
        <v>116.5319548405175</v>
      </c>
      <c r="H466" s="4">
        <f t="shared" si="15"/>
        <v>201.44659533232948</v>
      </c>
      <c r="I466" s="4">
        <v>0.79002301517742701</v>
      </c>
      <c r="J466" s="7">
        <v>1.40403823609352E-5</v>
      </c>
      <c r="K466" s="4">
        <v>8.3116742852379095E-4</v>
      </c>
    </row>
    <row r="467" spans="1:11" x14ac:dyDescent="0.2">
      <c r="A467" s="4" t="s">
        <v>446</v>
      </c>
      <c r="B467" s="17" t="s">
        <v>1283</v>
      </c>
      <c r="C467" s="4">
        <v>11.073209622276799</v>
      </c>
      <c r="D467" s="4">
        <v>12.792864791147201</v>
      </c>
      <c r="E467" s="4">
        <v>22.4039428563391</v>
      </c>
      <c r="F467" s="4">
        <v>23.172747505835002</v>
      </c>
      <c r="G467" s="4">
        <f t="shared" si="14"/>
        <v>11.933037206712001</v>
      </c>
      <c r="H467" s="4">
        <f t="shared" si="15"/>
        <v>22.788345181087053</v>
      </c>
      <c r="I467" s="4">
        <v>0.93307426872880805</v>
      </c>
      <c r="J467" s="7">
        <v>5.2063397399806502E-5</v>
      </c>
      <c r="K467" s="4">
        <v>2.4917379659787102E-3</v>
      </c>
    </row>
    <row r="468" spans="1:11" x14ac:dyDescent="0.2">
      <c r="A468" s="4" t="s">
        <v>761</v>
      </c>
      <c r="B468" s="17" t="s">
        <v>1284</v>
      </c>
      <c r="C468" s="4">
        <v>86.985201491205899</v>
      </c>
      <c r="D468" s="4">
        <v>103.612145967084</v>
      </c>
      <c r="E468" s="4">
        <v>61.615979957330602</v>
      </c>
      <c r="F468" s="4">
        <v>65.054736211684599</v>
      </c>
      <c r="G468" s="4">
        <f t="shared" si="14"/>
        <v>95.298673729144951</v>
      </c>
      <c r="H468" s="4">
        <f t="shared" si="15"/>
        <v>63.335358084507604</v>
      </c>
      <c r="I468" s="4">
        <v>-0.58941319498322498</v>
      </c>
      <c r="J468" s="4">
        <v>8.3057008311703895E-4</v>
      </c>
      <c r="K468" s="4">
        <v>2.3149313250456601E-2</v>
      </c>
    </row>
    <row r="469" spans="1:11" x14ac:dyDescent="0.2">
      <c r="A469" s="4" t="s">
        <v>721</v>
      </c>
      <c r="B469" s="17" t="s">
        <v>1004</v>
      </c>
      <c r="C469" s="4">
        <v>47.601603717149302</v>
      </c>
      <c r="D469" s="4">
        <v>37.5484277415202</v>
      </c>
      <c r="E469" s="4">
        <v>21.423484074962399</v>
      </c>
      <c r="F469" s="4">
        <v>26.474430859961799</v>
      </c>
      <c r="G469" s="4">
        <f t="shared" si="14"/>
        <v>42.575015729334751</v>
      </c>
      <c r="H469" s="4">
        <f t="shared" si="15"/>
        <v>23.948957467462101</v>
      </c>
      <c r="I469" s="4">
        <v>-0.82826858361074696</v>
      </c>
      <c r="J469" s="4">
        <v>6.40581406511563E-4</v>
      </c>
      <c r="K469" s="4">
        <v>1.8856786088393099E-2</v>
      </c>
    </row>
    <row r="470" spans="1:11" x14ac:dyDescent="0.2">
      <c r="A470" s="4" t="s">
        <v>172</v>
      </c>
      <c r="B470" s="17" t="s">
        <v>1004</v>
      </c>
      <c r="C470" s="4">
        <v>16.7609816483623</v>
      </c>
      <c r="D470" s="4">
        <v>20.312106390015199</v>
      </c>
      <c r="E470" s="4">
        <v>2.9106539295323102</v>
      </c>
      <c r="F470" s="4">
        <v>3.0157704661810301</v>
      </c>
      <c r="G470" s="4">
        <f t="shared" si="14"/>
        <v>18.536544019188749</v>
      </c>
      <c r="H470" s="4">
        <f t="shared" si="15"/>
        <v>2.9632121978566701</v>
      </c>
      <c r="I470" s="4">
        <v>-2.6442694202371602</v>
      </c>
      <c r="J470" s="7">
        <v>4.8968564059736099E-8</v>
      </c>
      <c r="K470" s="7">
        <v>6.1537162168401699E-6</v>
      </c>
    </row>
    <row r="471" spans="1:11" x14ac:dyDescent="0.2">
      <c r="A471" s="4" t="s">
        <v>270</v>
      </c>
      <c r="B471" s="17" t="s">
        <v>1004</v>
      </c>
      <c r="C471" s="4">
        <v>8.1630603165875009</v>
      </c>
      <c r="D471" s="4">
        <v>12.3877979366211</v>
      </c>
      <c r="E471" s="4">
        <v>2.9788631933354899</v>
      </c>
      <c r="F471" s="4">
        <v>2.9956653297398201</v>
      </c>
      <c r="G471" s="4">
        <f t="shared" si="14"/>
        <v>10.275429126604301</v>
      </c>
      <c r="H471" s="4">
        <f t="shared" si="15"/>
        <v>2.9872642615376552</v>
      </c>
      <c r="I471" s="4">
        <v>-1.7829876057029801</v>
      </c>
      <c r="J471" s="7">
        <v>2.6335910972798202E-6</v>
      </c>
      <c r="K471" s="4">
        <v>2.0756889972810101E-4</v>
      </c>
    </row>
    <row r="472" spans="1:11" x14ac:dyDescent="0.2">
      <c r="A472" s="4" t="s">
        <v>693</v>
      </c>
      <c r="B472" s="17" t="s">
        <v>1004</v>
      </c>
      <c r="C472" s="4">
        <v>81.748962556912204</v>
      </c>
      <c r="D472" s="4">
        <v>83.097509811141094</v>
      </c>
      <c r="E472" s="4">
        <v>56.130486157549797</v>
      </c>
      <c r="F472" s="4">
        <v>44.825248615337699</v>
      </c>
      <c r="G472" s="4">
        <f t="shared" si="14"/>
        <v>82.423236184026649</v>
      </c>
      <c r="H472" s="4">
        <f t="shared" si="15"/>
        <v>50.477867386443748</v>
      </c>
      <c r="I472" s="4">
        <v>-0.70865401318407095</v>
      </c>
      <c r="J472" s="4">
        <v>5.3839845680388101E-4</v>
      </c>
      <c r="K472" s="4">
        <v>1.6480974983274398E-2</v>
      </c>
    </row>
    <row r="473" spans="1:11" x14ac:dyDescent="0.2">
      <c r="A473" s="4" t="s">
        <v>467</v>
      </c>
      <c r="B473" s="17" t="s">
        <v>1004</v>
      </c>
      <c r="C473" s="4">
        <v>19.442743068968699</v>
      </c>
      <c r="D473" s="4">
        <v>37.322339856560902</v>
      </c>
      <c r="E473" s="4">
        <v>7.9597154153903702</v>
      </c>
      <c r="F473" s="4">
        <v>12.526697706199499</v>
      </c>
      <c r="G473" s="4">
        <f t="shared" si="14"/>
        <v>28.382541462764799</v>
      </c>
      <c r="H473" s="4">
        <f t="shared" si="15"/>
        <v>10.243206560794935</v>
      </c>
      <c r="I473" s="4">
        <v>-1.468805722368</v>
      </c>
      <c r="J473" s="7">
        <v>6.1615921642597607E-5</v>
      </c>
      <c r="K473" s="4">
        <v>2.8111773676810599E-3</v>
      </c>
    </row>
    <row r="474" spans="1:11" x14ac:dyDescent="0.2">
      <c r="A474" s="4" t="s">
        <v>142</v>
      </c>
      <c r="B474" s="17" t="s">
        <v>1285</v>
      </c>
      <c r="C474" s="4">
        <v>3.3097023398984602</v>
      </c>
      <c r="D474" s="4">
        <v>3.4897098087741401</v>
      </c>
      <c r="E474" s="4">
        <v>8.4089822658668893</v>
      </c>
      <c r="F474" s="4">
        <v>9.0363750880613392</v>
      </c>
      <c r="G474" s="4">
        <f t="shared" si="14"/>
        <v>3.3997060743362999</v>
      </c>
      <c r="H474" s="4">
        <f t="shared" si="15"/>
        <v>8.7226786769641151</v>
      </c>
      <c r="I474" s="4">
        <v>1.3596686929302899</v>
      </c>
      <c r="J474" s="7">
        <v>1.0496495579452001E-8</v>
      </c>
      <c r="K474" s="7">
        <v>1.59971059224712E-6</v>
      </c>
    </row>
    <row r="475" spans="1:11" x14ac:dyDescent="0.2">
      <c r="A475" s="4" t="s">
        <v>524</v>
      </c>
      <c r="B475" s="17" t="s">
        <v>1286</v>
      </c>
      <c r="C475" s="4">
        <v>71.885376664330906</v>
      </c>
      <c r="D475" s="4">
        <v>85.387300156832495</v>
      </c>
      <c r="E475" s="4">
        <v>35.208582243578199</v>
      </c>
      <c r="F475" s="4">
        <v>49.2145018457257</v>
      </c>
      <c r="G475" s="4">
        <f t="shared" si="14"/>
        <v>78.6363384105817</v>
      </c>
      <c r="H475" s="4">
        <f t="shared" si="15"/>
        <v>42.211542044651949</v>
      </c>
      <c r="I475" s="4">
        <v>-0.89686766658450601</v>
      </c>
      <c r="J475" s="4">
        <v>1.14779386540694E-4</v>
      </c>
      <c r="K475" s="4">
        <v>4.6449985637909202E-3</v>
      </c>
    </row>
    <row r="476" spans="1:11" x14ac:dyDescent="0.2">
      <c r="A476" s="4" t="s">
        <v>868</v>
      </c>
      <c r="B476" s="17" t="s">
        <v>1287</v>
      </c>
      <c r="C476" s="4">
        <v>85.597787633249894</v>
      </c>
      <c r="D476" s="4">
        <v>83.837544874966198</v>
      </c>
      <c r="E476" s="4">
        <v>56.143169580023503</v>
      </c>
      <c r="F476" s="4">
        <v>61.944157556146997</v>
      </c>
      <c r="G476" s="4">
        <f t="shared" si="14"/>
        <v>84.717666254108053</v>
      </c>
      <c r="H476" s="4">
        <f t="shared" si="15"/>
        <v>59.04366356808525</v>
      </c>
      <c r="I476" s="4">
        <v>-0.52061154610515203</v>
      </c>
      <c r="J476" s="4">
        <v>1.38408158282834E-3</v>
      </c>
      <c r="K476" s="4">
        <v>3.37983285606797E-2</v>
      </c>
    </row>
    <row r="477" spans="1:11" x14ac:dyDescent="0.2">
      <c r="A477" s="4" t="s">
        <v>935</v>
      </c>
      <c r="B477" s="17" t="s">
        <v>1288</v>
      </c>
      <c r="C477" s="4">
        <v>10.9541066748325</v>
      </c>
      <c r="D477" s="4">
        <v>15.6215730102051</v>
      </c>
      <c r="E477" s="4">
        <v>21.3364941529566</v>
      </c>
      <c r="F477" s="4">
        <v>28.314644226284202</v>
      </c>
      <c r="G477" s="4">
        <f t="shared" si="14"/>
        <v>13.2878398425188</v>
      </c>
      <c r="H477" s="4">
        <f t="shared" si="15"/>
        <v>24.825569189620403</v>
      </c>
      <c r="I477" s="4">
        <v>0.90218822331124204</v>
      </c>
      <c r="J477" s="4">
        <v>1.88427954942005E-3</v>
      </c>
      <c r="K477" s="4">
        <v>4.2712324090176598E-2</v>
      </c>
    </row>
    <row r="478" spans="1:11" x14ac:dyDescent="0.2">
      <c r="A478" s="4" t="s">
        <v>131</v>
      </c>
      <c r="B478" s="17" t="s">
        <v>1289</v>
      </c>
      <c r="C478" s="4">
        <v>0.82317314452214296</v>
      </c>
      <c r="D478" s="4">
        <v>0.45414020364065999</v>
      </c>
      <c r="E478" s="4">
        <v>4.3406162655769096</v>
      </c>
      <c r="F478" s="4">
        <v>8.9947500841195698</v>
      </c>
      <c r="G478" s="4">
        <f t="shared" si="14"/>
        <v>0.63865667408140148</v>
      </c>
      <c r="H478" s="4">
        <f t="shared" si="15"/>
        <v>6.6676831748482392</v>
      </c>
      <c r="I478" s="4">
        <v>3.39242916155633</v>
      </c>
      <c r="J478" s="7">
        <v>4.5843841201420703E-9</v>
      </c>
      <c r="K478" s="7">
        <v>7.5779869505948501E-7</v>
      </c>
    </row>
    <row r="479" spans="1:11" x14ac:dyDescent="0.2">
      <c r="A479" s="4" t="s">
        <v>876</v>
      </c>
      <c r="B479" s="17" t="s">
        <v>1290</v>
      </c>
      <c r="C479" s="4">
        <v>6.3411873433643997</v>
      </c>
      <c r="D479" s="4">
        <v>7.49874221949214</v>
      </c>
      <c r="E479" s="4">
        <v>2.9985666937794599</v>
      </c>
      <c r="F479" s="4">
        <v>3.9489802245205601</v>
      </c>
      <c r="G479" s="4">
        <f t="shared" si="14"/>
        <v>6.9199647814282699</v>
      </c>
      <c r="H479" s="4">
        <f t="shared" si="15"/>
        <v>3.47377345915001</v>
      </c>
      <c r="I479" s="4">
        <v>-0.99051582594062204</v>
      </c>
      <c r="J479" s="4">
        <v>1.4424326382166601E-3</v>
      </c>
      <c r="K479" s="4">
        <v>3.4905895228195601E-2</v>
      </c>
    </row>
    <row r="480" spans="1:11" x14ac:dyDescent="0.2">
      <c r="A480" s="4" t="s">
        <v>505</v>
      </c>
      <c r="B480" s="17" t="s">
        <v>1004</v>
      </c>
      <c r="C480" s="4">
        <v>45.352017226243703</v>
      </c>
      <c r="D480" s="4">
        <v>62.058101607841103</v>
      </c>
      <c r="E480" s="4">
        <v>18.417059575483201</v>
      </c>
      <c r="F480" s="4">
        <v>29.378854346558199</v>
      </c>
      <c r="G480" s="4">
        <f t="shared" si="14"/>
        <v>53.705059417042406</v>
      </c>
      <c r="H480" s="4">
        <f t="shared" si="15"/>
        <v>23.8979569610207</v>
      </c>
      <c r="I480" s="4">
        <v>-1.16631694608227</v>
      </c>
      <c r="J480" s="7">
        <v>9.5946485488119696E-5</v>
      </c>
      <c r="K480" s="4">
        <v>4.0348219699690904E-3</v>
      </c>
    </row>
    <row r="481" spans="1:11" x14ac:dyDescent="0.2">
      <c r="A481" s="4" t="s">
        <v>388</v>
      </c>
      <c r="B481" s="17" t="s">
        <v>1291</v>
      </c>
      <c r="C481" s="4">
        <v>6.9842806633511598</v>
      </c>
      <c r="D481" s="4">
        <v>12.128698852868601</v>
      </c>
      <c r="E481" s="4">
        <v>20.368433646188901</v>
      </c>
      <c r="F481" s="4">
        <v>28.830314749936701</v>
      </c>
      <c r="G481" s="4">
        <f t="shared" si="14"/>
        <v>9.5564897581098798</v>
      </c>
      <c r="H481" s="4">
        <f t="shared" si="15"/>
        <v>24.599374198062801</v>
      </c>
      <c r="I481" s="4">
        <v>1.36403606399077</v>
      </c>
      <c r="J481" s="7">
        <v>2.3889608198621001E-5</v>
      </c>
      <c r="K481" s="4">
        <v>1.31631741174401E-3</v>
      </c>
    </row>
    <row r="482" spans="1:11" x14ac:dyDescent="0.2">
      <c r="A482" s="4" t="s">
        <v>653</v>
      </c>
      <c r="B482" s="17" t="s">
        <v>1004</v>
      </c>
      <c r="C482" s="4">
        <v>7.20404728343365</v>
      </c>
      <c r="D482" s="4">
        <v>5.48082814526615</v>
      </c>
      <c r="E482" s="4">
        <v>15.883704998575199</v>
      </c>
      <c r="F482" s="4">
        <v>11.7782891779717</v>
      </c>
      <c r="G482" s="4">
        <f t="shared" si="14"/>
        <v>6.3424377143499004</v>
      </c>
      <c r="H482" s="4">
        <f t="shared" si="15"/>
        <v>13.830997088273449</v>
      </c>
      <c r="I482" s="4">
        <v>1.1238072662217</v>
      </c>
      <c r="J482" s="4">
        <v>3.9126776966705897E-4</v>
      </c>
      <c r="K482" s="4">
        <v>1.2700835502077699E-2</v>
      </c>
    </row>
    <row r="483" spans="1:11" x14ac:dyDescent="0.2">
      <c r="A483" s="4" t="s">
        <v>398</v>
      </c>
      <c r="B483" s="17" t="s">
        <v>1292</v>
      </c>
      <c r="C483" s="4">
        <v>612.266655568646</v>
      </c>
      <c r="D483" s="4">
        <v>541.44174983551397</v>
      </c>
      <c r="E483" s="4">
        <v>371.47156047382498</v>
      </c>
      <c r="F483" s="4">
        <v>348.229742697267</v>
      </c>
      <c r="G483" s="4">
        <f t="shared" si="14"/>
        <v>576.85420270207999</v>
      </c>
      <c r="H483" s="4">
        <f t="shared" si="15"/>
        <v>359.85065158554596</v>
      </c>
      <c r="I483" s="4">
        <v>-0.68083026336048702</v>
      </c>
      <c r="J483" s="7">
        <v>2.7925097009753801E-5</v>
      </c>
      <c r="K483" s="4">
        <v>1.5002060241065E-3</v>
      </c>
    </row>
    <row r="484" spans="1:11" x14ac:dyDescent="0.2">
      <c r="A484" s="4" t="s">
        <v>605</v>
      </c>
      <c r="B484" s="17" t="s">
        <v>1293</v>
      </c>
      <c r="C484" s="4">
        <v>1390.3390547525601</v>
      </c>
      <c r="D484" s="4">
        <v>1612.08225536193</v>
      </c>
      <c r="E484" s="4">
        <v>796.47774058727805</v>
      </c>
      <c r="F484" s="4">
        <v>1018.08801638512</v>
      </c>
      <c r="G484" s="4">
        <f t="shared" si="14"/>
        <v>1501.210655057245</v>
      </c>
      <c r="H484" s="4">
        <f t="shared" si="15"/>
        <v>907.28287848619902</v>
      </c>
      <c r="I484" s="4">
        <v>-0.72646292775558197</v>
      </c>
      <c r="J484" s="4">
        <v>2.6004452197085599E-4</v>
      </c>
      <c r="K484" s="4">
        <v>9.1011347436998607E-3</v>
      </c>
    </row>
    <row r="485" spans="1:11" x14ac:dyDescent="0.2">
      <c r="A485" s="4" t="s">
        <v>537</v>
      </c>
      <c r="B485" s="17" t="s">
        <v>1294</v>
      </c>
      <c r="C485" s="4">
        <v>123.76003377705101</v>
      </c>
      <c r="D485" s="4">
        <v>161.67453803354499</v>
      </c>
      <c r="E485" s="4">
        <v>69.334235556110698</v>
      </c>
      <c r="F485" s="4">
        <v>88.075036450821699</v>
      </c>
      <c r="G485" s="4">
        <f t="shared" si="14"/>
        <v>142.71728590529801</v>
      </c>
      <c r="H485" s="4">
        <f t="shared" si="15"/>
        <v>78.704636003466192</v>
      </c>
      <c r="I485" s="4">
        <v>-0.85831032332491297</v>
      </c>
      <c r="J485" s="4">
        <v>1.3817003837098601E-4</v>
      </c>
      <c r="K485" s="4">
        <v>5.4479558799158103E-3</v>
      </c>
    </row>
    <row r="486" spans="1:11" x14ac:dyDescent="0.2">
      <c r="A486" s="4" t="s">
        <v>316</v>
      </c>
      <c r="B486" s="17" t="s">
        <v>1295</v>
      </c>
      <c r="C486" s="4">
        <v>775.34759024060099</v>
      </c>
      <c r="D486" s="4">
        <v>880.552554062323</v>
      </c>
      <c r="E486" s="4">
        <v>317.40010309562001</v>
      </c>
      <c r="F486" s="4">
        <v>474.44374951771198</v>
      </c>
      <c r="G486" s="4">
        <f t="shared" si="14"/>
        <v>827.950072151462</v>
      </c>
      <c r="H486" s="4">
        <f t="shared" si="15"/>
        <v>395.92192630666602</v>
      </c>
      <c r="I486" s="4">
        <v>-1.06421724438168</v>
      </c>
      <c r="J486" s="7">
        <v>6.79697664947496E-6</v>
      </c>
      <c r="K486" s="4">
        <v>4.5930890320933102E-4</v>
      </c>
    </row>
    <row r="487" spans="1:11" x14ac:dyDescent="0.2">
      <c r="A487" s="4" t="s">
        <v>615</v>
      </c>
      <c r="B487" s="17" t="s">
        <v>1296</v>
      </c>
      <c r="C487" s="4">
        <v>8.6312281098409507</v>
      </c>
      <c r="D487" s="4">
        <v>12.7692009652098</v>
      </c>
      <c r="E487" s="4">
        <v>3.3117273066948001</v>
      </c>
      <c r="F487" s="4">
        <v>5.2626553090023904</v>
      </c>
      <c r="G487" s="4">
        <f t="shared" si="14"/>
        <v>10.700214537525376</v>
      </c>
      <c r="H487" s="4">
        <f t="shared" si="15"/>
        <v>4.2871913078485955</v>
      </c>
      <c r="I487" s="4">
        <v>-1.3151508902890101</v>
      </c>
      <c r="J487" s="4">
        <v>2.7182068033822801E-4</v>
      </c>
      <c r="K487" s="4">
        <v>9.3479583304883502E-3</v>
      </c>
    </row>
    <row r="488" spans="1:11" x14ac:dyDescent="0.2">
      <c r="A488" s="4" t="s">
        <v>174</v>
      </c>
      <c r="B488" s="17" t="s">
        <v>1297</v>
      </c>
      <c r="C488" s="4">
        <v>0.11655459953590699</v>
      </c>
      <c r="D488" s="4">
        <v>0.16397149408707901</v>
      </c>
      <c r="E488" s="4">
        <v>1.18091882748441</v>
      </c>
      <c r="F488" s="4">
        <v>1.9597810568391401</v>
      </c>
      <c r="G488" s="4">
        <f t="shared" si="14"/>
        <v>0.14026304681149299</v>
      </c>
      <c r="H488" s="4">
        <f t="shared" si="15"/>
        <v>1.570349942161775</v>
      </c>
      <c r="I488" s="4">
        <v>3.4845405429359002</v>
      </c>
      <c r="J488" s="7">
        <v>6.0758808777716099E-8</v>
      </c>
      <c r="K488" s="7">
        <v>7.5470869469615103E-6</v>
      </c>
    </row>
    <row r="489" spans="1:11" x14ac:dyDescent="0.2">
      <c r="A489" s="4" t="s">
        <v>118</v>
      </c>
      <c r="B489" s="17" t="s">
        <v>1298</v>
      </c>
      <c r="C489" s="4">
        <v>43.000692011574102</v>
      </c>
      <c r="D489" s="4">
        <v>62.792935116136803</v>
      </c>
      <c r="E489" s="4">
        <v>138.54408242865699</v>
      </c>
      <c r="F489" s="4">
        <v>138.58869076471501</v>
      </c>
      <c r="G489" s="4">
        <f t="shared" si="14"/>
        <v>52.896813563855453</v>
      </c>
      <c r="H489" s="4">
        <f t="shared" si="15"/>
        <v>138.56638659668602</v>
      </c>
      <c r="I489" s="4">
        <v>1.3891410567511799</v>
      </c>
      <c r="J489" s="7">
        <v>1.3044888785958099E-9</v>
      </c>
      <c r="K489" s="7">
        <v>2.3959112403543E-7</v>
      </c>
    </row>
    <row r="490" spans="1:11" x14ac:dyDescent="0.2">
      <c r="A490" s="4" t="s">
        <v>221</v>
      </c>
      <c r="B490" s="17" t="s">
        <v>1004</v>
      </c>
      <c r="C490" s="4">
        <v>15.4702588567436</v>
      </c>
      <c r="D490" s="4">
        <v>14.3815053697429</v>
      </c>
      <c r="E490" s="4">
        <v>26.907468258965402</v>
      </c>
      <c r="F490" s="4">
        <v>33.732396526803299</v>
      </c>
      <c r="G490" s="4">
        <f t="shared" si="14"/>
        <v>14.925882113243251</v>
      </c>
      <c r="H490" s="4">
        <f t="shared" si="15"/>
        <v>30.31993239288435</v>
      </c>
      <c r="I490" s="4">
        <v>1.0231531000512499</v>
      </c>
      <c r="J490" s="7">
        <v>6.3645787015182803E-7</v>
      </c>
      <c r="K490" s="7">
        <v>6.1886168197704296E-5</v>
      </c>
    </row>
    <row r="491" spans="1:11" x14ac:dyDescent="0.2">
      <c r="A491" s="4" t="s">
        <v>667</v>
      </c>
      <c r="B491" s="17" t="s">
        <v>1004</v>
      </c>
      <c r="C491" s="4">
        <v>4.2914132295634504</v>
      </c>
      <c r="D491" s="4">
        <v>4.8360413090116401</v>
      </c>
      <c r="E491" s="4">
        <v>1.81667133621945</v>
      </c>
      <c r="F491" s="4">
        <v>2.02433815999016</v>
      </c>
      <c r="G491" s="4">
        <f t="shared" si="14"/>
        <v>4.5637272692875452</v>
      </c>
      <c r="H491" s="4">
        <f t="shared" si="15"/>
        <v>1.920504748104805</v>
      </c>
      <c r="I491" s="4">
        <v>-1.2466879144804599</v>
      </c>
      <c r="J491" s="4">
        <v>4.3937458225120198E-4</v>
      </c>
      <c r="K491" s="4">
        <v>1.39609280522943E-2</v>
      </c>
    </row>
    <row r="492" spans="1:11" x14ac:dyDescent="0.2">
      <c r="A492" s="4" t="s">
        <v>196</v>
      </c>
      <c r="B492" s="17" t="s">
        <v>1299</v>
      </c>
      <c r="C492" s="4">
        <v>45.576191695210397</v>
      </c>
      <c r="D492" s="4">
        <v>47.232851879646802</v>
      </c>
      <c r="E492" s="4">
        <v>82.202790406059407</v>
      </c>
      <c r="F492" s="4">
        <v>82.018163396350303</v>
      </c>
      <c r="G492" s="4">
        <f t="shared" si="14"/>
        <v>46.4045217874286</v>
      </c>
      <c r="H492" s="4">
        <f t="shared" si="15"/>
        <v>82.110476901204862</v>
      </c>
      <c r="I492" s="4">
        <v>0.82325393849086603</v>
      </c>
      <c r="J492" s="7">
        <v>2.375912320899E-7</v>
      </c>
      <c r="K492" s="7">
        <v>2.6182553776307001E-5</v>
      </c>
    </row>
    <row r="493" spans="1:11" x14ac:dyDescent="0.2">
      <c r="A493" s="4" t="s">
        <v>144</v>
      </c>
      <c r="B493" s="17" t="s">
        <v>1300</v>
      </c>
      <c r="C493" s="4">
        <v>5.8403011655116401</v>
      </c>
      <c r="D493" s="4">
        <v>7.8716487688653896</v>
      </c>
      <c r="E493" s="4">
        <v>23.5524258562541</v>
      </c>
      <c r="F493" s="4">
        <v>18.116446084401801</v>
      </c>
      <c r="G493" s="4">
        <f t="shared" si="14"/>
        <v>6.8559749671885148</v>
      </c>
      <c r="H493" s="4">
        <f t="shared" si="15"/>
        <v>20.834435970327952</v>
      </c>
      <c r="I493" s="4">
        <v>1.6014797021546301</v>
      </c>
      <c r="J493" s="7">
        <v>1.17926124281234E-8</v>
      </c>
      <c r="K493" s="7">
        <v>1.77210803124437E-6</v>
      </c>
    </row>
    <row r="494" spans="1:11" x14ac:dyDescent="0.2">
      <c r="A494" s="4" t="s">
        <v>601</v>
      </c>
      <c r="B494" s="17" t="s">
        <v>1301</v>
      </c>
      <c r="C494" s="4">
        <v>28.6853211211602</v>
      </c>
      <c r="D494" s="4">
        <v>33.362316843197</v>
      </c>
      <c r="E494" s="4">
        <v>15.3646810399913</v>
      </c>
      <c r="F494" s="4">
        <v>19.788289041081999</v>
      </c>
      <c r="G494" s="4">
        <f t="shared" si="14"/>
        <v>31.0238189821786</v>
      </c>
      <c r="H494" s="4">
        <f t="shared" si="15"/>
        <v>17.57648504053665</v>
      </c>
      <c r="I494" s="4">
        <v>-0.81850671271589104</v>
      </c>
      <c r="J494" s="4">
        <v>2.5525003556946301E-4</v>
      </c>
      <c r="K494" s="4">
        <v>8.9919147776265501E-3</v>
      </c>
    </row>
    <row r="495" spans="1:11" x14ac:dyDescent="0.2">
      <c r="A495" s="4" t="s">
        <v>666</v>
      </c>
      <c r="B495" s="17" t="s">
        <v>1004</v>
      </c>
      <c r="C495" s="4">
        <v>1.51971867596044</v>
      </c>
      <c r="D495" s="4">
        <v>1.5016712410615101</v>
      </c>
      <c r="E495" s="4">
        <v>3.4672625404280399</v>
      </c>
      <c r="F495" s="4">
        <v>3.71561004389876</v>
      </c>
      <c r="G495" s="4">
        <f t="shared" si="14"/>
        <v>1.510694958510975</v>
      </c>
      <c r="H495" s="4">
        <f t="shared" si="15"/>
        <v>3.5914362921634</v>
      </c>
      <c r="I495" s="4">
        <v>1.2502006932108201</v>
      </c>
      <c r="J495" s="4">
        <v>4.3591804901463202E-4</v>
      </c>
      <c r="K495" s="4">
        <v>1.3877693267074699E-2</v>
      </c>
    </row>
    <row r="496" spans="1:11" x14ac:dyDescent="0.2">
      <c r="A496" s="4" t="s">
        <v>968</v>
      </c>
      <c r="B496" s="17" t="s">
        <v>1004</v>
      </c>
      <c r="C496" s="4">
        <v>1.48693140702412</v>
      </c>
      <c r="D496" s="4">
        <v>1.4344092245800799</v>
      </c>
      <c r="E496" s="4">
        <v>0.306415548675468</v>
      </c>
      <c r="F496" s="4">
        <v>0.30614293680157201</v>
      </c>
      <c r="G496" s="4">
        <f t="shared" si="14"/>
        <v>1.4606703158020999</v>
      </c>
      <c r="H496" s="4">
        <f t="shared" si="15"/>
        <v>0.30627924273852003</v>
      </c>
      <c r="I496" s="4">
        <v>-2.2536326003739702</v>
      </c>
      <c r="J496" s="4">
        <v>2.1709558153849202E-3</v>
      </c>
      <c r="K496" s="4">
        <v>4.7444668749044898E-2</v>
      </c>
    </row>
    <row r="497" spans="1:11" x14ac:dyDescent="0.2">
      <c r="A497" s="4" t="s">
        <v>980</v>
      </c>
      <c r="B497" s="17" t="s">
        <v>1302</v>
      </c>
      <c r="C497" s="4">
        <v>114.88929820574501</v>
      </c>
      <c r="D497" s="4">
        <v>92.955130617787802</v>
      </c>
      <c r="E497" s="4">
        <v>179.039265825412</v>
      </c>
      <c r="F497" s="4">
        <v>145.14846352399701</v>
      </c>
      <c r="G497" s="4">
        <f t="shared" si="14"/>
        <v>103.9222144117664</v>
      </c>
      <c r="H497" s="4">
        <f t="shared" si="15"/>
        <v>162.09386467470449</v>
      </c>
      <c r="I497" s="4">
        <v>0.64116958353194098</v>
      </c>
      <c r="J497" s="4">
        <v>2.2331112528499899E-3</v>
      </c>
      <c r="K497" s="4">
        <v>4.8276989650395799E-2</v>
      </c>
    </row>
    <row r="498" spans="1:11" x14ac:dyDescent="0.2">
      <c r="A498" s="4" t="s">
        <v>685</v>
      </c>
      <c r="B498" s="17" t="s">
        <v>1303</v>
      </c>
      <c r="C498" s="4">
        <v>21.4066841255468</v>
      </c>
      <c r="D498" s="4">
        <v>22.392401145036601</v>
      </c>
      <c r="E498" s="4">
        <v>11.8193786069828</v>
      </c>
      <c r="F498" s="4">
        <v>14.3194088454838</v>
      </c>
      <c r="G498" s="4">
        <f t="shared" si="14"/>
        <v>21.899542635291702</v>
      </c>
      <c r="H498" s="4">
        <f t="shared" si="15"/>
        <v>13.069393726233301</v>
      </c>
      <c r="I498" s="4">
        <v>-0.74313987809067095</v>
      </c>
      <c r="J498" s="4">
        <v>5.0371952248406395E-4</v>
      </c>
      <c r="K498" s="4">
        <v>1.5597159681066401E-2</v>
      </c>
    </row>
    <row r="499" spans="1:11" x14ac:dyDescent="0.2">
      <c r="A499" s="4" t="s">
        <v>404</v>
      </c>
      <c r="B499" s="17" t="s">
        <v>1304</v>
      </c>
      <c r="C499" s="4">
        <v>31.348454276851601</v>
      </c>
      <c r="D499" s="4">
        <v>40.136928090763497</v>
      </c>
      <c r="E499" s="4">
        <v>12.3321742353468</v>
      </c>
      <c r="F499" s="4">
        <v>19.222031099074499</v>
      </c>
      <c r="G499" s="4">
        <f t="shared" si="14"/>
        <v>35.742691183807551</v>
      </c>
      <c r="H499" s="4">
        <f t="shared" si="15"/>
        <v>15.777102667210649</v>
      </c>
      <c r="I499" s="4">
        <v>-1.1779140715387899</v>
      </c>
      <c r="J499" s="7">
        <v>3.10476911320972E-5</v>
      </c>
      <c r="K499" s="4">
        <v>1.6433099377774301E-3</v>
      </c>
    </row>
    <row r="500" spans="1:11" x14ac:dyDescent="0.2">
      <c r="A500" s="4" t="s">
        <v>745</v>
      </c>
      <c r="B500" s="17" t="s">
        <v>1305</v>
      </c>
      <c r="C500" s="4">
        <v>89.843622864963805</v>
      </c>
      <c r="D500" s="4">
        <v>84.301661936658306</v>
      </c>
      <c r="E500" s="4">
        <v>53.878478633866898</v>
      </c>
      <c r="F500" s="4">
        <v>61.302246380469597</v>
      </c>
      <c r="G500" s="4">
        <f t="shared" si="14"/>
        <v>87.072642400811048</v>
      </c>
      <c r="H500" s="4">
        <f t="shared" si="15"/>
        <v>57.590362507168251</v>
      </c>
      <c r="I500" s="4">
        <v>-0.59583800515267704</v>
      </c>
      <c r="J500" s="4">
        <v>7.6675696311347499E-4</v>
      </c>
      <c r="K500" s="4">
        <v>2.1823629642841701E-2</v>
      </c>
    </row>
    <row r="501" spans="1:11" x14ac:dyDescent="0.2">
      <c r="A501" s="4" t="s">
        <v>457</v>
      </c>
      <c r="B501" s="17" t="s">
        <v>1306</v>
      </c>
      <c r="C501" s="4">
        <v>1.37239223663152</v>
      </c>
      <c r="D501" s="4">
        <v>2.9420352615938499</v>
      </c>
      <c r="E501" s="4">
        <v>6.4642785145898296</v>
      </c>
      <c r="F501" s="4">
        <v>9.96810908847924</v>
      </c>
      <c r="G501" s="4">
        <f t="shared" si="14"/>
        <v>2.1572137491126848</v>
      </c>
      <c r="H501" s="4">
        <f t="shared" si="15"/>
        <v>8.2161938015345353</v>
      </c>
      <c r="I501" s="4">
        <v>1.92824520133529</v>
      </c>
      <c r="J501" s="7">
        <v>5.6122018769052802E-5</v>
      </c>
      <c r="K501" s="4">
        <v>2.6119616435266802E-3</v>
      </c>
    </row>
    <row r="502" spans="1:11" x14ac:dyDescent="0.2">
      <c r="A502" s="4" t="s">
        <v>75</v>
      </c>
      <c r="B502" s="17" t="s">
        <v>1307</v>
      </c>
      <c r="C502" s="4">
        <v>39.195646758217698</v>
      </c>
      <c r="D502" s="4">
        <v>38.103573096197998</v>
      </c>
      <c r="E502" s="4">
        <v>83.131620289402505</v>
      </c>
      <c r="F502" s="4">
        <v>86.380111676426395</v>
      </c>
      <c r="G502" s="4">
        <f t="shared" si="14"/>
        <v>38.649609927207848</v>
      </c>
      <c r="H502" s="4">
        <f t="shared" si="15"/>
        <v>84.755865982914457</v>
      </c>
      <c r="I502" s="4">
        <v>1.1329955629053501</v>
      </c>
      <c r="J502" s="7">
        <v>2.9122682559902399E-12</v>
      </c>
      <c r="K502" s="7">
        <v>8.4569908855370599E-10</v>
      </c>
    </row>
    <row r="503" spans="1:11" x14ac:dyDescent="0.2">
      <c r="A503" s="4" t="s">
        <v>732</v>
      </c>
      <c r="B503" s="17" t="s">
        <v>1308</v>
      </c>
      <c r="C503" s="4">
        <v>242.23227697457199</v>
      </c>
      <c r="D503" s="4">
        <v>233.713185738281</v>
      </c>
      <c r="E503" s="4">
        <v>154.76455364185099</v>
      </c>
      <c r="F503" s="4">
        <v>172.41870566044901</v>
      </c>
      <c r="G503" s="4">
        <f t="shared" si="14"/>
        <v>237.97273135642649</v>
      </c>
      <c r="H503" s="4">
        <f t="shared" si="15"/>
        <v>163.59162965115001</v>
      </c>
      <c r="I503" s="4">
        <v>-0.54057550050352399</v>
      </c>
      <c r="J503" s="4">
        <v>6.9203053361876099E-4</v>
      </c>
      <c r="K503" s="4">
        <v>2.00688854749441E-2</v>
      </c>
    </row>
    <row r="504" spans="1:11" x14ac:dyDescent="0.2">
      <c r="A504" s="4" t="s">
        <v>719</v>
      </c>
      <c r="B504" s="17" t="s">
        <v>1309</v>
      </c>
      <c r="C504" s="4">
        <v>23.3132627132021</v>
      </c>
      <c r="D504" s="4">
        <v>29.226888849325402</v>
      </c>
      <c r="E504" s="4">
        <v>10.4608024643292</v>
      </c>
      <c r="F504" s="4">
        <v>15.881542326007599</v>
      </c>
      <c r="G504" s="4">
        <f t="shared" si="14"/>
        <v>26.270075781263749</v>
      </c>
      <c r="H504" s="4">
        <f t="shared" si="15"/>
        <v>13.1711723951684</v>
      </c>
      <c r="I504" s="4">
        <v>-0.99333297217644401</v>
      </c>
      <c r="J504" s="4">
        <v>6.3588431302704805E-4</v>
      </c>
      <c r="K504" s="4">
        <v>1.87699423113163E-2</v>
      </c>
    </row>
    <row r="505" spans="1:11" x14ac:dyDescent="0.2">
      <c r="A505" s="4" t="s">
        <v>67</v>
      </c>
      <c r="B505" s="17" t="s">
        <v>1310</v>
      </c>
      <c r="C505" s="4">
        <v>5.0689971320744904</v>
      </c>
      <c r="D505" s="4">
        <v>3.9617628732652399</v>
      </c>
      <c r="E505" s="4">
        <v>19.150642313132099</v>
      </c>
      <c r="F505" s="4">
        <v>15.3165469278633</v>
      </c>
      <c r="G505" s="4">
        <f t="shared" si="14"/>
        <v>4.5153800026698647</v>
      </c>
      <c r="H505" s="4">
        <f t="shared" si="15"/>
        <v>17.233594620497698</v>
      </c>
      <c r="I505" s="4">
        <v>1.9322904366862099</v>
      </c>
      <c r="J505" s="7">
        <v>4.7517931011499102E-13</v>
      </c>
      <c r="K505" s="7">
        <v>1.5471406356153099E-10</v>
      </c>
    </row>
    <row r="506" spans="1:11" x14ac:dyDescent="0.2">
      <c r="A506" s="4" t="s">
        <v>609</v>
      </c>
      <c r="B506" s="17" t="s">
        <v>1311</v>
      </c>
      <c r="C506" s="4">
        <v>0.74733153659310103</v>
      </c>
      <c r="D506" s="4">
        <v>1.13480335222979</v>
      </c>
      <c r="E506" s="4">
        <v>2.1633953662666201</v>
      </c>
      <c r="F506" s="4">
        <v>7.0380089072200702</v>
      </c>
      <c r="G506" s="4">
        <f t="shared" si="14"/>
        <v>0.94106744441144552</v>
      </c>
      <c r="H506" s="4">
        <f t="shared" si="15"/>
        <v>4.6007021367433456</v>
      </c>
      <c r="I506" s="4">
        <v>2.2916419417563998</v>
      </c>
      <c r="J506" s="4">
        <v>2.66745916208068E-4</v>
      </c>
      <c r="K506" s="4">
        <v>9.2631902914695006E-3</v>
      </c>
    </row>
    <row r="507" spans="1:11" x14ac:dyDescent="0.2">
      <c r="A507" s="4" t="s">
        <v>32</v>
      </c>
      <c r="B507" s="17" t="s">
        <v>1312</v>
      </c>
      <c r="C507" s="4">
        <v>0.35086614364825902</v>
      </c>
      <c r="D507" s="4">
        <v>0.41133830573579599</v>
      </c>
      <c r="E507" s="4">
        <v>3.9586349223536001</v>
      </c>
      <c r="F507" s="4">
        <v>7.6132413662972098</v>
      </c>
      <c r="G507" s="4">
        <f t="shared" si="14"/>
        <v>0.38110222469202748</v>
      </c>
      <c r="H507" s="4">
        <f t="shared" si="15"/>
        <v>5.7859381443254048</v>
      </c>
      <c r="I507" s="4">
        <v>3.9250238618477402</v>
      </c>
      <c r="J507" s="7">
        <v>1.1213386325036301E-18</v>
      </c>
      <c r="K507" s="7">
        <v>8.0321486246235004E-16</v>
      </c>
    </row>
    <row r="508" spans="1:11" x14ac:dyDescent="0.2">
      <c r="A508" s="4" t="s">
        <v>635</v>
      </c>
      <c r="B508" s="17" t="s">
        <v>1313</v>
      </c>
      <c r="C508" s="4">
        <v>2.3403269256271501E-2</v>
      </c>
      <c r="D508" s="4">
        <v>2.1949478566285398E-2</v>
      </c>
      <c r="E508" s="4">
        <v>0.361707619266317</v>
      </c>
      <c r="F508" s="4">
        <v>0.95566471111383</v>
      </c>
      <c r="G508" s="4">
        <f t="shared" si="14"/>
        <v>2.2676373911278448E-2</v>
      </c>
      <c r="H508" s="4">
        <f t="shared" si="15"/>
        <v>0.6586861651900735</v>
      </c>
      <c r="I508" s="4">
        <v>4.8679293157237096</v>
      </c>
      <c r="J508" s="4">
        <v>3.4145713935834901E-4</v>
      </c>
      <c r="K508" s="4">
        <v>1.1393746067813E-2</v>
      </c>
    </row>
    <row r="509" spans="1:11" x14ac:dyDescent="0.2">
      <c r="A509" s="4" t="s">
        <v>763</v>
      </c>
      <c r="B509" s="17" t="s">
        <v>1004</v>
      </c>
      <c r="C509" s="4">
        <v>3.2853967564960498</v>
      </c>
      <c r="D509" s="4">
        <v>5.9100550896626096</v>
      </c>
      <c r="E509" s="4">
        <v>11.043352484269001</v>
      </c>
      <c r="F509" s="4">
        <v>10.996564190263699</v>
      </c>
      <c r="G509" s="4">
        <f t="shared" si="14"/>
        <v>4.5977259230793299</v>
      </c>
      <c r="H509" s="4">
        <f t="shared" si="15"/>
        <v>11.019958337266349</v>
      </c>
      <c r="I509" s="4">
        <v>1.25901364329488</v>
      </c>
      <c r="J509" s="4">
        <v>8.3655055429345199E-4</v>
      </c>
      <c r="K509" s="4">
        <v>2.3255672524206999E-2</v>
      </c>
    </row>
    <row r="510" spans="1:11" x14ac:dyDescent="0.2">
      <c r="A510" s="4" t="s">
        <v>143</v>
      </c>
      <c r="B510" s="17" t="s">
        <v>1314</v>
      </c>
      <c r="C510" s="4">
        <v>0.111794899754062</v>
      </c>
      <c r="D510" s="4">
        <v>0.62910178807114503</v>
      </c>
      <c r="E510" s="4">
        <v>4.1468121322739204</v>
      </c>
      <c r="F510" s="4">
        <v>5.6392504713229696</v>
      </c>
      <c r="G510" s="4">
        <f t="shared" si="14"/>
        <v>0.37044834391260351</v>
      </c>
      <c r="H510" s="4">
        <f t="shared" si="15"/>
        <v>4.8930313017984446</v>
      </c>
      <c r="I510" s="4">
        <v>3.71203964326053</v>
      </c>
      <c r="J510" s="7">
        <v>1.0756322563214801E-8</v>
      </c>
      <c r="K510" s="7">
        <v>1.6277648983163601E-6</v>
      </c>
    </row>
    <row r="511" spans="1:11" x14ac:dyDescent="0.2">
      <c r="A511" s="4" t="s">
        <v>535</v>
      </c>
      <c r="B511" s="17" t="s">
        <v>1315</v>
      </c>
      <c r="C511" s="4">
        <v>164.27681754348299</v>
      </c>
      <c r="D511" s="4">
        <v>164.14548788691701</v>
      </c>
      <c r="E511" s="4">
        <v>112.289412157596</v>
      </c>
      <c r="F511" s="4">
        <v>90.9205439256706</v>
      </c>
      <c r="G511" s="4">
        <f t="shared" si="14"/>
        <v>164.2111527152</v>
      </c>
      <c r="H511" s="4">
        <f t="shared" si="15"/>
        <v>101.6049780416333</v>
      </c>
      <c r="I511" s="4">
        <v>-0.69278385778859797</v>
      </c>
      <c r="J511" s="4">
        <v>1.3491892351202899E-4</v>
      </c>
      <c r="K511" s="4">
        <v>5.3393604923572596E-3</v>
      </c>
    </row>
    <row r="512" spans="1:11" x14ac:dyDescent="0.2">
      <c r="A512" s="4" t="s">
        <v>391</v>
      </c>
      <c r="B512" s="17" t="s">
        <v>1004</v>
      </c>
      <c r="C512" s="4">
        <v>45.902824680591301</v>
      </c>
      <c r="D512" s="4">
        <v>72.131682014834894</v>
      </c>
      <c r="E512" s="4">
        <v>21.9086225642904</v>
      </c>
      <c r="F512" s="4">
        <v>30.219513307528999</v>
      </c>
      <c r="G512" s="4">
        <f t="shared" si="14"/>
        <v>59.017253347713094</v>
      </c>
      <c r="H512" s="4">
        <f t="shared" si="15"/>
        <v>26.064067935909698</v>
      </c>
      <c r="I512" s="4">
        <v>-1.1786834889431601</v>
      </c>
      <c r="J512" s="7">
        <v>2.5856060606637501E-5</v>
      </c>
      <c r="K512" s="4">
        <v>1.41379360401026E-3</v>
      </c>
    </row>
    <row r="513" spans="1:11" x14ac:dyDescent="0.2">
      <c r="A513" s="4" t="s">
        <v>950</v>
      </c>
      <c r="B513" s="17" t="s">
        <v>1004</v>
      </c>
      <c r="C513" s="4">
        <v>8.4216944785726895</v>
      </c>
      <c r="D513" s="4">
        <v>6.5046850706069899</v>
      </c>
      <c r="E513" s="4">
        <v>4.1928587711253504</v>
      </c>
      <c r="F513" s="4">
        <v>3.2582110301394702</v>
      </c>
      <c r="G513" s="4">
        <f t="shared" si="14"/>
        <v>7.4631897745898392</v>
      </c>
      <c r="H513" s="4">
        <f t="shared" si="15"/>
        <v>3.7255349006324101</v>
      </c>
      <c r="I513" s="4">
        <v>-1.0055184916808699</v>
      </c>
      <c r="J513" s="4">
        <v>2.0362140900454101E-3</v>
      </c>
      <c r="K513" s="4">
        <v>4.5437387934564699E-2</v>
      </c>
    </row>
    <row r="514" spans="1:11" x14ac:dyDescent="0.2">
      <c r="A514" s="4" t="s">
        <v>914</v>
      </c>
      <c r="B514" s="17" t="s">
        <v>1316</v>
      </c>
      <c r="C514" s="4">
        <v>39.768184129663403</v>
      </c>
      <c r="D514" s="4">
        <v>29.0442401535188</v>
      </c>
      <c r="E514" s="4">
        <v>56.975636623622002</v>
      </c>
      <c r="F514" s="4">
        <v>53.319037339771697</v>
      </c>
      <c r="G514" s="4">
        <f t="shared" si="14"/>
        <v>34.406212141591098</v>
      </c>
      <c r="H514" s="4">
        <f t="shared" si="15"/>
        <v>55.147336981696853</v>
      </c>
      <c r="I514" s="4">
        <v>0.680722291839154</v>
      </c>
      <c r="J514" s="4">
        <v>1.67643469973965E-3</v>
      </c>
      <c r="K514" s="4">
        <v>3.8861817974870802E-2</v>
      </c>
    </row>
    <row r="515" spans="1:11" x14ac:dyDescent="0.2">
      <c r="A515" s="4" t="s">
        <v>135</v>
      </c>
      <c r="B515" s="17" t="s">
        <v>1317</v>
      </c>
      <c r="C515" s="4">
        <v>14.0721412920277</v>
      </c>
      <c r="D515" s="4">
        <v>10.6840888744262</v>
      </c>
      <c r="E515" s="4">
        <v>35.523532030234598</v>
      </c>
      <c r="F515" s="4">
        <v>29.563192776477202</v>
      </c>
      <c r="G515" s="4">
        <f t="shared" si="14"/>
        <v>12.37811508322695</v>
      </c>
      <c r="H515" s="4">
        <f t="shared" si="15"/>
        <v>32.5433624033559</v>
      </c>
      <c r="I515" s="4">
        <v>1.3945713006895699</v>
      </c>
      <c r="J515" s="7">
        <v>6.18642538366456E-9</v>
      </c>
      <c r="K515" s="7">
        <v>9.9209026171319299E-7</v>
      </c>
    </row>
    <row r="516" spans="1:11" x14ac:dyDescent="0.2">
      <c r="A516" s="4" t="s">
        <v>228</v>
      </c>
      <c r="B516" s="17" t="s">
        <v>1004</v>
      </c>
      <c r="C516" s="4">
        <v>95.400941909301494</v>
      </c>
      <c r="D516" s="4">
        <v>99.657728996990002</v>
      </c>
      <c r="E516" s="4">
        <v>56.432816198665101</v>
      </c>
      <c r="F516" s="4">
        <v>48.450958600521098</v>
      </c>
      <c r="G516" s="4">
        <f t="shared" ref="G516:G579" si="16">AVERAGE(C516:D516)</f>
        <v>97.529335453145748</v>
      </c>
      <c r="H516" s="4">
        <f t="shared" ref="H516:H579" si="17">AVERAGE(E516:F516)</f>
        <v>52.441887399593099</v>
      </c>
      <c r="I516" s="4">
        <v>-0.895871420610028</v>
      </c>
      <c r="J516" s="7">
        <v>8.18358253882074E-7</v>
      </c>
      <c r="K516" s="7">
        <v>7.7130265428385504E-5</v>
      </c>
    </row>
    <row r="517" spans="1:11" x14ac:dyDescent="0.2">
      <c r="A517" s="4" t="s">
        <v>738</v>
      </c>
      <c r="B517" s="17" t="s">
        <v>1318</v>
      </c>
      <c r="C517" s="4">
        <v>19.0744876744381</v>
      </c>
      <c r="D517" s="4">
        <v>23.179531757095599</v>
      </c>
      <c r="E517" s="4">
        <v>6.6832904633214198</v>
      </c>
      <c r="F517" s="4">
        <v>12.7476576274675</v>
      </c>
      <c r="G517" s="4">
        <f t="shared" si="16"/>
        <v>21.127009715766849</v>
      </c>
      <c r="H517" s="4">
        <f t="shared" si="17"/>
        <v>9.7154740453944601</v>
      </c>
      <c r="I517" s="4">
        <v>-1.1182776171256299</v>
      </c>
      <c r="J517" s="4">
        <v>7.2654349452581099E-4</v>
      </c>
      <c r="K517" s="4">
        <v>2.08929959295127E-2</v>
      </c>
    </row>
    <row r="518" spans="1:11" x14ac:dyDescent="0.2">
      <c r="A518" s="4" t="s">
        <v>743</v>
      </c>
      <c r="B518" s="17" t="s">
        <v>1004</v>
      </c>
      <c r="C518" s="4">
        <v>24.533093222133701</v>
      </c>
      <c r="D518" s="4">
        <v>31.741854374903401</v>
      </c>
      <c r="E518" s="4">
        <v>13.752262960372301</v>
      </c>
      <c r="F518" s="4">
        <v>17.785702707996599</v>
      </c>
      <c r="G518" s="4">
        <f t="shared" si="16"/>
        <v>28.137473798518549</v>
      </c>
      <c r="H518" s="4">
        <f t="shared" si="17"/>
        <v>15.768982834184449</v>
      </c>
      <c r="I518" s="4">
        <v>-0.83419702441718102</v>
      </c>
      <c r="J518" s="4">
        <v>7.5420003139142799E-4</v>
      </c>
      <c r="K518" s="4">
        <v>2.1523246314170501E-2</v>
      </c>
    </row>
    <row r="519" spans="1:11" x14ac:dyDescent="0.2">
      <c r="A519" s="4" t="s">
        <v>619</v>
      </c>
      <c r="B519" s="17" t="s">
        <v>1319</v>
      </c>
      <c r="C519" s="4">
        <v>14.3505854880648</v>
      </c>
      <c r="D519" s="4">
        <v>18.4762742609593</v>
      </c>
      <c r="E519" s="4">
        <v>7.6571906420146698</v>
      </c>
      <c r="F519" s="4">
        <v>9.4127497946448209</v>
      </c>
      <c r="G519" s="4">
        <f t="shared" si="16"/>
        <v>16.413429874512051</v>
      </c>
      <c r="H519" s="4">
        <f t="shared" si="17"/>
        <v>8.5349702183297449</v>
      </c>
      <c r="I519" s="4">
        <v>-0.94183525718618499</v>
      </c>
      <c r="J519" s="4">
        <v>2.7762581560980098E-4</v>
      </c>
      <c r="K519" s="4">
        <v>9.4998425981512903E-3</v>
      </c>
    </row>
    <row r="520" spans="1:11" x14ac:dyDescent="0.2">
      <c r="A520" s="4" t="s">
        <v>802</v>
      </c>
      <c r="B520" s="17" t="s">
        <v>1004</v>
      </c>
      <c r="C520" s="4">
        <v>56.284380078217097</v>
      </c>
      <c r="D520" s="4">
        <v>76.775645284050995</v>
      </c>
      <c r="E520" s="4">
        <v>32.580027897719397</v>
      </c>
      <c r="F520" s="4">
        <v>43.856017293983903</v>
      </c>
      <c r="G520" s="4">
        <f t="shared" si="16"/>
        <v>66.530012681134053</v>
      </c>
      <c r="H520" s="4">
        <f t="shared" si="17"/>
        <v>38.21802259585165</v>
      </c>
      <c r="I520" s="4">
        <v>-0.79949601415661098</v>
      </c>
      <c r="J520" s="4">
        <v>9.9515702401002399E-4</v>
      </c>
      <c r="K520" s="4">
        <v>2.6336119813979601E-2</v>
      </c>
    </row>
    <row r="521" spans="1:11" x14ac:dyDescent="0.2">
      <c r="A521" s="4" t="s">
        <v>327</v>
      </c>
      <c r="B521" s="17" t="s">
        <v>1004</v>
      </c>
      <c r="C521" s="4">
        <v>1.1754675335043101</v>
      </c>
      <c r="D521" s="4">
        <v>0.90457314031282499</v>
      </c>
      <c r="E521" s="4">
        <v>3.3539737224514101</v>
      </c>
      <c r="F521" s="4">
        <v>4.1025491894933097</v>
      </c>
      <c r="G521" s="4">
        <f t="shared" si="16"/>
        <v>1.0400203369085674</v>
      </c>
      <c r="H521" s="4">
        <f t="shared" si="17"/>
        <v>3.7282614559723601</v>
      </c>
      <c r="I521" s="4">
        <v>1.84559361865597</v>
      </c>
      <c r="J521" s="7">
        <v>8.0115955617954994E-6</v>
      </c>
      <c r="K521" s="4">
        <v>5.2328625236298899E-4</v>
      </c>
    </row>
    <row r="522" spans="1:11" x14ac:dyDescent="0.2">
      <c r="A522" s="4" t="s">
        <v>643</v>
      </c>
      <c r="B522" s="17" t="s">
        <v>1004</v>
      </c>
      <c r="C522" s="4">
        <v>18.774743179262199</v>
      </c>
      <c r="D522" s="4">
        <v>17.417904611218201</v>
      </c>
      <c r="E522" s="4">
        <v>35.256077305456301</v>
      </c>
      <c r="F522" s="4">
        <v>27.8199912048611</v>
      </c>
      <c r="G522" s="4">
        <f t="shared" si="16"/>
        <v>18.0963238952402</v>
      </c>
      <c r="H522" s="4">
        <f t="shared" si="17"/>
        <v>31.538034255158699</v>
      </c>
      <c r="I522" s="4">
        <v>0.80048445077401997</v>
      </c>
      <c r="J522" s="4">
        <v>3.5847752687687102E-4</v>
      </c>
      <c r="K522" s="4">
        <v>1.1814913458676499E-2</v>
      </c>
    </row>
    <row r="523" spans="1:11" x14ac:dyDescent="0.2">
      <c r="A523" s="4" t="s">
        <v>886</v>
      </c>
      <c r="B523" s="17" t="s">
        <v>1004</v>
      </c>
      <c r="C523" s="4">
        <v>70.689333161894297</v>
      </c>
      <c r="D523" s="4">
        <v>60.770737859009401</v>
      </c>
      <c r="E523" s="4">
        <v>45.373002101507701</v>
      </c>
      <c r="F523" s="4">
        <v>42.840665246544702</v>
      </c>
      <c r="G523" s="4">
        <f t="shared" si="16"/>
        <v>65.730035510451842</v>
      </c>
      <c r="H523" s="4">
        <f t="shared" si="17"/>
        <v>44.106833674026205</v>
      </c>
      <c r="I523" s="4">
        <v>-0.57566655619629703</v>
      </c>
      <c r="J523" s="4">
        <v>1.52223760261716E-3</v>
      </c>
      <c r="K523" s="4">
        <v>3.6386389146429499E-2</v>
      </c>
    </row>
    <row r="524" spans="1:11" x14ac:dyDescent="0.2">
      <c r="A524" s="4" t="s">
        <v>702</v>
      </c>
      <c r="B524" s="17" t="s">
        <v>1320</v>
      </c>
      <c r="C524" s="4">
        <v>15.8356045517229</v>
      </c>
      <c r="D524" s="4">
        <v>20.499254140508398</v>
      </c>
      <c r="E524" s="4">
        <v>27.8858205949801</v>
      </c>
      <c r="F524" s="4">
        <v>35.7901367573727</v>
      </c>
      <c r="G524" s="4">
        <f t="shared" si="16"/>
        <v>18.16742934611565</v>
      </c>
      <c r="H524" s="4">
        <f t="shared" si="17"/>
        <v>31.837978676176398</v>
      </c>
      <c r="I524" s="4">
        <v>0.80966717335034999</v>
      </c>
      <c r="J524" s="4">
        <v>5.7642799509558505E-4</v>
      </c>
      <c r="K524" s="4">
        <v>1.7421745691433201E-2</v>
      </c>
    </row>
    <row r="525" spans="1:11" x14ac:dyDescent="0.2">
      <c r="A525" s="4" t="s">
        <v>592</v>
      </c>
      <c r="B525" s="17" t="s">
        <v>1321</v>
      </c>
      <c r="C525" s="4">
        <v>24.999372219549201</v>
      </c>
      <c r="D525" s="4">
        <v>21.942580158736</v>
      </c>
      <c r="E525" s="4">
        <v>38.187023541456199</v>
      </c>
      <c r="F525" s="4">
        <v>37.932125928523703</v>
      </c>
      <c r="G525" s="4">
        <f t="shared" si="16"/>
        <v>23.470976189142601</v>
      </c>
      <c r="H525" s="4">
        <f t="shared" si="17"/>
        <v>38.059574734989951</v>
      </c>
      <c r="I525" s="4">
        <v>0.69760745812164004</v>
      </c>
      <c r="J525" s="4">
        <v>2.3609012566670401E-4</v>
      </c>
      <c r="K525" s="4">
        <v>8.4414986862758803E-3</v>
      </c>
    </row>
    <row r="526" spans="1:11" x14ac:dyDescent="0.2">
      <c r="A526" s="4" t="s">
        <v>5</v>
      </c>
      <c r="B526" s="17" t="s">
        <v>1322</v>
      </c>
      <c r="C526" s="4">
        <v>5.2071067741118702</v>
      </c>
      <c r="D526" s="4">
        <v>4.8836458393564204</v>
      </c>
      <c r="E526" s="4">
        <v>70.542515281838007</v>
      </c>
      <c r="F526" s="4">
        <v>96.780064196620302</v>
      </c>
      <c r="G526" s="4">
        <f t="shared" si="16"/>
        <v>5.0453763067341448</v>
      </c>
      <c r="H526" s="4">
        <f t="shared" si="17"/>
        <v>83.661289739229147</v>
      </c>
      <c r="I526" s="4">
        <v>4.0524939678482497</v>
      </c>
      <c r="J526" s="7">
        <v>2.6550552041897501E-58</v>
      </c>
      <c r="K526" s="7">
        <v>1.9018160427611199E-54</v>
      </c>
    </row>
    <row r="527" spans="1:11" x14ac:dyDescent="0.2">
      <c r="A527" s="4" t="s">
        <v>158</v>
      </c>
      <c r="B527" s="17" t="s">
        <v>1323</v>
      </c>
      <c r="C527" s="4">
        <v>3.45310594904524</v>
      </c>
      <c r="D527" s="4">
        <v>3.11753278263433</v>
      </c>
      <c r="E527" s="4">
        <v>8.9447514011565605</v>
      </c>
      <c r="F527" s="4">
        <v>10.671734742805199</v>
      </c>
      <c r="G527" s="4">
        <f t="shared" si="16"/>
        <v>3.285319365839785</v>
      </c>
      <c r="H527" s="4">
        <f t="shared" si="17"/>
        <v>9.8082430719808791</v>
      </c>
      <c r="I527" s="4">
        <v>1.5798655244973301</v>
      </c>
      <c r="J527" s="7">
        <v>2.2671761454618199E-8</v>
      </c>
      <c r="K527" s="7">
        <v>3.1031431968043899E-6</v>
      </c>
    </row>
    <row r="528" spans="1:11" x14ac:dyDescent="0.2">
      <c r="A528" s="4" t="s">
        <v>105</v>
      </c>
      <c r="B528" s="17" t="s">
        <v>1004</v>
      </c>
      <c r="C528" s="4">
        <v>0.124921624210437</v>
      </c>
      <c r="D528" s="4">
        <v>0.73226001115682304</v>
      </c>
      <c r="E528" s="4">
        <v>5.0842229500315002</v>
      </c>
      <c r="F528" s="4">
        <v>7.97677162092657</v>
      </c>
      <c r="G528" s="4">
        <f t="shared" si="16"/>
        <v>0.42859081768363</v>
      </c>
      <c r="H528" s="4">
        <f t="shared" si="17"/>
        <v>6.5304972854790346</v>
      </c>
      <c r="I528" s="4">
        <v>3.9202462998279399</v>
      </c>
      <c r="J528" s="7">
        <v>3.3112802186293398E-10</v>
      </c>
      <c r="K528" s="7">
        <v>6.8419327517428797E-8</v>
      </c>
    </row>
    <row r="529" spans="1:11" x14ac:dyDescent="0.2">
      <c r="A529" s="4" t="s">
        <v>867</v>
      </c>
      <c r="B529" s="17" t="s">
        <v>1324</v>
      </c>
      <c r="C529" s="4">
        <v>268.69221625974802</v>
      </c>
      <c r="D529" s="4">
        <v>253.55034313576701</v>
      </c>
      <c r="E529" s="4">
        <v>140.77868914424701</v>
      </c>
      <c r="F529" s="4">
        <v>189.64418587144399</v>
      </c>
      <c r="G529" s="4">
        <f t="shared" si="16"/>
        <v>261.12127969775753</v>
      </c>
      <c r="H529" s="4">
        <f t="shared" si="17"/>
        <v>165.21143750784552</v>
      </c>
      <c r="I529" s="4">
        <v>-0.66014348790015298</v>
      </c>
      <c r="J529" s="4">
        <v>1.3674700544455301E-3</v>
      </c>
      <c r="K529" s="4">
        <v>3.3430675767895199E-2</v>
      </c>
    </row>
    <row r="530" spans="1:11" x14ac:dyDescent="0.2">
      <c r="A530" s="4" t="s">
        <v>124</v>
      </c>
      <c r="B530" s="17" t="s">
        <v>1325</v>
      </c>
      <c r="C530" s="4">
        <v>0.44794444439654901</v>
      </c>
      <c r="D530" s="4">
        <v>1.4404063745118101</v>
      </c>
      <c r="E530" s="4">
        <v>7.5165895320464804</v>
      </c>
      <c r="F530" s="4">
        <v>14.243927508569101</v>
      </c>
      <c r="G530" s="4">
        <f t="shared" si="16"/>
        <v>0.94417540945417955</v>
      </c>
      <c r="H530" s="4">
        <f t="shared" si="17"/>
        <v>10.880258520307791</v>
      </c>
      <c r="I530" s="4">
        <v>3.5207266446255101</v>
      </c>
      <c r="J530" s="7">
        <v>3.0275145843343401E-9</v>
      </c>
      <c r="K530" s="7">
        <v>5.2892895042894798E-7</v>
      </c>
    </row>
    <row r="531" spans="1:11" x14ac:dyDescent="0.2">
      <c r="A531" s="4" t="s">
        <v>288</v>
      </c>
      <c r="B531" s="17" t="s">
        <v>1004</v>
      </c>
      <c r="C531" s="4">
        <v>31.927998893088699</v>
      </c>
      <c r="D531" s="4">
        <v>35.888850092891701</v>
      </c>
      <c r="E531" s="4">
        <v>18.432374307845802</v>
      </c>
      <c r="F531" s="4">
        <v>18.361409534744102</v>
      </c>
      <c r="G531" s="4">
        <f t="shared" si="16"/>
        <v>33.9084244929902</v>
      </c>
      <c r="H531" s="4">
        <f t="shared" si="17"/>
        <v>18.396891921294952</v>
      </c>
      <c r="I531" s="4">
        <v>-0.88236725585897002</v>
      </c>
      <c r="J531" s="7">
        <v>4.0375749461574597E-6</v>
      </c>
      <c r="K531" s="4">
        <v>2.99184303510268E-4</v>
      </c>
    </row>
    <row r="532" spans="1:11" x14ac:dyDescent="0.2">
      <c r="A532" s="4" t="s">
        <v>906</v>
      </c>
      <c r="B532" s="17" t="s">
        <v>1326</v>
      </c>
      <c r="C532" s="4">
        <v>530.46460361205004</v>
      </c>
      <c r="D532" s="4">
        <v>414.87611081990298</v>
      </c>
      <c r="E532" s="4">
        <v>304.17926942905399</v>
      </c>
      <c r="F532" s="4">
        <v>320.159384906377</v>
      </c>
      <c r="G532" s="4">
        <f t="shared" si="16"/>
        <v>472.67035721597654</v>
      </c>
      <c r="H532" s="4">
        <f t="shared" si="17"/>
        <v>312.16932716771549</v>
      </c>
      <c r="I532" s="4">
        <v>-0.59847180388106802</v>
      </c>
      <c r="J532" s="4">
        <v>1.63699077391915E-3</v>
      </c>
      <c r="K532" s="4">
        <v>3.8277796235852701E-2</v>
      </c>
    </row>
    <row r="533" spans="1:11" x14ac:dyDescent="0.2">
      <c r="A533" s="4" t="s">
        <v>114</v>
      </c>
      <c r="B533" s="17" t="s">
        <v>1327</v>
      </c>
      <c r="C533" s="4">
        <v>119.005516517408</v>
      </c>
      <c r="D533" s="4">
        <v>133.427164745336</v>
      </c>
      <c r="E533" s="4">
        <v>62.931890364534901</v>
      </c>
      <c r="F533" s="4">
        <v>62.297161709998797</v>
      </c>
      <c r="G533" s="4">
        <f t="shared" si="16"/>
        <v>126.21634063137199</v>
      </c>
      <c r="H533" s="4">
        <f t="shared" si="17"/>
        <v>62.614526037266849</v>
      </c>
      <c r="I533" s="4">
        <v>-1.01139697224782</v>
      </c>
      <c r="J533" s="7">
        <v>6.8946134623320202E-10</v>
      </c>
      <c r="K533" s="7">
        <v>1.3111358291332099E-7</v>
      </c>
    </row>
    <row r="534" spans="1:11" x14ac:dyDescent="0.2">
      <c r="A534" s="4" t="s">
        <v>301</v>
      </c>
      <c r="B534" s="17" t="s">
        <v>1328</v>
      </c>
      <c r="C534" s="4">
        <v>706.44771424108001</v>
      </c>
      <c r="D534" s="4">
        <v>958.97212032733103</v>
      </c>
      <c r="E534" s="4">
        <v>406.275912970962</v>
      </c>
      <c r="F534" s="4">
        <v>452.38240031392201</v>
      </c>
      <c r="G534" s="4">
        <f t="shared" si="16"/>
        <v>832.70991728420552</v>
      </c>
      <c r="H534" s="4">
        <f t="shared" si="17"/>
        <v>429.329156642442</v>
      </c>
      <c r="I534" s="4">
        <v>-0.95570849689978699</v>
      </c>
      <c r="J534" s="7">
        <v>5.1634800107325402E-6</v>
      </c>
      <c r="K534" s="4">
        <v>3.65669475099099E-4</v>
      </c>
    </row>
    <row r="535" spans="1:11" x14ac:dyDescent="0.2">
      <c r="A535" s="4" t="s">
        <v>909</v>
      </c>
      <c r="B535" s="17" t="s">
        <v>1004</v>
      </c>
      <c r="C535" s="4">
        <v>6.1149584160830699</v>
      </c>
      <c r="D535" s="4">
        <v>7.8602928056013104</v>
      </c>
      <c r="E535" s="4">
        <v>2.0469023504439599</v>
      </c>
      <c r="F535" s="4">
        <v>3.8522798073258202</v>
      </c>
      <c r="G535" s="4">
        <f t="shared" si="16"/>
        <v>6.9876256108421906</v>
      </c>
      <c r="H535" s="4">
        <f t="shared" si="17"/>
        <v>2.94959107888489</v>
      </c>
      <c r="I535" s="4">
        <v>-1.2377578779988001</v>
      </c>
      <c r="J535" s="4">
        <v>1.6582830200535901E-3</v>
      </c>
      <c r="K535" s="4">
        <v>3.8649505225522199E-2</v>
      </c>
    </row>
    <row r="536" spans="1:11" x14ac:dyDescent="0.2">
      <c r="A536" s="4" t="s">
        <v>884</v>
      </c>
      <c r="B536" s="17" t="s">
        <v>1004</v>
      </c>
      <c r="C536" s="4">
        <v>27.8610096595784</v>
      </c>
      <c r="D536" s="4">
        <v>33.064635759988498</v>
      </c>
      <c r="E536" s="4">
        <v>12.7451988573074</v>
      </c>
      <c r="F536" s="4">
        <v>20.465994630405699</v>
      </c>
      <c r="G536" s="4">
        <f t="shared" si="16"/>
        <v>30.462822709783449</v>
      </c>
      <c r="H536" s="4">
        <f t="shared" si="17"/>
        <v>16.605596743856552</v>
      </c>
      <c r="I536" s="4">
        <v>-0.87398173332901596</v>
      </c>
      <c r="J536" s="4">
        <v>1.5089815871745301E-3</v>
      </c>
      <c r="K536" s="4">
        <v>3.6149950197094299E-2</v>
      </c>
    </row>
    <row r="537" spans="1:11" x14ac:dyDescent="0.2">
      <c r="A537" s="4" t="s">
        <v>658</v>
      </c>
      <c r="B537" s="17" t="s">
        <v>1329</v>
      </c>
      <c r="C537" s="4">
        <v>0.33530120792555101</v>
      </c>
      <c r="D537" s="4">
        <v>1.3365085037090201</v>
      </c>
      <c r="E537" s="4">
        <v>3.4980017202415099</v>
      </c>
      <c r="F537" s="4">
        <v>4.6982055208764999</v>
      </c>
      <c r="G537" s="4">
        <f t="shared" si="16"/>
        <v>0.83590485581728557</v>
      </c>
      <c r="H537" s="4">
        <f t="shared" si="17"/>
        <v>4.0981036205590051</v>
      </c>
      <c r="I537" s="4">
        <v>2.2888500037066999</v>
      </c>
      <c r="J537" s="4">
        <v>4.0513218648961297E-4</v>
      </c>
      <c r="K537" s="4">
        <v>1.3052302182121899E-2</v>
      </c>
    </row>
    <row r="538" spans="1:11" x14ac:dyDescent="0.2">
      <c r="A538" s="4" t="s">
        <v>336</v>
      </c>
      <c r="B538" s="17" t="s">
        <v>1330</v>
      </c>
      <c r="C538" s="4">
        <v>377.85729319676301</v>
      </c>
      <c r="D538" s="4">
        <v>325.20450399017398</v>
      </c>
      <c r="E538" s="4">
        <v>199.31728306034</v>
      </c>
      <c r="F538" s="4">
        <v>216.06846057468701</v>
      </c>
      <c r="G538" s="4">
        <f t="shared" si="16"/>
        <v>351.53089859346846</v>
      </c>
      <c r="H538" s="4">
        <f t="shared" si="17"/>
        <v>207.69287181751349</v>
      </c>
      <c r="I538" s="4">
        <v>-0.75909220244842501</v>
      </c>
      <c r="J538" s="7">
        <v>9.6241346879056002E-6</v>
      </c>
      <c r="K538" s="4">
        <v>6.1187287073492097E-4</v>
      </c>
    </row>
    <row r="539" spans="1:11" x14ac:dyDescent="0.2">
      <c r="A539" s="4" t="s">
        <v>293</v>
      </c>
      <c r="B539" s="17" t="s">
        <v>1331</v>
      </c>
      <c r="C539" s="4">
        <v>15.769706312379</v>
      </c>
      <c r="D539" s="4">
        <v>13.606897427752701</v>
      </c>
      <c r="E539" s="4">
        <v>25.682489368410899</v>
      </c>
      <c r="F539" s="4">
        <v>28.6047266754959</v>
      </c>
      <c r="G539" s="4">
        <f t="shared" si="16"/>
        <v>14.68830187006585</v>
      </c>
      <c r="H539" s="4">
        <f t="shared" si="17"/>
        <v>27.143608021953398</v>
      </c>
      <c r="I539" s="4">
        <v>0.88653524368122105</v>
      </c>
      <c r="J539" s="7">
        <v>4.54526975041693E-6</v>
      </c>
      <c r="K539" s="4">
        <v>3.3109593785325198E-4</v>
      </c>
    </row>
    <row r="540" spans="1:11" x14ac:dyDescent="0.2">
      <c r="A540" s="4" t="s">
        <v>878</v>
      </c>
      <c r="B540" s="17" t="s">
        <v>1332</v>
      </c>
      <c r="C540" s="4">
        <v>17.4540022420471</v>
      </c>
      <c r="D540" s="4">
        <v>7.9900091452307498</v>
      </c>
      <c r="E540" s="4">
        <v>30.9074676348928</v>
      </c>
      <c r="F540" s="4">
        <v>24.819354456932299</v>
      </c>
      <c r="G540" s="4">
        <f t="shared" si="16"/>
        <v>12.722005693638925</v>
      </c>
      <c r="H540" s="4">
        <f t="shared" si="17"/>
        <v>27.863411045912549</v>
      </c>
      <c r="I540" s="4">
        <v>1.13124630164506</v>
      </c>
      <c r="J540" s="4">
        <v>1.4674036617118599E-3</v>
      </c>
      <c r="K540" s="4">
        <v>3.5430378973624901E-2</v>
      </c>
    </row>
    <row r="541" spans="1:11" x14ac:dyDescent="0.2">
      <c r="A541" s="4" t="s">
        <v>817</v>
      </c>
      <c r="B541" s="17" t="s">
        <v>1004</v>
      </c>
      <c r="C541" s="4">
        <v>176.762691855377</v>
      </c>
      <c r="D541" s="4">
        <v>181.18936968937001</v>
      </c>
      <c r="E541" s="4">
        <v>117.411538829489</v>
      </c>
      <c r="F541" s="4">
        <v>128.19860503826999</v>
      </c>
      <c r="G541" s="4">
        <f t="shared" si="16"/>
        <v>178.97603077237352</v>
      </c>
      <c r="H541" s="4">
        <f t="shared" si="17"/>
        <v>122.8050719338795</v>
      </c>
      <c r="I541" s="4">
        <v>-0.54308262481215297</v>
      </c>
      <c r="J541" s="4">
        <v>1.05821538792834E-3</v>
      </c>
      <c r="K541" s="4">
        <v>2.74969655032552E-2</v>
      </c>
    </row>
    <row r="542" spans="1:11" x14ac:dyDescent="0.2">
      <c r="A542" s="4" t="s">
        <v>184</v>
      </c>
      <c r="B542" s="17" t="s">
        <v>1333</v>
      </c>
      <c r="C542" s="4">
        <v>5.9909938489092402</v>
      </c>
      <c r="D542" s="4">
        <v>5.6492106324080504</v>
      </c>
      <c r="E542" s="4">
        <v>0.96764267201454901</v>
      </c>
      <c r="F542" s="4">
        <v>1.6853858606441601</v>
      </c>
      <c r="G542" s="4">
        <f t="shared" si="16"/>
        <v>5.8201022406586453</v>
      </c>
      <c r="H542" s="4">
        <f t="shared" si="17"/>
        <v>1.3265142663293545</v>
      </c>
      <c r="I542" s="4">
        <v>-2.12052819556241</v>
      </c>
      <c r="J542" s="7">
        <v>1.0004875204051601E-7</v>
      </c>
      <c r="K542" s="7">
        <v>1.17483477191183E-5</v>
      </c>
    </row>
    <row r="543" spans="1:11" x14ac:dyDescent="0.2">
      <c r="A543" s="4" t="s">
        <v>68</v>
      </c>
      <c r="B543" s="17" t="s">
        <v>1334</v>
      </c>
      <c r="C543" s="4">
        <v>156.464908411919</v>
      </c>
      <c r="D543" s="4">
        <v>155.58242308812399</v>
      </c>
      <c r="E543" s="4">
        <v>60.872141682151899</v>
      </c>
      <c r="F543" s="4">
        <v>71.119517892628295</v>
      </c>
      <c r="G543" s="4">
        <f t="shared" si="16"/>
        <v>156.02366575002151</v>
      </c>
      <c r="H543" s="4">
        <f t="shared" si="17"/>
        <v>65.995829787390093</v>
      </c>
      <c r="I543" s="4">
        <v>-1.24085325029479</v>
      </c>
      <c r="J543" s="7">
        <v>6.8053888439777504E-13</v>
      </c>
      <c r="K543" s="7">
        <v>2.18270150549609E-10</v>
      </c>
    </row>
    <row r="544" spans="1:11" x14ac:dyDescent="0.2">
      <c r="A544" s="4" t="s">
        <v>610</v>
      </c>
      <c r="B544" s="17" t="s">
        <v>1335</v>
      </c>
      <c r="C544" s="4">
        <v>16.498789027058699</v>
      </c>
      <c r="D544" s="4">
        <v>19.504583789741101</v>
      </c>
      <c r="E544" s="4">
        <v>8.2514556274994302</v>
      </c>
      <c r="F544" s="4">
        <v>11.179191873029801</v>
      </c>
      <c r="G544" s="4">
        <f t="shared" si="16"/>
        <v>18.001686408399898</v>
      </c>
      <c r="H544" s="4">
        <f t="shared" si="17"/>
        <v>9.7153237502646164</v>
      </c>
      <c r="I544" s="4">
        <v>-0.88809534821324099</v>
      </c>
      <c r="J544" s="4">
        <v>2.6683022897387601E-4</v>
      </c>
      <c r="K544" s="4">
        <v>9.2631902914695006E-3</v>
      </c>
    </row>
    <row r="545" spans="1:11" x14ac:dyDescent="0.2">
      <c r="A545" s="4" t="s">
        <v>408</v>
      </c>
      <c r="B545" s="17" t="s">
        <v>1336</v>
      </c>
      <c r="C545" s="4">
        <v>32.6636421885798</v>
      </c>
      <c r="D545" s="4">
        <v>44.053952333173001</v>
      </c>
      <c r="E545" s="4">
        <v>13.303565822355999</v>
      </c>
      <c r="F545" s="4">
        <v>20.6303818543789</v>
      </c>
      <c r="G545" s="4">
        <f t="shared" si="16"/>
        <v>38.358797260876401</v>
      </c>
      <c r="H545" s="4">
        <f t="shared" si="17"/>
        <v>16.966973838367451</v>
      </c>
      <c r="I545" s="4">
        <v>-1.1754246815585401</v>
      </c>
      <c r="J545" s="7">
        <v>3.4773719877018002E-5</v>
      </c>
      <c r="K545" s="4">
        <v>1.81960842834338E-3</v>
      </c>
    </row>
    <row r="546" spans="1:11" x14ac:dyDescent="0.2">
      <c r="A546" s="4" t="s">
        <v>956</v>
      </c>
      <c r="B546" s="17" t="s">
        <v>1337</v>
      </c>
      <c r="C546" s="4">
        <v>0.57433812534469797</v>
      </c>
      <c r="D546" s="4">
        <v>1.38512762110401</v>
      </c>
      <c r="E546" s="4">
        <v>3.1702297916689601</v>
      </c>
      <c r="F546" s="4">
        <v>3.3504151714195398</v>
      </c>
      <c r="G546" s="4">
        <f t="shared" si="16"/>
        <v>0.97973287322435398</v>
      </c>
      <c r="H546" s="4">
        <f t="shared" si="17"/>
        <v>3.2603224815442502</v>
      </c>
      <c r="I546" s="4">
        <v>1.7303278826078601</v>
      </c>
      <c r="J546" s="4">
        <v>2.0886756790502899E-3</v>
      </c>
      <c r="K546" s="4">
        <v>4.6319454764821098E-2</v>
      </c>
    </row>
    <row r="547" spans="1:11" x14ac:dyDescent="0.2">
      <c r="A547" s="4" t="s">
        <v>23</v>
      </c>
      <c r="B547" s="17" t="s">
        <v>1338</v>
      </c>
      <c r="C547" s="4">
        <v>2.0706236012972399</v>
      </c>
      <c r="D547" s="4">
        <v>1.60717098021229</v>
      </c>
      <c r="E547" s="4">
        <v>19.201428441998601</v>
      </c>
      <c r="F547" s="4">
        <v>25.8404719282901</v>
      </c>
      <c r="G547" s="4">
        <f t="shared" si="16"/>
        <v>1.8388972907547649</v>
      </c>
      <c r="H547" s="4">
        <f t="shared" si="17"/>
        <v>22.520950185144351</v>
      </c>
      <c r="I547" s="4">
        <v>3.6186194494723898</v>
      </c>
      <c r="J547" s="7">
        <v>1.0317617397892E-22</v>
      </c>
      <c r="K547" s="7">
        <v>1.05578704887286E-19</v>
      </c>
    </row>
    <row r="548" spans="1:11" x14ac:dyDescent="0.2">
      <c r="A548" s="4" t="s">
        <v>563</v>
      </c>
      <c r="B548" s="17" t="s">
        <v>1339</v>
      </c>
      <c r="C548" s="4">
        <v>1.7958732696492501</v>
      </c>
      <c r="D548" s="4">
        <v>1.54395558832394</v>
      </c>
      <c r="E548" s="4">
        <v>4.4717993349365699</v>
      </c>
      <c r="F548" s="4">
        <v>10.0654355079258</v>
      </c>
      <c r="G548" s="4">
        <f t="shared" si="16"/>
        <v>1.669914428986595</v>
      </c>
      <c r="H548" s="4">
        <f t="shared" si="17"/>
        <v>7.2686174214311849</v>
      </c>
      <c r="I548" s="4">
        <v>2.1275011560021899</v>
      </c>
      <c r="J548" s="4">
        <v>1.83940483580151E-4</v>
      </c>
      <c r="K548" s="4">
        <v>6.9224116491311202E-3</v>
      </c>
    </row>
    <row r="549" spans="1:11" x14ac:dyDescent="0.2">
      <c r="A549" s="4" t="s">
        <v>548</v>
      </c>
      <c r="B549" s="17" t="s">
        <v>1004</v>
      </c>
      <c r="C549" s="4">
        <v>47.465242755031298</v>
      </c>
      <c r="D549" s="4">
        <v>65.623819778542</v>
      </c>
      <c r="E549" s="4">
        <v>32.1718404199896</v>
      </c>
      <c r="F549" s="4">
        <v>30.5446975292597</v>
      </c>
      <c r="G549" s="4">
        <f t="shared" si="16"/>
        <v>56.544531266786649</v>
      </c>
      <c r="H549" s="4">
        <f t="shared" si="17"/>
        <v>31.35826897462465</v>
      </c>
      <c r="I549" s="4">
        <v>-0.85088422626555504</v>
      </c>
      <c r="J549" s="4">
        <v>1.5416047814806601E-4</v>
      </c>
      <c r="K549" s="4">
        <v>5.9581915736039298E-3</v>
      </c>
    </row>
    <row r="550" spans="1:11" x14ac:dyDescent="0.2">
      <c r="A550" s="4" t="s">
        <v>918</v>
      </c>
      <c r="B550" s="17" t="s">
        <v>1004</v>
      </c>
      <c r="C550" s="4">
        <v>0.93665156622874601</v>
      </c>
      <c r="D550" s="4">
        <v>2.6354027617111102</v>
      </c>
      <c r="E550" s="4">
        <v>0.54286327114086597</v>
      </c>
      <c r="F550" s="4">
        <v>0.37497897034295402</v>
      </c>
      <c r="G550" s="4">
        <f t="shared" si="16"/>
        <v>1.7860271639699281</v>
      </c>
      <c r="H550" s="4">
        <f t="shared" si="17"/>
        <v>0.45892112074190999</v>
      </c>
      <c r="I550" s="4">
        <v>-1.96811702374873</v>
      </c>
      <c r="J550" s="4">
        <v>1.7374514650081801E-3</v>
      </c>
      <c r="K550" s="4">
        <v>4.0103216467841901E-2</v>
      </c>
    </row>
    <row r="551" spans="1:11" x14ac:dyDescent="0.2">
      <c r="A551" s="4" t="s">
        <v>470</v>
      </c>
      <c r="B551" s="17" t="s">
        <v>1004</v>
      </c>
      <c r="C551" s="4">
        <v>7.2510369847563698</v>
      </c>
      <c r="D551" s="4">
        <v>6.8006088866239498</v>
      </c>
      <c r="E551" s="4">
        <v>12.8698985284164</v>
      </c>
      <c r="F551" s="4">
        <v>12.565888197315701</v>
      </c>
      <c r="G551" s="4">
        <f t="shared" si="16"/>
        <v>7.0258229356901598</v>
      </c>
      <c r="H551" s="4">
        <f t="shared" si="17"/>
        <v>12.71789336286605</v>
      </c>
      <c r="I551" s="4">
        <v>0.85616023786897</v>
      </c>
      <c r="J551" s="7">
        <v>6.4622415841670105E-5</v>
      </c>
      <c r="K551" s="4">
        <v>2.9296858523663498E-3</v>
      </c>
    </row>
    <row r="552" spans="1:11" x14ac:dyDescent="0.2">
      <c r="A552" s="4" t="s">
        <v>953</v>
      </c>
      <c r="B552" s="17" t="s">
        <v>1004</v>
      </c>
      <c r="C552" s="4">
        <v>17.654237589445199</v>
      </c>
      <c r="D552" s="4">
        <v>11.240920261311601</v>
      </c>
      <c r="E552" s="4">
        <v>37.3818126222492</v>
      </c>
      <c r="F552" s="4">
        <v>23.926417893376499</v>
      </c>
      <c r="G552" s="4">
        <f t="shared" si="16"/>
        <v>14.4475789253784</v>
      </c>
      <c r="H552" s="4">
        <f t="shared" si="17"/>
        <v>30.654115257812848</v>
      </c>
      <c r="I552" s="4">
        <v>1.0845090618244799</v>
      </c>
      <c r="J552" s="4">
        <v>2.0751838086858002E-3</v>
      </c>
      <c r="K552" s="4">
        <v>4.6163172737938997E-2</v>
      </c>
    </row>
    <row r="553" spans="1:11" x14ac:dyDescent="0.2">
      <c r="A553" s="4" t="s">
        <v>586</v>
      </c>
      <c r="B553" s="17" t="s">
        <v>1340</v>
      </c>
      <c r="C553" s="4">
        <v>15.5825257986367</v>
      </c>
      <c r="D553" s="4">
        <v>9.6253915760961597</v>
      </c>
      <c r="E553" s="4">
        <v>29.2385433504021</v>
      </c>
      <c r="F553" s="4">
        <v>22.871507622670698</v>
      </c>
      <c r="G553" s="4">
        <f t="shared" si="16"/>
        <v>12.603958687366429</v>
      </c>
      <c r="H553" s="4">
        <f t="shared" si="17"/>
        <v>26.055025486536401</v>
      </c>
      <c r="I553" s="4">
        <v>1.0477055926532699</v>
      </c>
      <c r="J553" s="4">
        <v>2.2206667661559801E-4</v>
      </c>
      <c r="K553" s="4">
        <v>8.0336545686744004E-3</v>
      </c>
    </row>
    <row r="554" spans="1:11" x14ac:dyDescent="0.2">
      <c r="A554" s="4" t="s">
        <v>940</v>
      </c>
      <c r="B554" s="17" t="s">
        <v>1004</v>
      </c>
      <c r="C554" s="4">
        <v>29.0281239706236</v>
      </c>
      <c r="D554" s="4">
        <v>43.7413750140364</v>
      </c>
      <c r="E554" s="4">
        <v>21.4550657746362</v>
      </c>
      <c r="F554" s="4">
        <v>20.174256513730601</v>
      </c>
      <c r="G554" s="4">
        <f t="shared" si="16"/>
        <v>36.384749492330002</v>
      </c>
      <c r="H554" s="4">
        <f t="shared" si="17"/>
        <v>20.8146611441834</v>
      </c>
      <c r="I554" s="4">
        <v>-0.80632327777437796</v>
      </c>
      <c r="J554" s="4">
        <v>1.91783303328452E-3</v>
      </c>
      <c r="K554" s="4">
        <v>4.3244820621459699E-2</v>
      </c>
    </row>
    <row r="555" spans="1:11" x14ac:dyDescent="0.2">
      <c r="A555" s="4" t="s">
        <v>385</v>
      </c>
      <c r="B555" s="17" t="s">
        <v>1004</v>
      </c>
      <c r="C555" s="4">
        <v>61.121341953798797</v>
      </c>
      <c r="D555" s="4">
        <v>71.834983419016893</v>
      </c>
      <c r="E555" s="4">
        <v>34.4889099650145</v>
      </c>
      <c r="F555" s="4">
        <v>38.811764649459299</v>
      </c>
      <c r="G555" s="4">
        <f t="shared" si="16"/>
        <v>66.478162686407842</v>
      </c>
      <c r="H555" s="4">
        <f t="shared" si="17"/>
        <v>36.650337307236896</v>
      </c>
      <c r="I555" s="4">
        <v>-0.85843567064473003</v>
      </c>
      <c r="J555" s="7">
        <v>2.2425308664252601E-5</v>
      </c>
      <c r="K555" s="4">
        <v>1.24521306947319E-3</v>
      </c>
    </row>
    <row r="556" spans="1:11" x14ac:dyDescent="0.2">
      <c r="A556" s="4" t="s">
        <v>604</v>
      </c>
      <c r="B556" s="17" t="s">
        <v>1341</v>
      </c>
      <c r="C556" s="4">
        <v>41.593328681354102</v>
      </c>
      <c r="D556" s="4">
        <v>47.437584620288099</v>
      </c>
      <c r="E556" s="4">
        <v>18.9810589384049</v>
      </c>
      <c r="F556" s="4">
        <v>28.471954506448299</v>
      </c>
      <c r="G556" s="4">
        <f t="shared" si="16"/>
        <v>44.5154566508211</v>
      </c>
      <c r="H556" s="4">
        <f t="shared" si="17"/>
        <v>23.726506722426599</v>
      </c>
      <c r="I556" s="4">
        <v>-0.90685177795253002</v>
      </c>
      <c r="J556" s="4">
        <v>2.57085592244577E-4</v>
      </c>
      <c r="K556" s="4">
        <v>9.0122549620615302E-3</v>
      </c>
    </row>
    <row r="557" spans="1:11" x14ac:dyDescent="0.2">
      <c r="A557" s="4" t="s">
        <v>147</v>
      </c>
      <c r="B557" s="17" t="s">
        <v>1342</v>
      </c>
      <c r="C557" s="4">
        <v>167.77672832617401</v>
      </c>
      <c r="D557" s="4">
        <v>187.66734022183499</v>
      </c>
      <c r="E557" s="4">
        <v>85.120377629440796</v>
      </c>
      <c r="F557" s="4">
        <v>95.4488572180163</v>
      </c>
      <c r="G557" s="4">
        <f t="shared" si="16"/>
        <v>177.7220342740045</v>
      </c>
      <c r="H557" s="4">
        <f t="shared" si="17"/>
        <v>90.284617423728548</v>
      </c>
      <c r="I557" s="4">
        <v>-0.97685310312654206</v>
      </c>
      <c r="J557" s="7">
        <v>1.4928486967064099E-8</v>
      </c>
      <c r="K557" s="7">
        <v>2.1972483317482202E-6</v>
      </c>
    </row>
    <row r="558" spans="1:11" x14ac:dyDescent="0.2">
      <c r="A558" s="4" t="s">
        <v>861</v>
      </c>
      <c r="B558" s="17" t="s">
        <v>1343</v>
      </c>
      <c r="C558" s="4">
        <v>333.48139476650402</v>
      </c>
      <c r="D558" s="4">
        <v>430.38153961649101</v>
      </c>
      <c r="E558" s="4">
        <v>190.153798920637</v>
      </c>
      <c r="F558" s="4">
        <v>262.40611153805099</v>
      </c>
      <c r="G558" s="4">
        <f t="shared" si="16"/>
        <v>381.93146719149752</v>
      </c>
      <c r="H558" s="4">
        <f t="shared" si="17"/>
        <v>226.27995522934401</v>
      </c>
      <c r="I558" s="4">
        <v>-0.75506362295806695</v>
      </c>
      <c r="J558" s="4">
        <v>1.3060876183017E-3</v>
      </c>
      <c r="K558" s="4">
        <v>3.2168334151668997E-2</v>
      </c>
    </row>
    <row r="559" spans="1:11" x14ac:dyDescent="0.2">
      <c r="A559" s="4" t="s">
        <v>212</v>
      </c>
      <c r="B559" s="17" t="s">
        <v>1344</v>
      </c>
      <c r="C559" s="4">
        <v>16.7278378689989</v>
      </c>
      <c r="D559" s="4">
        <v>14.350091244479399</v>
      </c>
      <c r="E559" s="4">
        <v>30.294883592087</v>
      </c>
      <c r="F559" s="4">
        <v>31.7241872661155</v>
      </c>
      <c r="G559" s="4">
        <f t="shared" si="16"/>
        <v>15.538964556739149</v>
      </c>
      <c r="H559" s="4">
        <f t="shared" si="17"/>
        <v>31.009535429101248</v>
      </c>
      <c r="I559" s="4">
        <v>0.99734908607484296</v>
      </c>
      <c r="J559" s="7">
        <v>3.6515942222596302E-7</v>
      </c>
      <c r="K559" s="7">
        <v>3.7189150825657403E-5</v>
      </c>
    </row>
    <row r="560" spans="1:11" x14ac:dyDescent="0.2">
      <c r="A560" s="4" t="s">
        <v>762</v>
      </c>
      <c r="B560" s="17" t="s">
        <v>1345</v>
      </c>
      <c r="C560" s="4">
        <v>0</v>
      </c>
      <c r="D560" s="4">
        <v>0</v>
      </c>
      <c r="E560" s="4">
        <v>0.48389114142294398</v>
      </c>
      <c r="F560" s="4">
        <v>0.62670822797904202</v>
      </c>
      <c r="G560" s="4">
        <f t="shared" si="16"/>
        <v>0</v>
      </c>
      <c r="H560" s="4">
        <f t="shared" si="17"/>
        <v>0.555299684700993</v>
      </c>
      <c r="I560" s="4">
        <v>6.3176286251598697</v>
      </c>
      <c r="J560" s="4">
        <v>8.3238160891380803E-4</v>
      </c>
      <c r="K560" s="4">
        <v>2.3169751805633201E-2</v>
      </c>
    </row>
    <row r="561" spans="1:11" x14ac:dyDescent="0.2">
      <c r="A561" s="4" t="s">
        <v>79</v>
      </c>
      <c r="B561" s="17" t="s">
        <v>1346</v>
      </c>
      <c r="C561" s="4">
        <v>195.77424803119101</v>
      </c>
      <c r="D561" s="4">
        <v>208.87252131931899</v>
      </c>
      <c r="E561" s="4">
        <v>62.332664298461602</v>
      </c>
      <c r="F561" s="4">
        <v>85.026177035642206</v>
      </c>
      <c r="G561" s="4">
        <f t="shared" si="16"/>
        <v>202.323384675255</v>
      </c>
      <c r="H561" s="4">
        <f t="shared" si="17"/>
        <v>73.6794206670519</v>
      </c>
      <c r="I561" s="4">
        <v>-1.45679338739258</v>
      </c>
      <c r="J561" s="7">
        <v>5.50017178377372E-12</v>
      </c>
      <c r="K561" s="7">
        <v>1.51529732642966E-9</v>
      </c>
    </row>
    <row r="562" spans="1:11" x14ac:dyDescent="0.2">
      <c r="A562" s="4" t="s">
        <v>431</v>
      </c>
      <c r="B562" s="17" t="s">
        <v>1004</v>
      </c>
      <c r="C562" s="4">
        <v>19.911207190628399</v>
      </c>
      <c r="D562" s="4">
        <v>23.218167189683601</v>
      </c>
      <c r="E562" s="4">
        <v>8.8007097689684404</v>
      </c>
      <c r="F562" s="4">
        <v>12.265186641973701</v>
      </c>
      <c r="G562" s="4">
        <f t="shared" si="16"/>
        <v>21.564687190156</v>
      </c>
      <c r="H562" s="4">
        <f t="shared" si="17"/>
        <v>10.532948205471071</v>
      </c>
      <c r="I562" s="4">
        <v>-1.0315949846314201</v>
      </c>
      <c r="J562" s="7">
        <v>4.39311059357857E-5</v>
      </c>
      <c r="K562" s="4">
        <v>2.1751970862997601E-3</v>
      </c>
    </row>
    <row r="563" spans="1:11" x14ac:dyDescent="0.2">
      <c r="A563" s="4" t="s">
        <v>866</v>
      </c>
      <c r="B563" s="17" t="s">
        <v>1347</v>
      </c>
      <c r="C563" s="4">
        <v>9.4937090673374396</v>
      </c>
      <c r="D563" s="4">
        <v>16.981407580358699</v>
      </c>
      <c r="E563" s="4">
        <v>23.237309177889799</v>
      </c>
      <c r="F563" s="4">
        <v>32.714974693090099</v>
      </c>
      <c r="G563" s="4">
        <f t="shared" si="16"/>
        <v>13.23755832384807</v>
      </c>
      <c r="H563" s="4">
        <f t="shared" si="17"/>
        <v>27.976141935489949</v>
      </c>
      <c r="I563" s="4">
        <v>1.0796144471855</v>
      </c>
      <c r="J563" s="4">
        <v>1.33791940642118E-3</v>
      </c>
      <c r="K563" s="4">
        <v>3.27828393666873E-2</v>
      </c>
    </row>
    <row r="564" spans="1:11" x14ac:dyDescent="0.2">
      <c r="A564" s="4" t="s">
        <v>558</v>
      </c>
      <c r="B564" s="17" t="s">
        <v>1004</v>
      </c>
      <c r="C564" s="4">
        <v>10.3942772695959</v>
      </c>
      <c r="D564" s="4">
        <v>5.8189280966982597</v>
      </c>
      <c r="E564" s="4">
        <v>17.974315345454499</v>
      </c>
      <c r="F564" s="4">
        <v>20.096548820113899</v>
      </c>
      <c r="G564" s="4">
        <f t="shared" si="16"/>
        <v>8.1066026831470808</v>
      </c>
      <c r="H564" s="4">
        <f t="shared" si="17"/>
        <v>19.035432082784197</v>
      </c>
      <c r="I564" s="4">
        <v>1.2330980603528301</v>
      </c>
      <c r="J564" s="4">
        <v>1.6416827735695901E-4</v>
      </c>
      <c r="K564" s="4">
        <v>6.2328835903245504E-3</v>
      </c>
    </row>
    <row r="565" spans="1:11" x14ac:dyDescent="0.2">
      <c r="A565" s="4" t="s">
        <v>236</v>
      </c>
      <c r="B565" s="17" t="s">
        <v>1348</v>
      </c>
      <c r="C565" s="4">
        <v>33.917915463891703</v>
      </c>
      <c r="D565" s="4">
        <v>24.7506753214908</v>
      </c>
      <c r="E565" s="4">
        <v>13.072718477778899</v>
      </c>
      <c r="F565" s="4">
        <v>9.3120719556720193</v>
      </c>
      <c r="G565" s="4">
        <f t="shared" si="16"/>
        <v>29.334295392691253</v>
      </c>
      <c r="H565" s="4">
        <f t="shared" si="17"/>
        <v>11.192395216725458</v>
      </c>
      <c r="I565" s="4">
        <v>-1.39244155159775</v>
      </c>
      <c r="J565" s="7">
        <v>1.0021755396052499E-6</v>
      </c>
      <c r="K565" s="7">
        <v>9.1253178688886403E-5</v>
      </c>
    </row>
    <row r="566" spans="1:11" x14ac:dyDescent="0.2">
      <c r="A566" s="4" t="s">
        <v>38</v>
      </c>
      <c r="B566" s="17" t="s">
        <v>1349</v>
      </c>
      <c r="C566" s="4">
        <v>1.4790936661738401</v>
      </c>
      <c r="D566" s="4">
        <v>1.6052043741559301</v>
      </c>
      <c r="E566" s="4">
        <v>7.7506389075357296</v>
      </c>
      <c r="F566" s="4">
        <v>11.978149774787999</v>
      </c>
      <c r="G566" s="4">
        <f t="shared" si="16"/>
        <v>1.5421490201648851</v>
      </c>
      <c r="H566" s="4">
        <f t="shared" si="17"/>
        <v>9.864394341161864</v>
      </c>
      <c r="I566" s="4">
        <v>2.6785352404903202</v>
      </c>
      <c r="J566" s="7">
        <v>1.37992264903683E-16</v>
      </c>
      <c r="K566" s="7">
        <v>8.01436697436551E-14</v>
      </c>
    </row>
    <row r="567" spans="1:11" x14ac:dyDescent="0.2">
      <c r="A567" s="4" t="s">
        <v>163</v>
      </c>
      <c r="B567" s="17" t="s">
        <v>1004</v>
      </c>
      <c r="C567" s="4">
        <v>72.504047308188902</v>
      </c>
      <c r="D567" s="4">
        <v>89.927495456891606</v>
      </c>
      <c r="E567" s="4">
        <v>30.029396324077901</v>
      </c>
      <c r="F567" s="4">
        <v>39.056742885545503</v>
      </c>
      <c r="G567" s="4">
        <f t="shared" si="16"/>
        <v>81.215771382540254</v>
      </c>
      <c r="H567" s="4">
        <f t="shared" si="17"/>
        <v>34.543069604811706</v>
      </c>
      <c r="I567" s="4">
        <v>-1.2327766455431</v>
      </c>
      <c r="J567" s="7">
        <v>2.6201717375562899E-8</v>
      </c>
      <c r="K567" s="7">
        <v>3.4756092881695799E-6</v>
      </c>
    </row>
    <row r="568" spans="1:11" x14ac:dyDescent="0.2">
      <c r="A568" s="4" t="s">
        <v>509</v>
      </c>
      <c r="B568" s="17" t="s">
        <v>1004</v>
      </c>
      <c r="C568" s="4">
        <v>3.6862345095850002</v>
      </c>
      <c r="D568" s="4">
        <v>5.1270765027817902</v>
      </c>
      <c r="E568" s="4">
        <v>1.47275447265522</v>
      </c>
      <c r="F568" s="4">
        <v>1.82711491291102</v>
      </c>
      <c r="G568" s="4">
        <f t="shared" si="16"/>
        <v>4.4066555061833954</v>
      </c>
      <c r="H568" s="4">
        <f t="shared" si="17"/>
        <v>1.64993469278312</v>
      </c>
      <c r="I568" s="4">
        <v>-1.4140032714174799</v>
      </c>
      <c r="J568" s="4">
        <v>1.01355089400575E-4</v>
      </c>
      <c r="K568" s="4">
        <v>4.22096805451346E-3</v>
      </c>
    </row>
    <row r="569" spans="1:11" x14ac:dyDescent="0.2">
      <c r="A569" s="4" t="s">
        <v>317</v>
      </c>
      <c r="B569" s="17" t="s">
        <v>1004</v>
      </c>
      <c r="C569" s="4">
        <v>7.4792437455644603</v>
      </c>
      <c r="D569" s="4">
        <v>8.9687178284145599</v>
      </c>
      <c r="E569" s="4">
        <v>3.19262208586618</v>
      </c>
      <c r="F569" s="4">
        <v>3.7214119517472302</v>
      </c>
      <c r="G569" s="4">
        <f t="shared" si="16"/>
        <v>8.223980786989511</v>
      </c>
      <c r="H569" s="4">
        <f t="shared" si="17"/>
        <v>3.4570170188067051</v>
      </c>
      <c r="I569" s="4">
        <v>-1.24818061425974</v>
      </c>
      <c r="J569" s="7">
        <v>6.9157449666725302E-6</v>
      </c>
      <c r="K569" s="4">
        <v>4.6586972911857698E-4</v>
      </c>
    </row>
    <row r="570" spans="1:11" x14ac:dyDescent="0.2">
      <c r="A570" s="4" t="s">
        <v>493</v>
      </c>
      <c r="B570" s="17" t="s">
        <v>1350</v>
      </c>
      <c r="C570" s="4">
        <v>1.4954734409930499</v>
      </c>
      <c r="D570" s="4">
        <v>1.83609940471927</v>
      </c>
      <c r="E570" s="4">
        <v>0.364207794670806</v>
      </c>
      <c r="F570" s="4">
        <v>0.34833317787672402</v>
      </c>
      <c r="G570" s="4">
        <f t="shared" si="16"/>
        <v>1.6657864228561601</v>
      </c>
      <c r="H570" s="4">
        <f t="shared" si="17"/>
        <v>0.35627048627376501</v>
      </c>
      <c r="I570" s="4">
        <v>-2.2272941021600499</v>
      </c>
      <c r="J570" s="7">
        <v>8.6502111439089598E-5</v>
      </c>
      <c r="K570" s="4">
        <v>3.7326182183024001E-3</v>
      </c>
    </row>
    <row r="571" spans="1:11" x14ac:dyDescent="0.2">
      <c r="A571" s="4" t="s">
        <v>775</v>
      </c>
      <c r="B571" s="17" t="s">
        <v>1351</v>
      </c>
      <c r="C571" s="4">
        <v>168.18927998054201</v>
      </c>
      <c r="D571" s="4">
        <v>215.53930151919801</v>
      </c>
      <c r="E571" s="4">
        <v>107.470298936577</v>
      </c>
      <c r="F571" s="4">
        <v>129.65493181142901</v>
      </c>
      <c r="G571" s="4">
        <f t="shared" si="16"/>
        <v>191.86429074987001</v>
      </c>
      <c r="H571" s="4">
        <f t="shared" si="17"/>
        <v>118.562615374003</v>
      </c>
      <c r="I571" s="4">
        <v>-0.69429690448826797</v>
      </c>
      <c r="J571" s="4">
        <v>8.8945929232576396E-4</v>
      </c>
      <c r="K571" s="4">
        <v>2.4348523226482E-2</v>
      </c>
    </row>
    <row r="572" spans="1:11" x14ac:dyDescent="0.2">
      <c r="A572" s="4" t="s">
        <v>674</v>
      </c>
      <c r="B572" s="17" t="s">
        <v>1352</v>
      </c>
      <c r="C572" s="4">
        <v>37.817542698340802</v>
      </c>
      <c r="D572" s="4">
        <v>37.7844649429029</v>
      </c>
      <c r="E572" s="4">
        <v>23.499198403295701</v>
      </c>
      <c r="F572" s="4">
        <v>24.2315465628221</v>
      </c>
      <c r="G572" s="4">
        <f t="shared" si="16"/>
        <v>37.801003820621851</v>
      </c>
      <c r="H572" s="4">
        <f t="shared" si="17"/>
        <v>23.865372483058898</v>
      </c>
      <c r="I572" s="4">
        <v>-0.66321006500512503</v>
      </c>
      <c r="J572" s="4">
        <v>4.5832644926609303E-4</v>
      </c>
      <c r="K572" s="4">
        <v>1.4420171403044E-2</v>
      </c>
    </row>
    <row r="573" spans="1:11" x14ac:dyDescent="0.2">
      <c r="A573" s="4" t="s">
        <v>186</v>
      </c>
      <c r="B573" s="17" t="s">
        <v>1004</v>
      </c>
      <c r="C573" s="4">
        <v>156.45763405015899</v>
      </c>
      <c r="D573" s="4">
        <v>159.23307265398401</v>
      </c>
      <c r="E573" s="4">
        <v>77.771833385392796</v>
      </c>
      <c r="F573" s="4">
        <v>90.680085732569097</v>
      </c>
      <c r="G573" s="4">
        <f t="shared" si="16"/>
        <v>157.8453533520715</v>
      </c>
      <c r="H573" s="4">
        <f t="shared" si="17"/>
        <v>84.225959558980946</v>
      </c>
      <c r="I573" s="4">
        <v>-0.90582401783399202</v>
      </c>
      <c r="J573" s="7">
        <v>1.3094063427979201E-7</v>
      </c>
      <c r="K573" s="7">
        <v>1.52096394056132E-5</v>
      </c>
    </row>
    <row r="574" spans="1:11" x14ac:dyDescent="0.2">
      <c r="A574" s="4" t="s">
        <v>22</v>
      </c>
      <c r="B574" s="17" t="s">
        <v>1004</v>
      </c>
      <c r="C574" s="4">
        <v>11.713336262763899</v>
      </c>
      <c r="D574" s="4">
        <v>11.227158286654999</v>
      </c>
      <c r="E574" s="4">
        <v>65.119428388579195</v>
      </c>
      <c r="F574" s="4">
        <v>62.352437769240602</v>
      </c>
      <c r="G574" s="4">
        <f t="shared" si="16"/>
        <v>11.47024727470945</v>
      </c>
      <c r="H574" s="4">
        <f t="shared" si="17"/>
        <v>63.735933078909895</v>
      </c>
      <c r="I574" s="4">
        <v>2.4742333241240799</v>
      </c>
      <c r="J574" s="7">
        <v>2.6820668484456602E-23</v>
      </c>
      <c r="K574" s="7">
        <v>2.8817467253124401E-20</v>
      </c>
    </row>
    <row r="575" spans="1:11" x14ac:dyDescent="0.2">
      <c r="A575" s="4" t="s">
        <v>829</v>
      </c>
      <c r="B575" s="17" t="s">
        <v>1353</v>
      </c>
      <c r="C575" s="4">
        <v>15.690897663736401</v>
      </c>
      <c r="D575" s="4">
        <v>18.869473776117299</v>
      </c>
      <c r="E575" s="4">
        <v>6.1422600880165801</v>
      </c>
      <c r="F575" s="4">
        <v>10.9098585605092</v>
      </c>
      <c r="G575" s="4">
        <f t="shared" si="16"/>
        <v>17.280185719926848</v>
      </c>
      <c r="H575" s="4">
        <f t="shared" si="17"/>
        <v>8.5260593242628904</v>
      </c>
      <c r="I575" s="4">
        <v>-1.0168423683721299</v>
      </c>
      <c r="J575" s="4">
        <v>1.12614095391705E-3</v>
      </c>
      <c r="K575" s="4">
        <v>2.88090987603851E-2</v>
      </c>
    </row>
    <row r="576" spans="1:11" x14ac:dyDescent="0.2">
      <c r="A576" s="4" t="s">
        <v>727</v>
      </c>
      <c r="B576" s="17" t="s">
        <v>1354</v>
      </c>
      <c r="C576" s="4">
        <v>39.06935683159</v>
      </c>
      <c r="D576" s="4">
        <v>31.884732870196402</v>
      </c>
      <c r="E576" s="4">
        <v>57.714953357415702</v>
      </c>
      <c r="F576" s="4">
        <v>53.143844027591797</v>
      </c>
      <c r="G576" s="4">
        <f t="shared" si="16"/>
        <v>35.477044850893201</v>
      </c>
      <c r="H576" s="4">
        <f t="shared" si="17"/>
        <v>55.429398692503753</v>
      </c>
      <c r="I576" s="4">
        <v>0.64376863571128895</v>
      </c>
      <c r="J576" s="4">
        <v>6.7272685708558405E-4</v>
      </c>
      <c r="K576" s="4">
        <v>1.9634630347510399E-2</v>
      </c>
    </row>
    <row r="577" spans="1:11" x14ac:dyDescent="0.2">
      <c r="A577" s="4" t="s">
        <v>102</v>
      </c>
      <c r="B577" s="17" t="s">
        <v>1355</v>
      </c>
      <c r="C577" s="4">
        <v>1363.9588981780601</v>
      </c>
      <c r="D577" s="4">
        <v>1185.33815149368</v>
      </c>
      <c r="E577" s="4">
        <v>627.06846999485902</v>
      </c>
      <c r="F577" s="4">
        <v>618.74867490938902</v>
      </c>
      <c r="G577" s="4">
        <f t="shared" si="16"/>
        <v>1274.6485248358699</v>
      </c>
      <c r="H577" s="4">
        <f t="shared" si="17"/>
        <v>622.90857245212396</v>
      </c>
      <c r="I577" s="4">
        <v>-1.0330053717740999</v>
      </c>
      <c r="J577" s="7">
        <v>2.0182554162487699E-10</v>
      </c>
      <c r="K577" s="7">
        <v>4.2940881821554202E-8</v>
      </c>
    </row>
    <row r="578" spans="1:11" x14ac:dyDescent="0.2">
      <c r="A578" s="4" t="s">
        <v>891</v>
      </c>
      <c r="B578" s="17" t="s">
        <v>1356</v>
      </c>
      <c r="C578" s="4">
        <v>55.882733775577101</v>
      </c>
      <c r="D578" s="4">
        <v>71.716379473573198</v>
      </c>
      <c r="E578" s="4">
        <v>41.036100584849201</v>
      </c>
      <c r="F578" s="4">
        <v>41.071144090859697</v>
      </c>
      <c r="G578" s="4">
        <f t="shared" si="16"/>
        <v>63.799556624575146</v>
      </c>
      <c r="H578" s="4">
        <f t="shared" si="17"/>
        <v>41.053622337854449</v>
      </c>
      <c r="I578" s="4">
        <v>-0.63616857712374497</v>
      </c>
      <c r="J578" s="4">
        <v>1.5709877820823299E-3</v>
      </c>
      <c r="K578" s="4">
        <v>3.7343978372972597E-2</v>
      </c>
    </row>
    <row r="579" spans="1:11" x14ac:dyDescent="0.2">
      <c r="A579" s="4" t="s">
        <v>591</v>
      </c>
      <c r="B579" s="17" t="s">
        <v>1004</v>
      </c>
      <c r="C579" s="4">
        <v>115.15926210854199</v>
      </c>
      <c r="D579" s="4">
        <v>153.38802705783499</v>
      </c>
      <c r="E579" s="4">
        <v>74.714469086192594</v>
      </c>
      <c r="F579" s="4">
        <v>81.824670578413205</v>
      </c>
      <c r="G579" s="4">
        <f t="shared" si="16"/>
        <v>134.27364458318849</v>
      </c>
      <c r="H579" s="4">
        <f t="shared" si="17"/>
        <v>78.269569832302892</v>
      </c>
      <c r="I579" s="4">
        <v>-0.77854965742839399</v>
      </c>
      <c r="J579" s="4">
        <v>2.3206982908279301E-4</v>
      </c>
      <c r="K579" s="4">
        <v>8.31158092860022E-3</v>
      </c>
    </row>
    <row r="580" spans="1:11" x14ac:dyDescent="0.2">
      <c r="A580" s="4" t="s">
        <v>626</v>
      </c>
      <c r="B580" s="17" t="s">
        <v>1357</v>
      </c>
      <c r="C580" s="4">
        <v>2.1741807138610798</v>
      </c>
      <c r="D580" s="4">
        <v>2.6763482848450399</v>
      </c>
      <c r="E580" s="4">
        <v>0.525045321428951</v>
      </c>
      <c r="F580" s="4">
        <v>0.76160982959487</v>
      </c>
      <c r="G580" s="4">
        <f t="shared" ref="G580:G643" si="18">AVERAGE(C580:D580)</f>
        <v>2.4252644993530597</v>
      </c>
      <c r="H580" s="4">
        <f t="shared" ref="H580:H643" si="19">AVERAGE(E580:F580)</f>
        <v>0.64332757551191055</v>
      </c>
      <c r="I580" s="4">
        <v>-1.9044905058446699</v>
      </c>
      <c r="J580" s="4">
        <v>2.9402063653190898E-4</v>
      </c>
      <c r="K580" s="4">
        <v>9.9499361550144799E-3</v>
      </c>
    </row>
    <row r="581" spans="1:11" x14ac:dyDescent="0.2">
      <c r="A581" s="4" t="s">
        <v>697</v>
      </c>
      <c r="B581" s="17" t="s">
        <v>1004</v>
      </c>
      <c r="C581" s="4">
        <v>1.09522890351254</v>
      </c>
      <c r="D581" s="4">
        <v>1.6293425852555901</v>
      </c>
      <c r="E581" s="4">
        <v>2.9574019827746798</v>
      </c>
      <c r="F581" s="4">
        <v>6.8339875288142702</v>
      </c>
      <c r="G581" s="4">
        <f t="shared" si="18"/>
        <v>1.362285744384065</v>
      </c>
      <c r="H581" s="4">
        <f t="shared" si="19"/>
        <v>4.8956947557944748</v>
      </c>
      <c r="I581" s="4">
        <v>1.8477779396040801</v>
      </c>
      <c r="J581" s="4">
        <v>5.5840399974121295E-4</v>
      </c>
      <c r="K581" s="4">
        <v>1.6996520609686899E-2</v>
      </c>
    </row>
    <row r="582" spans="1:11" x14ac:dyDescent="0.2">
      <c r="A582" s="4" t="s">
        <v>934</v>
      </c>
      <c r="B582" s="17" t="s">
        <v>1358</v>
      </c>
      <c r="C582" s="4">
        <v>39.3466466739225</v>
      </c>
      <c r="D582" s="4">
        <v>36.004982375658599</v>
      </c>
      <c r="E582" s="4">
        <v>25.345557915564999</v>
      </c>
      <c r="F582" s="4">
        <v>23.256218307107599</v>
      </c>
      <c r="G582" s="4">
        <f t="shared" si="18"/>
        <v>37.675814524790553</v>
      </c>
      <c r="H582" s="4">
        <f t="shared" si="19"/>
        <v>24.300888111336299</v>
      </c>
      <c r="I582" s="4">
        <v>-0.63329280661555298</v>
      </c>
      <c r="J582" s="4">
        <v>1.8767086072898999E-3</v>
      </c>
      <c r="K582" s="4">
        <v>4.2585629632579398E-2</v>
      </c>
    </row>
    <row r="583" spans="1:11" x14ac:dyDescent="0.2">
      <c r="A583" s="4" t="s">
        <v>440</v>
      </c>
      <c r="B583" s="17" t="s">
        <v>1004</v>
      </c>
      <c r="C583" s="4">
        <v>60.792386331696001</v>
      </c>
      <c r="D583" s="4">
        <v>67.847233879973402</v>
      </c>
      <c r="E583" s="4">
        <v>36.3662373660379</v>
      </c>
      <c r="F583" s="4">
        <v>38.5973295953183</v>
      </c>
      <c r="G583" s="4">
        <f t="shared" si="18"/>
        <v>64.319810105834705</v>
      </c>
      <c r="H583" s="4">
        <f t="shared" si="19"/>
        <v>37.481783480678104</v>
      </c>
      <c r="I583" s="4">
        <v>-0.77874112225775705</v>
      </c>
      <c r="J583" s="7">
        <v>4.8082171678289401E-5</v>
      </c>
      <c r="K583" s="4">
        <v>2.3323652081145901E-3</v>
      </c>
    </row>
    <row r="584" spans="1:11" x14ac:dyDescent="0.2">
      <c r="A584" s="4" t="s">
        <v>136</v>
      </c>
      <c r="B584" s="17" t="s">
        <v>1004</v>
      </c>
      <c r="C584" s="4">
        <v>8.0924354256004402E-2</v>
      </c>
      <c r="D584" s="4">
        <v>7.5897403896110299E-2</v>
      </c>
      <c r="E584" s="4">
        <v>2.9183485205500599</v>
      </c>
      <c r="F584" s="4">
        <v>2.7213686485019299</v>
      </c>
      <c r="G584" s="4">
        <f t="shared" si="18"/>
        <v>7.8410879076057344E-2</v>
      </c>
      <c r="H584" s="4">
        <f t="shared" si="19"/>
        <v>2.8198585845259947</v>
      </c>
      <c r="I584" s="4">
        <v>5.1690064094986301</v>
      </c>
      <c r="J584" s="7">
        <v>6.7536174220187001E-9</v>
      </c>
      <c r="K584" s="7">
        <v>1.0750258131982199E-6</v>
      </c>
    </row>
    <row r="585" spans="1:11" x14ac:dyDescent="0.2">
      <c r="A585" s="4" t="s">
        <v>527</v>
      </c>
      <c r="B585" s="17" t="s">
        <v>1359</v>
      </c>
      <c r="C585" s="4">
        <v>8.1683020077154396</v>
      </c>
      <c r="D585" s="4">
        <v>9.7338420496761398</v>
      </c>
      <c r="E585" s="4">
        <v>16.733601963368301</v>
      </c>
      <c r="F585" s="4">
        <v>16.132478530876298</v>
      </c>
      <c r="G585" s="4">
        <f t="shared" si="18"/>
        <v>8.9510720286957906</v>
      </c>
      <c r="H585" s="4">
        <f t="shared" si="19"/>
        <v>16.4330402471223</v>
      </c>
      <c r="I585" s="4">
        <v>0.87567366542094505</v>
      </c>
      <c r="J585" s="4">
        <v>1.16149989484666E-4</v>
      </c>
      <c r="K585" s="4">
        <v>4.6740582847115703E-3</v>
      </c>
    </row>
    <row r="586" spans="1:11" x14ac:dyDescent="0.2">
      <c r="A586" s="4" t="s">
        <v>715</v>
      </c>
      <c r="B586" s="17" t="s">
        <v>1360</v>
      </c>
      <c r="C586" s="4">
        <v>21.628041868699398</v>
      </c>
      <c r="D586" s="4">
        <v>22.233040410886399</v>
      </c>
      <c r="E586" s="4">
        <v>31.643196527882399</v>
      </c>
      <c r="F586" s="4">
        <v>37.556003647402697</v>
      </c>
      <c r="G586" s="4">
        <f t="shared" si="18"/>
        <v>21.930541139792901</v>
      </c>
      <c r="H586" s="4">
        <f t="shared" si="19"/>
        <v>34.59960008764255</v>
      </c>
      <c r="I586" s="4">
        <v>0.65839181850072404</v>
      </c>
      <c r="J586" s="4">
        <v>6.2738997831910401E-4</v>
      </c>
      <c r="K586" s="4">
        <v>1.86215238178166E-2</v>
      </c>
    </row>
    <row r="587" spans="1:11" x14ac:dyDescent="0.2">
      <c r="A587" s="4" t="s">
        <v>378</v>
      </c>
      <c r="B587" s="17" t="s">
        <v>1004</v>
      </c>
      <c r="C587" s="4">
        <v>62.421420545886299</v>
      </c>
      <c r="D587" s="4">
        <v>68.177026890076206</v>
      </c>
      <c r="E587" s="4">
        <v>35.0223061121008</v>
      </c>
      <c r="F587" s="4">
        <v>39.551260650668702</v>
      </c>
      <c r="G587" s="4">
        <f t="shared" si="18"/>
        <v>65.299223717981249</v>
      </c>
      <c r="H587" s="4">
        <f t="shared" si="19"/>
        <v>37.286783381384751</v>
      </c>
      <c r="I587" s="4">
        <v>-0.80768243586697697</v>
      </c>
      <c r="J587" s="7">
        <v>2.07483680523321E-5</v>
      </c>
      <c r="K587" s="4">
        <v>1.1733202133593799E-3</v>
      </c>
    </row>
    <row r="588" spans="1:11" x14ac:dyDescent="0.2">
      <c r="A588" s="4" t="s">
        <v>15</v>
      </c>
      <c r="B588" s="17" t="s">
        <v>1361</v>
      </c>
      <c r="C588" s="4">
        <v>0.76117245895599095</v>
      </c>
      <c r="D588" s="4">
        <v>0.694594789468581</v>
      </c>
      <c r="E588" s="4">
        <v>7.8640292556508502</v>
      </c>
      <c r="F588" s="4">
        <v>11.7278979917967</v>
      </c>
      <c r="G588" s="4">
        <f t="shared" si="18"/>
        <v>0.72788362421228592</v>
      </c>
      <c r="H588" s="4">
        <f t="shared" si="19"/>
        <v>9.7959636237237753</v>
      </c>
      <c r="I588" s="4">
        <v>3.75278862349488</v>
      </c>
      <c r="J588" s="7">
        <v>1.13527832233142E-27</v>
      </c>
      <c r="K588" s="7">
        <v>1.8766150668138398E-24</v>
      </c>
    </row>
    <row r="589" spans="1:11" x14ac:dyDescent="0.2">
      <c r="A589" s="4" t="s">
        <v>981</v>
      </c>
      <c r="B589" s="17" t="s">
        <v>1362</v>
      </c>
      <c r="C589" s="4">
        <v>7.7166429555241196</v>
      </c>
      <c r="D589" s="4">
        <v>9.3085706240490005</v>
      </c>
      <c r="E589" s="4">
        <v>5.0061450887999204</v>
      </c>
      <c r="F589" s="4">
        <v>4.9095626237402596</v>
      </c>
      <c r="G589" s="4">
        <f t="shared" si="18"/>
        <v>8.5126067897865596</v>
      </c>
      <c r="H589" s="4">
        <f t="shared" si="19"/>
        <v>4.9578538562700896</v>
      </c>
      <c r="I589" s="4">
        <v>-0.78056706137312304</v>
      </c>
      <c r="J589" s="4">
        <v>2.2530546376255001E-3</v>
      </c>
      <c r="K589" s="4">
        <v>4.8659187043150101E-2</v>
      </c>
    </row>
    <row r="590" spans="1:11" x14ac:dyDescent="0.2">
      <c r="A590" s="4" t="s">
        <v>406</v>
      </c>
      <c r="B590" s="17" t="s">
        <v>1004</v>
      </c>
      <c r="C590" s="4">
        <v>48.2398442898646</v>
      </c>
      <c r="D590" s="4">
        <v>46.055493401708397</v>
      </c>
      <c r="E590" s="4">
        <v>76.862025605816896</v>
      </c>
      <c r="F590" s="4">
        <v>73.389177638302002</v>
      </c>
      <c r="G590" s="4">
        <f t="shared" si="18"/>
        <v>47.147668845786498</v>
      </c>
      <c r="H590" s="4">
        <f t="shared" si="19"/>
        <v>75.125601622059449</v>
      </c>
      <c r="I590" s="4">
        <v>0.67205024923106904</v>
      </c>
      <c r="J590" s="7">
        <v>3.4069739531532897E-5</v>
      </c>
      <c r="K590" s="4">
        <v>1.79442311959096E-3</v>
      </c>
    </row>
    <row r="591" spans="1:11" x14ac:dyDescent="0.2">
      <c r="A591" s="4" t="s">
        <v>831</v>
      </c>
      <c r="B591" s="17" t="s">
        <v>1363</v>
      </c>
      <c r="C591" s="4">
        <v>7.0571367257923301</v>
      </c>
      <c r="D591" s="4">
        <v>9.1852089981166003</v>
      </c>
      <c r="E591" s="4">
        <v>12.811525040727799</v>
      </c>
      <c r="F591" s="4">
        <v>16.163523581979401</v>
      </c>
      <c r="G591" s="4">
        <f t="shared" si="18"/>
        <v>8.1211728619544648</v>
      </c>
      <c r="H591" s="4">
        <f t="shared" si="19"/>
        <v>14.487524311353599</v>
      </c>
      <c r="I591" s="4">
        <v>0.83553817863612401</v>
      </c>
      <c r="J591" s="4">
        <v>1.13329523386601E-3</v>
      </c>
      <c r="K591" s="4">
        <v>2.8923255677608801E-2</v>
      </c>
    </row>
    <row r="592" spans="1:11" x14ac:dyDescent="0.2">
      <c r="A592" s="4" t="s">
        <v>560</v>
      </c>
      <c r="B592" s="17" t="s">
        <v>1004</v>
      </c>
      <c r="C592" s="4">
        <v>2.44004520332778</v>
      </c>
      <c r="D592" s="4">
        <v>4.0048255131920403</v>
      </c>
      <c r="E592" s="4">
        <v>8.8387384952509596</v>
      </c>
      <c r="F592" s="4">
        <v>7.6621467163521997</v>
      </c>
      <c r="G592" s="4">
        <f t="shared" si="18"/>
        <v>3.2224353582599101</v>
      </c>
      <c r="H592" s="4">
        <f t="shared" si="19"/>
        <v>8.2504426058015792</v>
      </c>
      <c r="I592" s="4">
        <v>1.3534288163813699</v>
      </c>
      <c r="J592" s="4">
        <v>1.6614550336215201E-4</v>
      </c>
      <c r="K592" s="4">
        <v>6.2857407073050701E-3</v>
      </c>
    </row>
    <row r="593" spans="1:11" x14ac:dyDescent="0.2">
      <c r="A593" s="4" t="s">
        <v>854</v>
      </c>
      <c r="B593" s="17" t="s">
        <v>1364</v>
      </c>
      <c r="C593" s="4">
        <v>0.235308342459283</v>
      </c>
      <c r="D593" s="4">
        <v>0.220691193299591</v>
      </c>
      <c r="E593" s="4">
        <v>1.25267276967246</v>
      </c>
      <c r="F593" s="4">
        <v>1.35024747566889</v>
      </c>
      <c r="G593" s="4">
        <f t="shared" si="18"/>
        <v>0.22799976787943699</v>
      </c>
      <c r="H593" s="4">
        <f t="shared" si="19"/>
        <v>1.301460122670675</v>
      </c>
      <c r="I593" s="4">
        <v>2.51453952207667</v>
      </c>
      <c r="J593" s="4">
        <v>1.29541595452053E-3</v>
      </c>
      <c r="K593" s="4">
        <v>3.2103658458836802E-2</v>
      </c>
    </row>
    <row r="594" spans="1:11" x14ac:dyDescent="0.2">
      <c r="A594" s="4" t="s">
        <v>445</v>
      </c>
      <c r="B594" s="17" t="s">
        <v>1004</v>
      </c>
      <c r="C594" s="4">
        <v>13.3493655553217</v>
      </c>
      <c r="D594" s="4">
        <v>13.2396614173059</v>
      </c>
      <c r="E594" s="4">
        <v>22.489692485730501</v>
      </c>
      <c r="F594" s="4">
        <v>25.4928457657285</v>
      </c>
      <c r="G594" s="4">
        <f t="shared" si="18"/>
        <v>13.2945134863138</v>
      </c>
      <c r="H594" s="4">
        <f t="shared" si="19"/>
        <v>23.991269125729502</v>
      </c>
      <c r="I594" s="4">
        <v>0.85250521409187796</v>
      </c>
      <c r="J594" s="7">
        <v>5.1560087089135099E-5</v>
      </c>
      <c r="K594" s="4">
        <v>2.4731578380768398E-3</v>
      </c>
    </row>
    <row r="595" spans="1:11" x14ac:dyDescent="0.2">
      <c r="A595" s="4" t="s">
        <v>30</v>
      </c>
      <c r="B595" s="17" t="s">
        <v>1365</v>
      </c>
      <c r="C595" s="4">
        <v>1.0392785125285</v>
      </c>
      <c r="D595" s="4">
        <v>1.9494388741463899</v>
      </c>
      <c r="E595" s="4">
        <v>18.451279307135799</v>
      </c>
      <c r="F595" s="4">
        <v>31.3008620992046</v>
      </c>
      <c r="G595" s="4">
        <f t="shared" si="18"/>
        <v>1.4943586933374449</v>
      </c>
      <c r="H595" s="4">
        <f t="shared" si="19"/>
        <v>24.8760707031702</v>
      </c>
      <c r="I595" s="4">
        <v>4.05313414798285</v>
      </c>
      <c r="J595" s="7">
        <v>6.0439993691974203E-19</v>
      </c>
      <c r="K595" s="7">
        <v>4.63855365873869E-16</v>
      </c>
    </row>
    <row r="596" spans="1:11" x14ac:dyDescent="0.2">
      <c r="A596" s="4" t="s">
        <v>589</v>
      </c>
      <c r="B596" s="17" t="s">
        <v>1366</v>
      </c>
      <c r="C596" s="4">
        <v>22.4322193223684</v>
      </c>
      <c r="D596" s="4">
        <v>17.544949867317499</v>
      </c>
      <c r="E596" s="4">
        <v>7.8435053269898001</v>
      </c>
      <c r="F596" s="4">
        <v>10.050392340036201</v>
      </c>
      <c r="G596" s="4">
        <f t="shared" si="18"/>
        <v>19.988584594842948</v>
      </c>
      <c r="H596" s="4">
        <f t="shared" si="19"/>
        <v>8.9469488335129999</v>
      </c>
      <c r="I596" s="4">
        <v>-1.1554873293621</v>
      </c>
      <c r="J596" s="4">
        <v>2.28225864551357E-4</v>
      </c>
      <c r="K596" s="4">
        <v>8.2149842602078898E-3</v>
      </c>
    </row>
    <row r="597" spans="1:11" x14ac:dyDescent="0.2">
      <c r="A597" s="4" t="s">
        <v>581</v>
      </c>
      <c r="B597" s="17" t="s">
        <v>1367</v>
      </c>
      <c r="C597" s="4">
        <v>77.628070365483694</v>
      </c>
      <c r="D597" s="4">
        <v>63.467441229709202</v>
      </c>
      <c r="E597" s="4">
        <v>156.127476780113</v>
      </c>
      <c r="F597" s="4">
        <v>107.409097225994</v>
      </c>
      <c r="G597" s="4">
        <f t="shared" si="18"/>
        <v>70.547755797596452</v>
      </c>
      <c r="H597" s="4">
        <f t="shared" si="19"/>
        <v>131.7682870030535</v>
      </c>
      <c r="I597" s="4">
        <v>0.90111479431111197</v>
      </c>
      <c r="J597" s="4">
        <v>2.16635050788004E-4</v>
      </c>
      <c r="K597" s="4">
        <v>7.8903068151277601E-3</v>
      </c>
    </row>
    <row r="598" spans="1:11" x14ac:dyDescent="0.2">
      <c r="A598" s="4" t="s">
        <v>836</v>
      </c>
      <c r="B598" s="17" t="s">
        <v>1004</v>
      </c>
      <c r="C598" s="4">
        <v>12.0212704312959</v>
      </c>
      <c r="D598" s="4">
        <v>14.797806960269501</v>
      </c>
      <c r="E598" s="4">
        <v>20.329624450305701</v>
      </c>
      <c r="F598" s="4">
        <v>26.2338678032221</v>
      </c>
      <c r="G598" s="4">
        <f t="shared" si="18"/>
        <v>13.4095386957827</v>
      </c>
      <c r="H598" s="4">
        <f t="shared" si="19"/>
        <v>23.281746126763899</v>
      </c>
      <c r="I598" s="4">
        <v>0.79659348687173104</v>
      </c>
      <c r="J598" s="4">
        <v>1.1645437972219301E-3</v>
      </c>
      <c r="K598" s="4">
        <v>2.95357296076495E-2</v>
      </c>
    </row>
    <row r="599" spans="1:11" x14ac:dyDescent="0.2">
      <c r="A599" s="4" t="s">
        <v>859</v>
      </c>
      <c r="B599" s="17" t="s">
        <v>1368</v>
      </c>
      <c r="C599" s="4">
        <v>24.9004736041752</v>
      </c>
      <c r="D599" s="4">
        <v>27.9531539732215</v>
      </c>
      <c r="E599" s="4">
        <v>14.055920986471699</v>
      </c>
      <c r="F599" s="4">
        <v>17.835730501681699</v>
      </c>
      <c r="G599" s="4">
        <f t="shared" si="18"/>
        <v>26.42681378869835</v>
      </c>
      <c r="H599" s="4">
        <f t="shared" si="19"/>
        <v>15.9458257440767</v>
      </c>
      <c r="I599" s="4">
        <v>-0.72726067915119097</v>
      </c>
      <c r="J599" s="4">
        <v>1.3005786255648299E-3</v>
      </c>
      <c r="K599" s="4">
        <v>3.2124292051451397E-2</v>
      </c>
    </row>
    <row r="600" spans="1:11" x14ac:dyDescent="0.2">
      <c r="A600" s="4" t="s">
        <v>869</v>
      </c>
      <c r="B600" s="17" t="s">
        <v>1369</v>
      </c>
      <c r="C600" s="4">
        <v>8.5127419734076106</v>
      </c>
      <c r="D600" s="4">
        <v>12.166000550050001</v>
      </c>
      <c r="E600" s="4">
        <v>16.7070601155819</v>
      </c>
      <c r="F600" s="4">
        <v>25.027990435466702</v>
      </c>
      <c r="G600" s="4">
        <f t="shared" si="18"/>
        <v>10.339371261728806</v>
      </c>
      <c r="H600" s="4">
        <f t="shared" si="19"/>
        <v>20.867525275524301</v>
      </c>
      <c r="I600" s="4">
        <v>1.01392058359276</v>
      </c>
      <c r="J600" s="4">
        <v>1.3986165784889201E-3</v>
      </c>
      <c r="K600" s="4">
        <v>3.4114496770883497E-2</v>
      </c>
    </row>
    <row r="601" spans="1:11" x14ac:dyDescent="0.2">
      <c r="A601" s="4" t="s">
        <v>319</v>
      </c>
      <c r="B601" s="17" t="s">
        <v>1004</v>
      </c>
      <c r="C601" s="4">
        <v>1.4188614997228799</v>
      </c>
      <c r="D601" s="4">
        <v>1.5208263541873399</v>
      </c>
      <c r="E601" s="4">
        <v>3.7331710023503302</v>
      </c>
      <c r="F601" s="4">
        <v>6.2077218345398597</v>
      </c>
      <c r="G601" s="4">
        <f t="shared" si="18"/>
        <v>1.46984392695511</v>
      </c>
      <c r="H601" s="4">
        <f t="shared" si="19"/>
        <v>4.9704464184450945</v>
      </c>
      <c r="I601" s="4">
        <v>1.7604700404617399</v>
      </c>
      <c r="J601" s="7">
        <v>7.0037316370553399E-6</v>
      </c>
      <c r="K601" s="4">
        <v>4.6885728706754599E-4</v>
      </c>
    </row>
    <row r="602" spans="1:11" x14ac:dyDescent="0.2">
      <c r="A602" s="4" t="s">
        <v>567</v>
      </c>
      <c r="B602" s="17" t="s">
        <v>1370</v>
      </c>
      <c r="C602" s="4">
        <v>0</v>
      </c>
      <c r="D602" s="4">
        <v>0</v>
      </c>
      <c r="E602" s="4">
        <v>0.37049033425359501</v>
      </c>
      <c r="F602" s="4">
        <v>0.68653739690932403</v>
      </c>
      <c r="G602" s="4">
        <f t="shared" si="18"/>
        <v>0</v>
      </c>
      <c r="H602" s="4">
        <f t="shared" si="19"/>
        <v>0.52851386558145952</v>
      </c>
      <c r="I602" s="4">
        <v>6.7493621997826398</v>
      </c>
      <c r="J602" s="4">
        <v>1.9014018893124101E-4</v>
      </c>
      <c r="K602" s="4">
        <v>7.1059522085972797E-3</v>
      </c>
    </row>
    <row r="603" spans="1:11" x14ac:dyDescent="0.2">
      <c r="A603" s="4" t="s">
        <v>842</v>
      </c>
      <c r="B603" s="17" t="s">
        <v>1004</v>
      </c>
      <c r="C603" s="4">
        <v>94.982417247527394</v>
      </c>
      <c r="D603" s="4">
        <v>123.866667341797</v>
      </c>
      <c r="E603" s="4">
        <v>62.187031370257699</v>
      </c>
      <c r="F603" s="4">
        <v>73.211279383486797</v>
      </c>
      <c r="G603" s="4">
        <f t="shared" si="18"/>
        <v>109.42454229466219</v>
      </c>
      <c r="H603" s="4">
        <f t="shared" si="19"/>
        <v>67.699155376872255</v>
      </c>
      <c r="I603" s="4">
        <v>-0.69248932099531901</v>
      </c>
      <c r="J603" s="4">
        <v>1.20086202577438E-3</v>
      </c>
      <c r="K603" s="4">
        <v>3.0252431502773399E-2</v>
      </c>
    </row>
    <row r="604" spans="1:11" x14ac:dyDescent="0.2">
      <c r="A604" s="4" t="s">
        <v>967</v>
      </c>
      <c r="B604" s="17" t="s">
        <v>1371</v>
      </c>
      <c r="C604" s="4">
        <v>6.7403859663728296</v>
      </c>
      <c r="D604" s="4">
        <v>12.2768839802639</v>
      </c>
      <c r="E604" s="4">
        <v>16.574148971059302</v>
      </c>
      <c r="F604" s="4">
        <v>20.4273610604974</v>
      </c>
      <c r="G604" s="4">
        <f t="shared" si="18"/>
        <v>9.5086349733183653</v>
      </c>
      <c r="H604" s="4">
        <f t="shared" si="19"/>
        <v>18.500755015778353</v>
      </c>
      <c r="I604" s="4">
        <v>0.96012882348439199</v>
      </c>
      <c r="J604" s="4">
        <v>2.1637465099623998E-3</v>
      </c>
      <c r="K604" s="4">
        <v>4.7397297403243603E-2</v>
      </c>
    </row>
    <row r="605" spans="1:11" x14ac:dyDescent="0.2">
      <c r="A605" s="4" t="s">
        <v>434</v>
      </c>
      <c r="B605" s="17" t="s">
        <v>1004</v>
      </c>
      <c r="C605" s="4">
        <v>3.3581555181701899</v>
      </c>
      <c r="D605" s="4">
        <v>4.0036650305744796</v>
      </c>
      <c r="E605" s="4">
        <v>0.76239846673483103</v>
      </c>
      <c r="F605" s="4">
        <v>0.77474103355340296</v>
      </c>
      <c r="G605" s="4">
        <f t="shared" si="18"/>
        <v>3.6809102743723345</v>
      </c>
      <c r="H605" s="4">
        <f t="shared" si="19"/>
        <v>0.76856975014411699</v>
      </c>
      <c r="I605" s="4">
        <v>-2.2597495819684901</v>
      </c>
      <c r="J605" s="7">
        <v>4.5145860315061299E-5</v>
      </c>
      <c r="K605" s="4">
        <v>2.21999860940584E-3</v>
      </c>
    </row>
    <row r="606" spans="1:11" x14ac:dyDescent="0.2">
      <c r="A606" s="4" t="s">
        <v>805</v>
      </c>
      <c r="B606" s="17" t="s">
        <v>1372</v>
      </c>
      <c r="C606" s="4">
        <v>21.274144116514101</v>
      </c>
      <c r="D606" s="4">
        <v>43.373690602695902</v>
      </c>
      <c r="E606" s="4">
        <v>8.01378956902753</v>
      </c>
      <c r="F606" s="4">
        <v>16.5453526703701</v>
      </c>
      <c r="G606" s="4">
        <f t="shared" si="18"/>
        <v>32.323917359605005</v>
      </c>
      <c r="H606" s="4">
        <f t="shared" si="19"/>
        <v>12.279571119698815</v>
      </c>
      <c r="I606" s="4">
        <v>-1.39450787911425</v>
      </c>
      <c r="J606" s="4">
        <v>1.00149180923482E-3</v>
      </c>
      <c r="K606" s="4">
        <v>2.6406205507542399E-2</v>
      </c>
    </row>
    <row r="607" spans="1:11" x14ac:dyDescent="0.2">
      <c r="A607" s="4" t="s">
        <v>887</v>
      </c>
      <c r="B607" s="17" t="s">
        <v>1373</v>
      </c>
      <c r="C607" s="4">
        <v>609.03591001159305</v>
      </c>
      <c r="D607" s="4">
        <v>903.24919927463702</v>
      </c>
      <c r="E607" s="4">
        <v>354.345303984189</v>
      </c>
      <c r="F607" s="4">
        <v>494.68907871249797</v>
      </c>
      <c r="G607" s="4">
        <f t="shared" si="18"/>
        <v>756.14255464311509</v>
      </c>
      <c r="H607" s="4">
        <f t="shared" si="19"/>
        <v>424.51719134834349</v>
      </c>
      <c r="I607" s="4">
        <v>-0.83277816692808404</v>
      </c>
      <c r="J607" s="4">
        <v>1.5346740292486399E-3</v>
      </c>
      <c r="K607" s="4">
        <v>3.6642900238360102E-2</v>
      </c>
    </row>
    <row r="608" spans="1:11" x14ac:dyDescent="0.2">
      <c r="A608" s="4" t="s">
        <v>774</v>
      </c>
      <c r="B608" s="17" t="s">
        <v>1004</v>
      </c>
      <c r="C608" s="4">
        <v>21.864276644410399</v>
      </c>
      <c r="D608" s="4">
        <v>24.243775570549101</v>
      </c>
      <c r="E608" s="4">
        <v>32.990620093506301</v>
      </c>
      <c r="F608" s="4">
        <v>43.579936776516597</v>
      </c>
      <c r="G608" s="4">
        <f t="shared" si="18"/>
        <v>23.05402610747975</v>
      </c>
      <c r="H608" s="4">
        <f t="shared" si="19"/>
        <v>38.285278435011449</v>
      </c>
      <c r="I608" s="4">
        <v>0.73236211473851998</v>
      </c>
      <c r="J608" s="4">
        <v>8.8610632202849003E-4</v>
      </c>
      <c r="K608" s="4">
        <v>2.4287676982232401E-2</v>
      </c>
    </row>
    <row r="609" spans="1:11" x14ac:dyDescent="0.2">
      <c r="A609" s="4" t="s">
        <v>703</v>
      </c>
      <c r="B609" s="17" t="s">
        <v>1374</v>
      </c>
      <c r="C609" s="4">
        <v>32.115398213813201</v>
      </c>
      <c r="D609" s="4">
        <v>38.744105711070901</v>
      </c>
      <c r="E609" s="4">
        <v>51.920879320186799</v>
      </c>
      <c r="F609" s="4">
        <v>62.921165948945003</v>
      </c>
      <c r="G609" s="4">
        <f t="shared" si="18"/>
        <v>35.429751962442054</v>
      </c>
      <c r="H609" s="4">
        <f t="shared" si="19"/>
        <v>57.421022634565901</v>
      </c>
      <c r="I609" s="4">
        <v>0.69677227666924402</v>
      </c>
      <c r="J609" s="4">
        <v>5.7735581946947198E-4</v>
      </c>
      <c r="K609" s="4">
        <v>1.7425279781712801E-2</v>
      </c>
    </row>
    <row r="610" spans="1:11" x14ac:dyDescent="0.2">
      <c r="A610" s="4" t="s">
        <v>734</v>
      </c>
      <c r="B610" s="17" t="s">
        <v>1004</v>
      </c>
      <c r="C610" s="4">
        <v>104.383742942361</v>
      </c>
      <c r="D610" s="4">
        <v>112.444214019537</v>
      </c>
      <c r="E610" s="4">
        <v>62.625827117269601</v>
      </c>
      <c r="F610" s="4">
        <v>75.170040802021603</v>
      </c>
      <c r="G610" s="4">
        <f t="shared" si="18"/>
        <v>108.413978480949</v>
      </c>
      <c r="H610" s="4">
        <f t="shared" si="19"/>
        <v>68.897933959645599</v>
      </c>
      <c r="I610" s="4">
        <v>-0.65323674603713799</v>
      </c>
      <c r="J610" s="4">
        <v>7.1837925604434198E-4</v>
      </c>
      <c r="K610" s="4">
        <v>2.0750306232320301E-2</v>
      </c>
    </row>
    <row r="611" spans="1:11" x14ac:dyDescent="0.2">
      <c r="A611" s="4" t="s">
        <v>526</v>
      </c>
      <c r="B611" s="17" t="s">
        <v>1375</v>
      </c>
      <c r="C611" s="4">
        <v>8.0869357122044008</v>
      </c>
      <c r="D611" s="4">
        <v>8.6335139101822893</v>
      </c>
      <c r="E611" s="4">
        <v>14.8920774990399</v>
      </c>
      <c r="F611" s="4">
        <v>14.6721779180154</v>
      </c>
      <c r="G611" s="4">
        <f t="shared" si="18"/>
        <v>8.3602248111933442</v>
      </c>
      <c r="H611" s="4">
        <f t="shared" si="19"/>
        <v>14.78212770852765</v>
      </c>
      <c r="I611" s="4">
        <v>0.82190456846945104</v>
      </c>
      <c r="J611" s="4">
        <v>1.16074170362985E-4</v>
      </c>
      <c r="K611" s="4">
        <v>4.6740582847115703E-3</v>
      </c>
    </row>
    <row r="612" spans="1:11" x14ac:dyDescent="0.2">
      <c r="A612" s="4" t="s">
        <v>784</v>
      </c>
      <c r="B612" s="17" t="s">
        <v>1376</v>
      </c>
      <c r="C612" s="4">
        <v>65.839488022449601</v>
      </c>
      <c r="D612" s="4">
        <v>68.3043371638379</v>
      </c>
      <c r="E612" s="4">
        <v>34.676451283189202</v>
      </c>
      <c r="F612" s="4">
        <v>47.096470162638603</v>
      </c>
      <c r="G612" s="4">
        <f t="shared" si="18"/>
        <v>67.07191259314375</v>
      </c>
      <c r="H612" s="4">
        <f t="shared" si="19"/>
        <v>40.886460722913903</v>
      </c>
      <c r="I612" s="4">
        <v>-0.71327731489559798</v>
      </c>
      <c r="J612" s="4">
        <v>9.1462138441017503E-4</v>
      </c>
      <c r="K612" s="4">
        <v>2.47535251002396E-2</v>
      </c>
    </row>
    <row r="613" spans="1:11" x14ac:dyDescent="0.2">
      <c r="A613" s="4" t="s">
        <v>292</v>
      </c>
      <c r="B613" s="17" t="s">
        <v>1004</v>
      </c>
      <c r="C613" s="4">
        <v>16.985903668221599</v>
      </c>
      <c r="D613" s="4">
        <v>15.704465014511999</v>
      </c>
      <c r="E613" s="4">
        <v>5.5189802626007198</v>
      </c>
      <c r="F613" s="4">
        <v>7.6115142299064296</v>
      </c>
      <c r="G613" s="4">
        <f t="shared" si="18"/>
        <v>16.345184341366799</v>
      </c>
      <c r="H613" s="4">
        <f t="shared" si="19"/>
        <v>6.5652472462535751</v>
      </c>
      <c r="I613" s="4">
        <v>-1.31111272636939</v>
      </c>
      <c r="J613" s="7">
        <v>4.4566000025910304E-6</v>
      </c>
      <c r="K613" s="4">
        <v>3.2574107978121998E-4</v>
      </c>
    </row>
    <row r="614" spans="1:11" x14ac:dyDescent="0.2">
      <c r="A614" s="4" t="s">
        <v>600</v>
      </c>
      <c r="B614" s="17" t="s">
        <v>1004</v>
      </c>
      <c r="C614" s="4">
        <v>18.090526220850599</v>
      </c>
      <c r="D614" s="4">
        <v>17.418622341271998</v>
      </c>
      <c r="E614" s="4">
        <v>8.4231363822824701</v>
      </c>
      <c r="F614" s="4">
        <v>11.498178197229</v>
      </c>
      <c r="G614" s="4">
        <f t="shared" si="18"/>
        <v>17.754574281061299</v>
      </c>
      <c r="H614" s="4">
        <f t="shared" si="19"/>
        <v>9.9606572897557353</v>
      </c>
      <c r="I614" s="4">
        <v>-0.83226484765370701</v>
      </c>
      <c r="J614" s="4">
        <v>2.5450901527656797E-4</v>
      </c>
      <c r="K614" s="4">
        <v>8.9805323961874694E-3</v>
      </c>
    </row>
    <row r="615" spans="1:11" x14ac:dyDescent="0.2">
      <c r="A615" s="4" t="s">
        <v>112</v>
      </c>
      <c r="B615" s="17" t="s">
        <v>1004</v>
      </c>
      <c r="C615" s="4">
        <v>23.813184615114601</v>
      </c>
      <c r="D615" s="4">
        <v>19.873536702796201</v>
      </c>
      <c r="E615" s="4">
        <v>9.4766054353435294</v>
      </c>
      <c r="F615" s="4">
        <v>9.2770604117986206</v>
      </c>
      <c r="G615" s="4">
        <f t="shared" si="18"/>
        <v>21.843360658955401</v>
      </c>
      <c r="H615" s="4">
        <f t="shared" si="19"/>
        <v>9.3768329235710759</v>
      </c>
      <c r="I615" s="4">
        <v>-1.2200178455358299</v>
      </c>
      <c r="J615" s="7">
        <v>5.4587246555273596E-10</v>
      </c>
      <c r="K615" s="7">
        <v>1.05677958669034E-7</v>
      </c>
    </row>
    <row r="616" spans="1:11" x14ac:dyDescent="0.2">
      <c r="A616" s="4" t="s">
        <v>976</v>
      </c>
      <c r="B616" s="17" t="s">
        <v>1377</v>
      </c>
      <c r="C616" s="4">
        <v>21.2911097736845</v>
      </c>
      <c r="D616" s="4">
        <v>19.449187149414101</v>
      </c>
      <c r="E616" s="4">
        <v>13.0370108879226</v>
      </c>
      <c r="F616" s="4">
        <v>13.766464009139799</v>
      </c>
      <c r="G616" s="4">
        <f t="shared" si="18"/>
        <v>20.370148461549299</v>
      </c>
      <c r="H616" s="4">
        <f t="shared" si="19"/>
        <v>13.4017374485312</v>
      </c>
      <c r="I616" s="4">
        <v>-0.60339674243007002</v>
      </c>
      <c r="J616" s="4">
        <v>2.2248240950825302E-3</v>
      </c>
      <c r="K616" s="4">
        <v>4.8276989650395799E-2</v>
      </c>
    </row>
    <row r="617" spans="1:11" x14ac:dyDescent="0.2">
      <c r="A617" s="4" t="s">
        <v>907</v>
      </c>
      <c r="B617" s="17" t="s">
        <v>1004</v>
      </c>
      <c r="C617" s="4">
        <v>26.8120388260269</v>
      </c>
      <c r="D617" s="4">
        <v>27.874870674727301</v>
      </c>
      <c r="E617" s="4">
        <v>19.0834960819145</v>
      </c>
      <c r="F617" s="4">
        <v>17.935171261422902</v>
      </c>
      <c r="G617" s="4">
        <f t="shared" si="18"/>
        <v>27.343454750377099</v>
      </c>
      <c r="H617" s="4">
        <f t="shared" si="19"/>
        <v>18.509333671668699</v>
      </c>
      <c r="I617" s="4">
        <v>-0.56342640728332505</v>
      </c>
      <c r="J617" s="4">
        <v>1.63991097871173E-3</v>
      </c>
      <c r="K617" s="4">
        <v>3.8304398936452599E-2</v>
      </c>
    </row>
    <row r="618" spans="1:11" x14ac:dyDescent="0.2">
      <c r="A618" s="4" t="s">
        <v>171</v>
      </c>
      <c r="B618" s="17" t="s">
        <v>1004</v>
      </c>
      <c r="C618" s="4">
        <v>0.15126964872382501</v>
      </c>
      <c r="D618" s="4">
        <v>0.24827759246204001</v>
      </c>
      <c r="E618" s="4">
        <v>2.0651782642872099</v>
      </c>
      <c r="F618" s="4">
        <v>3.8757934185313099</v>
      </c>
      <c r="G618" s="4">
        <f t="shared" si="18"/>
        <v>0.19977362059293252</v>
      </c>
      <c r="H618" s="4">
        <f t="shared" si="19"/>
        <v>2.9704858414092596</v>
      </c>
      <c r="I618" s="4">
        <v>3.8920830117521299</v>
      </c>
      <c r="J618" s="7">
        <v>4.87657792928897E-8</v>
      </c>
      <c r="K618" s="7">
        <v>6.1537162168401699E-6</v>
      </c>
    </row>
    <row r="619" spans="1:11" x14ac:dyDescent="0.2">
      <c r="A619" s="4" t="s">
        <v>159</v>
      </c>
      <c r="B619" s="17" t="s">
        <v>1378</v>
      </c>
      <c r="C619" s="4">
        <v>58.167385699384603</v>
      </c>
      <c r="D619" s="4">
        <v>79.600014119999202</v>
      </c>
      <c r="E619" s="4">
        <v>22.666131542404699</v>
      </c>
      <c r="F619" s="4">
        <v>29.2466505756732</v>
      </c>
      <c r="G619" s="4">
        <f t="shared" si="18"/>
        <v>68.883699909691899</v>
      </c>
      <c r="H619" s="4">
        <f t="shared" si="19"/>
        <v>25.95639105903895</v>
      </c>
      <c r="I619" s="4">
        <v>-1.4069151333122001</v>
      </c>
      <c r="J619" s="7">
        <v>2.3819484017784501E-8</v>
      </c>
      <c r="K619" s="7">
        <v>3.23960058264665E-6</v>
      </c>
    </row>
    <row r="620" spans="1:11" x14ac:dyDescent="0.2">
      <c r="A620" s="4" t="s">
        <v>616</v>
      </c>
      <c r="B620" s="17" t="s">
        <v>1379</v>
      </c>
      <c r="C620" s="4">
        <v>19.229328856369001</v>
      </c>
      <c r="D620" s="4">
        <v>20.246368008991698</v>
      </c>
      <c r="E620" s="4">
        <v>13.1199560319423</v>
      </c>
      <c r="F620" s="4">
        <v>11.9371863234414</v>
      </c>
      <c r="G620" s="4">
        <f t="shared" si="18"/>
        <v>19.737848432680352</v>
      </c>
      <c r="H620" s="4">
        <f t="shared" si="19"/>
        <v>12.52857117769185</v>
      </c>
      <c r="I620" s="4">
        <v>-0.65640199561268497</v>
      </c>
      <c r="J620" s="4">
        <v>2.7188207718159102E-4</v>
      </c>
      <c r="K620" s="4">
        <v>9.3479583304883502E-3</v>
      </c>
    </row>
    <row r="621" spans="1:11" x14ac:dyDescent="0.2">
      <c r="A621" s="4" t="s">
        <v>660</v>
      </c>
      <c r="B621" s="17" t="s">
        <v>1380</v>
      </c>
      <c r="C621" s="4">
        <v>34.856829230290799</v>
      </c>
      <c r="D621" s="4">
        <v>39.524426054310197</v>
      </c>
      <c r="E621" s="4">
        <v>20.4244235679047</v>
      </c>
      <c r="F621" s="4">
        <v>24.8173008509639</v>
      </c>
      <c r="G621" s="4">
        <f t="shared" si="18"/>
        <v>37.190627642300498</v>
      </c>
      <c r="H621" s="4">
        <f t="shared" si="19"/>
        <v>22.6208622094343</v>
      </c>
      <c r="I621" s="4">
        <v>-0.71646839165190701</v>
      </c>
      <c r="J621" s="4">
        <v>4.1317740116555301E-4</v>
      </c>
      <c r="K621" s="4">
        <v>1.3271702800667501E-2</v>
      </c>
    </row>
    <row r="622" spans="1:11" x14ac:dyDescent="0.2">
      <c r="A622" s="4" t="s">
        <v>369</v>
      </c>
      <c r="B622" s="17" t="s">
        <v>1004</v>
      </c>
      <c r="C622" s="4">
        <v>0.29267817301976001</v>
      </c>
      <c r="D622" s="4">
        <v>0.13724862999205301</v>
      </c>
      <c r="E622" s="4">
        <v>2.9402538000021301</v>
      </c>
      <c r="F622" s="4">
        <v>2.9878539468721801</v>
      </c>
      <c r="G622" s="4">
        <f t="shared" si="18"/>
        <v>0.21496340150590651</v>
      </c>
      <c r="H622" s="4">
        <f t="shared" si="19"/>
        <v>2.9640538734371553</v>
      </c>
      <c r="I622" s="4">
        <v>3.79607530350797</v>
      </c>
      <c r="J622" s="7">
        <v>1.7281139494151001E-5</v>
      </c>
      <c r="K622" s="4">
        <v>1.0009552738269899E-3</v>
      </c>
    </row>
    <row r="623" spans="1:11" x14ac:dyDescent="0.2">
      <c r="A623" s="4" t="s">
        <v>587</v>
      </c>
      <c r="B623" s="17" t="s">
        <v>1381</v>
      </c>
      <c r="C623" s="4">
        <v>6.2568664221294403</v>
      </c>
      <c r="D623" s="4">
        <v>10.662940300055601</v>
      </c>
      <c r="E623" s="4">
        <v>15.4881350180941</v>
      </c>
      <c r="F623" s="4">
        <v>32.868822856560698</v>
      </c>
      <c r="G623" s="4">
        <f t="shared" si="18"/>
        <v>8.4599033610925201</v>
      </c>
      <c r="H623" s="4">
        <f t="shared" si="19"/>
        <v>24.178478937327398</v>
      </c>
      <c r="I623" s="4">
        <v>1.51555180364197</v>
      </c>
      <c r="J623" s="4">
        <v>2.2265540349960099E-4</v>
      </c>
      <c r="K623" s="4">
        <v>8.0414150685763491E-3</v>
      </c>
    </row>
    <row r="624" spans="1:11" x14ac:dyDescent="0.2">
      <c r="A624" s="4" t="s">
        <v>736</v>
      </c>
      <c r="B624" s="17" t="s">
        <v>1004</v>
      </c>
      <c r="C624" s="4">
        <v>32.296554397569103</v>
      </c>
      <c r="D624" s="4">
        <v>28.917865677925398</v>
      </c>
      <c r="E624" s="4">
        <v>20.368363850883899</v>
      </c>
      <c r="F624" s="4">
        <v>19.3635640938809</v>
      </c>
      <c r="G624" s="4">
        <f t="shared" si="18"/>
        <v>30.607210037747251</v>
      </c>
      <c r="H624" s="4">
        <f t="shared" si="19"/>
        <v>19.865963972382399</v>
      </c>
      <c r="I624" s="4">
        <v>-0.62377207654297195</v>
      </c>
      <c r="J624" s="4">
        <v>7.21913139791214E-4</v>
      </c>
      <c r="K624" s="4">
        <v>2.0823075786541499E-2</v>
      </c>
    </row>
    <row r="625" spans="1:11" x14ac:dyDescent="0.2">
      <c r="A625" s="4" t="s">
        <v>239</v>
      </c>
      <c r="B625" s="17" t="s">
        <v>1382</v>
      </c>
      <c r="C625" s="4">
        <v>62.747878309931103</v>
      </c>
      <c r="D625" s="4">
        <v>55.936666735654299</v>
      </c>
      <c r="E625" s="4">
        <v>16.9278572610209</v>
      </c>
      <c r="F625" s="4">
        <v>27.856371331898</v>
      </c>
      <c r="G625" s="4">
        <f t="shared" si="18"/>
        <v>59.342272522792697</v>
      </c>
      <c r="H625" s="4">
        <f t="shared" si="19"/>
        <v>22.39211429645945</v>
      </c>
      <c r="I625" s="4">
        <v>-1.4029312017098099</v>
      </c>
      <c r="J625" s="7">
        <v>1.06970020641584E-6</v>
      </c>
      <c r="K625" s="7">
        <v>9.6179028182719601E-5</v>
      </c>
    </row>
    <row r="626" spans="1:11" x14ac:dyDescent="0.2">
      <c r="A626" s="4" t="s">
        <v>436</v>
      </c>
      <c r="B626" s="17" t="s">
        <v>1004</v>
      </c>
      <c r="C626" s="4">
        <v>2.5629046222307101</v>
      </c>
      <c r="D626" s="4">
        <v>1.4175662070783499</v>
      </c>
      <c r="E626" s="4">
        <v>6.8387870391150196</v>
      </c>
      <c r="F626" s="4">
        <v>7.9451779529984803</v>
      </c>
      <c r="G626" s="4">
        <f t="shared" si="18"/>
        <v>1.99023541465453</v>
      </c>
      <c r="H626" s="4">
        <f t="shared" si="19"/>
        <v>7.39198249605675</v>
      </c>
      <c r="I626" s="4">
        <v>1.89788500319037</v>
      </c>
      <c r="J626" s="7">
        <v>4.6656906767597398E-5</v>
      </c>
      <c r="K626" s="4">
        <v>2.2838502722754002E-3</v>
      </c>
    </row>
    <row r="627" spans="1:11" x14ac:dyDescent="0.2">
      <c r="A627" s="4" t="s">
        <v>387</v>
      </c>
      <c r="B627" s="17" t="s">
        <v>1383</v>
      </c>
      <c r="C627" s="4">
        <v>23.556979617312699</v>
      </c>
      <c r="D627" s="4">
        <v>28.466806123752999</v>
      </c>
      <c r="E627" s="4">
        <v>12.5479682192873</v>
      </c>
      <c r="F627" s="4">
        <v>14.850306762812799</v>
      </c>
      <c r="G627" s="4">
        <f t="shared" si="18"/>
        <v>26.011892870532847</v>
      </c>
      <c r="H627" s="4">
        <f t="shared" si="19"/>
        <v>13.699137491050049</v>
      </c>
      <c r="I627" s="4">
        <v>-0.92412055198911502</v>
      </c>
      <c r="J627" s="7">
        <v>2.3726316266658099E-5</v>
      </c>
      <c r="K627" s="4">
        <v>1.3106807461548001E-3</v>
      </c>
    </row>
    <row r="628" spans="1:11" x14ac:dyDescent="0.2">
      <c r="A628" s="4" t="s">
        <v>31</v>
      </c>
      <c r="B628" s="17" t="s">
        <v>1004</v>
      </c>
      <c r="C628" s="4">
        <v>2.88054893914979</v>
      </c>
      <c r="D628" s="4">
        <v>2.32897564610409</v>
      </c>
      <c r="E628" s="4">
        <v>25.8933147331161</v>
      </c>
      <c r="F628" s="4">
        <v>22.427724504069801</v>
      </c>
      <c r="G628" s="4">
        <f t="shared" si="18"/>
        <v>2.60476229262694</v>
      </c>
      <c r="H628" s="4">
        <f t="shared" si="19"/>
        <v>24.16051961859295</v>
      </c>
      <c r="I628" s="4">
        <v>3.2146480879891102</v>
      </c>
      <c r="J628" s="7">
        <v>8.52103600490118E-19</v>
      </c>
      <c r="K628" s="7">
        <v>6.3140876796317797E-16</v>
      </c>
    </row>
    <row r="629" spans="1:11" x14ac:dyDescent="0.2">
      <c r="A629" s="4" t="s">
        <v>224</v>
      </c>
      <c r="B629" s="17">
        <v>45748</v>
      </c>
      <c r="C629" s="4">
        <v>26.421843485957101</v>
      </c>
      <c r="D629" s="4">
        <v>30.302440546033601</v>
      </c>
      <c r="E629" s="4">
        <v>54.7170848855176</v>
      </c>
      <c r="F629" s="4">
        <v>89.475182290601097</v>
      </c>
      <c r="G629" s="4">
        <f t="shared" si="18"/>
        <v>28.362142015995353</v>
      </c>
      <c r="H629" s="4">
        <f t="shared" si="19"/>
        <v>72.096133588059345</v>
      </c>
      <c r="I629" s="4">
        <v>1.3463238735565899</v>
      </c>
      <c r="J629" s="7">
        <v>7.2717915581035302E-7</v>
      </c>
      <c r="K629" s="7">
        <v>6.9760503925038697E-5</v>
      </c>
    </row>
    <row r="630" spans="1:11" x14ac:dyDescent="0.2">
      <c r="A630" s="4" t="s">
        <v>562</v>
      </c>
      <c r="B630" s="17" t="s">
        <v>1384</v>
      </c>
      <c r="C630" s="4">
        <v>25.9669993791316</v>
      </c>
      <c r="D630" s="4">
        <v>30.209923495361501</v>
      </c>
      <c r="E630" s="4">
        <v>13.888594138622601</v>
      </c>
      <c r="F630" s="4">
        <v>17.232917701841</v>
      </c>
      <c r="G630" s="4">
        <f t="shared" si="18"/>
        <v>28.088461437246551</v>
      </c>
      <c r="H630" s="4">
        <f t="shared" si="19"/>
        <v>15.5607559202318</v>
      </c>
      <c r="I630" s="4">
        <v>-0.85058669013515098</v>
      </c>
      <c r="J630" s="4">
        <v>1.82102143348126E-4</v>
      </c>
      <c r="K630" s="4">
        <v>6.8652508042243597E-3</v>
      </c>
    </row>
    <row r="631" spans="1:11" x14ac:dyDescent="0.2">
      <c r="A631" s="4" t="s">
        <v>426</v>
      </c>
      <c r="B631" s="17" t="s">
        <v>1004</v>
      </c>
      <c r="C631" s="4">
        <v>9.4995350643936192</v>
      </c>
      <c r="D631" s="4">
        <v>9.3419289351041392</v>
      </c>
      <c r="E631" s="4">
        <v>2.2331755101084401</v>
      </c>
      <c r="F631" s="4">
        <v>4.0615018850211202</v>
      </c>
      <c r="G631" s="4">
        <f t="shared" si="18"/>
        <v>9.4207319997488792</v>
      </c>
      <c r="H631" s="4">
        <f t="shared" si="19"/>
        <v>3.1473386975647801</v>
      </c>
      <c r="I631" s="4">
        <v>-1.5723932459244401</v>
      </c>
      <c r="J631" s="7">
        <v>4.2483187858049401E-5</v>
      </c>
      <c r="K631" s="4">
        <v>2.1280215008895702E-3</v>
      </c>
    </row>
    <row r="632" spans="1:11" x14ac:dyDescent="0.2">
      <c r="A632" s="4" t="s">
        <v>903</v>
      </c>
      <c r="B632" s="17" t="s">
        <v>1385</v>
      </c>
      <c r="C632" s="4">
        <v>40.721706775443401</v>
      </c>
      <c r="D632" s="4">
        <v>28.1458797637295</v>
      </c>
      <c r="E632" s="4">
        <v>75.5426409898282</v>
      </c>
      <c r="F632" s="4">
        <v>50.740396949281703</v>
      </c>
      <c r="G632" s="4">
        <f t="shared" si="18"/>
        <v>34.433793269586452</v>
      </c>
      <c r="H632" s="4">
        <f t="shared" si="19"/>
        <v>63.141518969554951</v>
      </c>
      <c r="I632" s="4">
        <v>0.87459700494963599</v>
      </c>
      <c r="J632" s="4">
        <v>1.6219190865447799E-3</v>
      </c>
      <c r="K632" s="4">
        <v>3.8049584334891702E-2</v>
      </c>
    </row>
    <row r="633" spans="1:11" x14ac:dyDescent="0.2">
      <c r="A633" s="4" t="s">
        <v>768</v>
      </c>
      <c r="B633" s="17" t="s">
        <v>1004</v>
      </c>
      <c r="C633" s="4">
        <v>201.65526121061501</v>
      </c>
      <c r="D633" s="4">
        <v>306.49144062003199</v>
      </c>
      <c r="E633" s="4">
        <v>91.692359244510698</v>
      </c>
      <c r="F633" s="4">
        <v>154.60679540775899</v>
      </c>
      <c r="G633" s="4">
        <f t="shared" si="18"/>
        <v>254.07335091532349</v>
      </c>
      <c r="H633" s="4">
        <f t="shared" si="19"/>
        <v>123.14957732613485</v>
      </c>
      <c r="I633" s="4">
        <v>-1.0441499541442001</v>
      </c>
      <c r="J633" s="4">
        <v>8.6556209140924297E-4</v>
      </c>
      <c r="K633" s="4">
        <v>2.3907536995235502E-2</v>
      </c>
    </row>
    <row r="634" spans="1:11" x14ac:dyDescent="0.2">
      <c r="A634" s="4" t="s">
        <v>809</v>
      </c>
      <c r="B634" s="17" t="s">
        <v>1004</v>
      </c>
      <c r="C634" s="4">
        <v>105.355876106281</v>
      </c>
      <c r="D634" s="4">
        <v>170.906779221042</v>
      </c>
      <c r="E634" s="4">
        <v>56.418437555175899</v>
      </c>
      <c r="F634" s="4">
        <v>83.991978731678202</v>
      </c>
      <c r="G634" s="4">
        <f t="shared" si="18"/>
        <v>138.13132766366149</v>
      </c>
      <c r="H634" s="4">
        <f t="shared" si="19"/>
        <v>70.205208143427058</v>
      </c>
      <c r="I634" s="4">
        <v>-0.97611577494103996</v>
      </c>
      <c r="J634" s="4">
        <v>1.02414921314608E-3</v>
      </c>
      <c r="K634" s="4">
        <v>2.6871724592547101E-2</v>
      </c>
    </row>
    <row r="635" spans="1:11" x14ac:dyDescent="0.2">
      <c r="A635" s="4" t="s">
        <v>841</v>
      </c>
      <c r="B635" s="17" t="s">
        <v>1386</v>
      </c>
      <c r="C635" s="4">
        <v>17.308770694888501</v>
      </c>
      <c r="D635" s="4">
        <v>24.805881126333201</v>
      </c>
      <c r="E635" s="4">
        <v>8.9171505227444499</v>
      </c>
      <c r="F635" s="4">
        <v>12.4092666884974</v>
      </c>
      <c r="G635" s="4">
        <f t="shared" si="18"/>
        <v>21.057325910610849</v>
      </c>
      <c r="H635" s="4">
        <f t="shared" si="19"/>
        <v>10.663208605620925</v>
      </c>
      <c r="I635" s="4">
        <v>-0.97956891239520505</v>
      </c>
      <c r="J635" s="4">
        <v>1.1981563923147199E-3</v>
      </c>
      <c r="K635" s="4">
        <v>3.0219698021656E-2</v>
      </c>
    </row>
    <row r="636" spans="1:11" x14ac:dyDescent="0.2">
      <c r="A636" s="4" t="s">
        <v>497</v>
      </c>
      <c r="B636" s="17" t="s">
        <v>1004</v>
      </c>
      <c r="C636" s="4">
        <v>40.0461690154198</v>
      </c>
      <c r="D636" s="4">
        <v>51.940545681323698</v>
      </c>
      <c r="E636" s="4">
        <v>21.829660698131399</v>
      </c>
      <c r="F636" s="4">
        <v>27.068244829338798</v>
      </c>
      <c r="G636" s="4">
        <f t="shared" si="18"/>
        <v>45.993357348371745</v>
      </c>
      <c r="H636" s="4">
        <f t="shared" si="19"/>
        <v>24.4489527637351</v>
      </c>
      <c r="I636" s="4">
        <v>-0.91085289215690701</v>
      </c>
      <c r="J636" s="7">
        <v>8.9917381409453201E-5</v>
      </c>
      <c r="K636" s="4">
        <v>3.8490729265094402E-3</v>
      </c>
    </row>
    <row r="637" spans="1:11" x14ac:dyDescent="0.2">
      <c r="A637" s="4" t="s">
        <v>262</v>
      </c>
      <c r="B637" s="17" t="s">
        <v>1387</v>
      </c>
      <c r="C637" s="4">
        <v>1.2445003518556701</v>
      </c>
      <c r="D637" s="4">
        <v>1.22277369719425</v>
      </c>
      <c r="E637" s="4">
        <v>3.3176605414314699</v>
      </c>
      <c r="F637" s="4">
        <v>4.0174181296405198</v>
      </c>
      <c r="G637" s="4">
        <f t="shared" si="18"/>
        <v>1.2336370245249602</v>
      </c>
      <c r="H637" s="4">
        <f t="shared" si="19"/>
        <v>3.6675393355359951</v>
      </c>
      <c r="I637" s="4">
        <v>1.5737725052112399</v>
      </c>
      <c r="J637" s="7">
        <v>2.2900052053958899E-6</v>
      </c>
      <c r="K637" s="4">
        <v>1.8640121916194E-4</v>
      </c>
    </row>
    <row r="638" spans="1:11" x14ac:dyDescent="0.2">
      <c r="A638" s="4" t="s">
        <v>858</v>
      </c>
      <c r="B638" s="17" t="s">
        <v>1388</v>
      </c>
      <c r="C638" s="4">
        <v>0.27782692909177698</v>
      </c>
      <c r="D638" s="4">
        <v>0.26056856238590298</v>
      </c>
      <c r="E638" s="4">
        <v>1.0178216308038199</v>
      </c>
      <c r="F638" s="4">
        <v>1.55715277040931</v>
      </c>
      <c r="G638" s="4">
        <f t="shared" si="18"/>
        <v>0.26919774573883998</v>
      </c>
      <c r="H638" s="4">
        <f t="shared" si="19"/>
        <v>1.287487200606565</v>
      </c>
      <c r="I638" s="4">
        <v>2.2626872727860601</v>
      </c>
      <c r="J638" s="4">
        <v>1.30039840622764E-3</v>
      </c>
      <c r="K638" s="4">
        <v>3.2124292051451397E-2</v>
      </c>
    </row>
    <row r="639" spans="1:11" x14ac:dyDescent="0.2">
      <c r="A639" s="4" t="s">
        <v>298</v>
      </c>
      <c r="B639" s="17" t="s">
        <v>1004</v>
      </c>
      <c r="C639" s="4">
        <v>86.229430321946893</v>
      </c>
      <c r="D639" s="4">
        <v>93.540484807926703</v>
      </c>
      <c r="E639" s="4">
        <v>43.199617530616202</v>
      </c>
      <c r="F639" s="4">
        <v>53.8468756902816</v>
      </c>
      <c r="G639" s="4">
        <f t="shared" si="18"/>
        <v>89.884957564936798</v>
      </c>
      <c r="H639" s="4">
        <f t="shared" si="19"/>
        <v>48.523246610448901</v>
      </c>
      <c r="I639" s="4">
        <v>-0.888799297373563</v>
      </c>
      <c r="J639" s="7">
        <v>4.8758373247853497E-6</v>
      </c>
      <c r="K639" s="4">
        <v>3.4925622757437503E-4</v>
      </c>
    </row>
    <row r="640" spans="1:11" x14ac:dyDescent="0.2">
      <c r="A640" s="4" t="s">
        <v>185</v>
      </c>
      <c r="B640" s="17" t="s">
        <v>1004</v>
      </c>
      <c r="C640" s="4">
        <v>19.321566879439199</v>
      </c>
      <c r="D640" s="4">
        <v>21.683344744036901</v>
      </c>
      <c r="E640" s="4">
        <v>8.8523147149866901</v>
      </c>
      <c r="F640" s="4">
        <v>5.9932989021404497</v>
      </c>
      <c r="G640" s="4">
        <f t="shared" si="18"/>
        <v>20.502455811738052</v>
      </c>
      <c r="H640" s="4">
        <f t="shared" si="19"/>
        <v>7.4228068085635694</v>
      </c>
      <c r="I640" s="4">
        <v>-1.4700488300266299</v>
      </c>
      <c r="J640" s="7">
        <v>1.1168000796688799E-7</v>
      </c>
      <c r="K640" s="7">
        <v>1.30428896260894E-5</v>
      </c>
    </row>
    <row r="641" spans="1:11" x14ac:dyDescent="0.2">
      <c r="A641" s="4" t="s">
        <v>353</v>
      </c>
      <c r="B641" s="17" t="s">
        <v>1004</v>
      </c>
      <c r="C641" s="4">
        <v>0</v>
      </c>
      <c r="D641" s="4">
        <v>0</v>
      </c>
      <c r="E641" s="4">
        <v>0.70189065191460698</v>
      </c>
      <c r="F641" s="4">
        <v>0.79716584404841195</v>
      </c>
      <c r="G641" s="4">
        <f t="shared" si="18"/>
        <v>0</v>
      </c>
      <c r="H641" s="4">
        <f t="shared" si="19"/>
        <v>0.74952824798150952</v>
      </c>
      <c r="I641" s="4">
        <v>7.3282639089494399</v>
      </c>
      <c r="J641" s="7">
        <v>1.24115768603817E-5</v>
      </c>
      <c r="K641" s="4">
        <v>7.4963808291061496E-4</v>
      </c>
    </row>
    <row r="642" spans="1:11" x14ac:dyDescent="0.2">
      <c r="A642" s="4" t="s">
        <v>688</v>
      </c>
      <c r="B642" s="17" t="s">
        <v>1389</v>
      </c>
      <c r="C642" s="4">
        <v>6.8184440728505402</v>
      </c>
      <c r="D642" s="4">
        <v>9.1674971694139806</v>
      </c>
      <c r="E642" s="4">
        <v>14.050932489729799</v>
      </c>
      <c r="F642" s="4">
        <v>19.3178418459858</v>
      </c>
      <c r="G642" s="4">
        <f t="shared" si="18"/>
        <v>7.99297062113226</v>
      </c>
      <c r="H642" s="4">
        <f t="shared" si="19"/>
        <v>16.6843871678578</v>
      </c>
      <c r="I642" s="4">
        <v>1.0625702245044899</v>
      </c>
      <c r="J642" s="4">
        <v>5.1656901444736695E-4</v>
      </c>
      <c r="K642" s="4">
        <v>1.59261858700997E-2</v>
      </c>
    </row>
    <row r="643" spans="1:11" x14ac:dyDescent="0.2">
      <c r="A643" s="4" t="s">
        <v>252</v>
      </c>
      <c r="B643" s="17" t="s">
        <v>1390</v>
      </c>
      <c r="C643" s="4">
        <v>6.4582114121581702</v>
      </c>
      <c r="D643" s="4">
        <v>6.4787251148797997</v>
      </c>
      <c r="E643" s="4">
        <v>14.572066296004699</v>
      </c>
      <c r="F643" s="4">
        <v>14.465594418190101</v>
      </c>
      <c r="G643" s="4">
        <f t="shared" si="18"/>
        <v>6.468468263518985</v>
      </c>
      <c r="H643" s="4">
        <f t="shared" si="19"/>
        <v>14.5188303570974</v>
      </c>
      <c r="I643" s="4">
        <v>1.1663496754474101</v>
      </c>
      <c r="J643" s="7">
        <v>1.5809777026562599E-6</v>
      </c>
      <c r="K643" s="4">
        <v>1.33785724322814E-4</v>
      </c>
    </row>
    <row r="644" spans="1:11" x14ac:dyDescent="0.2">
      <c r="A644" s="4" t="s">
        <v>340</v>
      </c>
      <c r="B644" s="17" t="s">
        <v>1391</v>
      </c>
      <c r="C644" s="4">
        <v>8.6386207519204898</v>
      </c>
      <c r="D644" s="4">
        <v>7.8769416828149099</v>
      </c>
      <c r="E644" s="4">
        <v>16.3183300156184</v>
      </c>
      <c r="F644" s="4">
        <v>15.6828123489052</v>
      </c>
      <c r="G644" s="4">
        <f t="shared" ref="G644:G707" si="20">AVERAGE(C644:D644)</f>
        <v>8.2577812173677003</v>
      </c>
      <c r="H644" s="4">
        <f t="shared" ref="H644:H707" si="21">AVERAGE(E644:F644)</f>
        <v>16.000571182261801</v>
      </c>
      <c r="I644" s="4">
        <v>0.954332261718431</v>
      </c>
      <c r="J644" s="7">
        <v>1.0297947871739699E-5</v>
      </c>
      <c r="K644" s="4">
        <v>6.4705439127431296E-4</v>
      </c>
    </row>
    <row r="645" spans="1:11" x14ac:dyDescent="0.2">
      <c r="A645" s="4" t="s">
        <v>706</v>
      </c>
      <c r="B645" s="17" t="s">
        <v>1004</v>
      </c>
      <c r="C645" s="4">
        <v>2.1741807138610798</v>
      </c>
      <c r="D645" s="4">
        <v>1.54754832797162</v>
      </c>
      <c r="E645" s="4">
        <v>4.2003625714316097</v>
      </c>
      <c r="F645" s="4">
        <v>3.8702213789616899</v>
      </c>
      <c r="G645" s="4">
        <f t="shared" si="20"/>
        <v>1.8608645209163499</v>
      </c>
      <c r="H645" s="4">
        <f t="shared" si="21"/>
        <v>4.0352919751966496</v>
      </c>
      <c r="I645" s="4">
        <v>1.11748825837959</v>
      </c>
      <c r="J645" s="4">
        <v>5.87258882468517E-4</v>
      </c>
      <c r="K645" s="4">
        <v>1.7649798776735601E-2</v>
      </c>
    </row>
    <row r="646" spans="1:11" x14ac:dyDescent="0.2">
      <c r="A646" s="4" t="s">
        <v>676</v>
      </c>
      <c r="B646" s="17" t="s">
        <v>1392</v>
      </c>
      <c r="C646" s="4">
        <v>2.4096625022129298E-2</v>
      </c>
      <c r="D646" s="4">
        <v>6.7799291028706493E-2</v>
      </c>
      <c r="E646" s="4">
        <v>0.39725198042106902</v>
      </c>
      <c r="F646" s="4">
        <v>1.06115238172407</v>
      </c>
      <c r="G646" s="4">
        <f t="shared" si="20"/>
        <v>4.5947958025417894E-2</v>
      </c>
      <c r="H646" s="4">
        <f t="shared" si="21"/>
        <v>0.72920218107256951</v>
      </c>
      <c r="I646" s="4">
        <v>3.9818215888903601</v>
      </c>
      <c r="J646" s="4">
        <v>4.7368345900701802E-4</v>
      </c>
      <c r="K646" s="4">
        <v>1.4859830438834799E-2</v>
      </c>
    </row>
    <row r="647" spans="1:11" x14ac:dyDescent="0.2">
      <c r="A647" s="4" t="s">
        <v>453</v>
      </c>
      <c r="B647" s="17" t="s">
        <v>1393</v>
      </c>
      <c r="C647" s="4">
        <v>0.126398738010223</v>
      </c>
      <c r="D647" s="4">
        <v>2.3709391712591201E-2</v>
      </c>
      <c r="E647" s="4">
        <v>0.78141880270326802</v>
      </c>
      <c r="F647" s="4">
        <v>1.3359048092082999</v>
      </c>
      <c r="G647" s="4">
        <f t="shared" si="20"/>
        <v>7.5054064861407102E-2</v>
      </c>
      <c r="H647" s="4">
        <f t="shared" si="21"/>
        <v>1.058661805955784</v>
      </c>
      <c r="I647" s="4">
        <v>3.8396730489281601</v>
      </c>
      <c r="J647" s="7">
        <v>5.4791707790238302E-5</v>
      </c>
      <c r="K647" s="4">
        <v>2.5764092094188902E-3</v>
      </c>
    </row>
    <row r="648" spans="1:11" x14ac:dyDescent="0.2">
      <c r="A648" s="4" t="s">
        <v>520</v>
      </c>
      <c r="B648" s="17" t="s">
        <v>1394</v>
      </c>
      <c r="C648" s="4">
        <v>8.7349682722355109</v>
      </c>
      <c r="D648" s="4">
        <v>11.2273529997713</v>
      </c>
      <c r="E648" s="4">
        <v>4.7099388156485702</v>
      </c>
      <c r="F648" s="4">
        <v>5.3088504533090797</v>
      </c>
      <c r="G648" s="4">
        <f t="shared" si="20"/>
        <v>9.9811606360034055</v>
      </c>
      <c r="H648" s="4">
        <f t="shared" si="21"/>
        <v>5.0093946344788254</v>
      </c>
      <c r="I648" s="4">
        <v>-0.99362020913460702</v>
      </c>
      <c r="J648" s="4">
        <v>1.1319898902631801E-4</v>
      </c>
      <c r="K648" s="4">
        <v>4.6158122868815103E-3</v>
      </c>
    </row>
    <row r="649" spans="1:11" x14ac:dyDescent="0.2">
      <c r="A649" s="4" t="s">
        <v>959</v>
      </c>
      <c r="B649" s="17" t="s">
        <v>1395</v>
      </c>
      <c r="C649" s="4">
        <v>3.0232701319638502</v>
      </c>
      <c r="D649" s="4">
        <v>3.3596712511884599</v>
      </c>
      <c r="E649" s="4">
        <v>6.1254178305159703</v>
      </c>
      <c r="F649" s="4">
        <v>5.51262089877428</v>
      </c>
      <c r="G649" s="4">
        <f t="shared" si="20"/>
        <v>3.1914706915761553</v>
      </c>
      <c r="H649" s="4">
        <f t="shared" si="21"/>
        <v>5.8190193646451256</v>
      </c>
      <c r="I649" s="4">
        <v>0.86503177875475501</v>
      </c>
      <c r="J649" s="4">
        <v>2.1249259930120699E-3</v>
      </c>
      <c r="K649" s="4">
        <v>4.6929634803531697E-2</v>
      </c>
    </row>
    <row r="650" spans="1:11" x14ac:dyDescent="0.2">
      <c r="A650" s="4" t="s">
        <v>410</v>
      </c>
      <c r="B650" s="17" t="s">
        <v>1396</v>
      </c>
      <c r="C650" s="4">
        <v>5.38019884502358</v>
      </c>
      <c r="D650" s="4">
        <v>5.1982351466391101</v>
      </c>
      <c r="E650" s="4">
        <v>11.063211164553501</v>
      </c>
      <c r="F650" s="4">
        <v>9.5997457157571606</v>
      </c>
      <c r="G650" s="4">
        <f t="shared" si="20"/>
        <v>5.2892169958313451</v>
      </c>
      <c r="H650" s="4">
        <f t="shared" si="21"/>
        <v>10.33147844015533</v>
      </c>
      <c r="I650" s="4">
        <v>0.96499180352065095</v>
      </c>
      <c r="J650" s="7">
        <v>3.5226170564339702E-5</v>
      </c>
      <c r="K650" s="4">
        <v>1.83731839625509E-3</v>
      </c>
    </row>
    <row r="651" spans="1:11" x14ac:dyDescent="0.2">
      <c r="A651" s="4" t="s">
        <v>322</v>
      </c>
      <c r="B651" s="17" t="s">
        <v>1397</v>
      </c>
      <c r="C651" s="4">
        <v>25.679627245931499</v>
      </c>
      <c r="D651" s="4">
        <v>43.862374668293697</v>
      </c>
      <c r="E651" s="4">
        <v>7.9728397233391002</v>
      </c>
      <c r="F651" s="4">
        <v>13.208160772034701</v>
      </c>
      <c r="G651" s="4">
        <f t="shared" si="20"/>
        <v>34.771000957112598</v>
      </c>
      <c r="H651" s="4">
        <f t="shared" si="21"/>
        <v>10.590500247686901</v>
      </c>
      <c r="I651" s="4">
        <v>-1.7110210619645101</v>
      </c>
      <c r="J651" s="7">
        <v>7.3273264151712403E-6</v>
      </c>
      <c r="K651" s="4">
        <v>4.8597813992473697E-4</v>
      </c>
    </row>
    <row r="652" spans="1:11" x14ac:dyDescent="0.2">
      <c r="A652" s="4" t="s">
        <v>963</v>
      </c>
      <c r="B652" s="17" t="s">
        <v>1398</v>
      </c>
      <c r="C652" s="4">
        <v>17.879502993419699</v>
      </c>
      <c r="D652" s="4">
        <v>15.6789928461346</v>
      </c>
      <c r="E652" s="4">
        <v>23.402114166605202</v>
      </c>
      <c r="F652" s="4">
        <v>32.818394765337899</v>
      </c>
      <c r="G652" s="4">
        <f t="shared" si="20"/>
        <v>16.779247919777148</v>
      </c>
      <c r="H652" s="4">
        <f t="shared" si="21"/>
        <v>28.110254465971551</v>
      </c>
      <c r="I652" s="4">
        <v>0.745508544881477</v>
      </c>
      <c r="J652" s="4">
        <v>2.1522479146864702E-3</v>
      </c>
      <c r="K652" s="4">
        <v>4.7338439548308603E-2</v>
      </c>
    </row>
    <row r="653" spans="1:11" x14ac:dyDescent="0.2">
      <c r="A653" s="4" t="s">
        <v>672</v>
      </c>
      <c r="B653" s="17" t="s">
        <v>1004</v>
      </c>
      <c r="C653" s="4">
        <v>22.933488314209299</v>
      </c>
      <c r="D653" s="4">
        <v>24.935328093704001</v>
      </c>
      <c r="E653" s="4">
        <v>11.7674490157634</v>
      </c>
      <c r="F653" s="4">
        <v>15.4863442921451</v>
      </c>
      <c r="G653" s="4">
        <f t="shared" si="20"/>
        <v>23.93440820395665</v>
      </c>
      <c r="H653" s="4">
        <f t="shared" si="21"/>
        <v>13.626896653954251</v>
      </c>
      <c r="I653" s="4">
        <v>-0.81077514556830599</v>
      </c>
      <c r="J653" s="4">
        <v>4.5158281337788502E-4</v>
      </c>
      <c r="K653" s="4">
        <v>1.42497255164132E-2</v>
      </c>
    </row>
    <row r="654" spans="1:11" x14ac:dyDescent="0.2">
      <c r="A654" s="4" t="s">
        <v>286</v>
      </c>
      <c r="B654" s="17" t="s">
        <v>1399</v>
      </c>
      <c r="C654" s="4">
        <v>6.5162310219493804</v>
      </c>
      <c r="D654" s="4">
        <v>6.5443426936147997</v>
      </c>
      <c r="E654" s="4">
        <v>12.952574271030199</v>
      </c>
      <c r="F654" s="4">
        <v>21.8479220347498</v>
      </c>
      <c r="G654" s="4">
        <f t="shared" si="20"/>
        <v>6.5302868577820901</v>
      </c>
      <c r="H654" s="4">
        <f t="shared" si="21"/>
        <v>17.400248152890001</v>
      </c>
      <c r="I654" s="4">
        <v>1.41538211186535</v>
      </c>
      <c r="J654" s="7">
        <v>3.97479460246041E-6</v>
      </c>
      <c r="K654" s="4">
        <v>2.9657764309816599E-4</v>
      </c>
    </row>
    <row r="655" spans="1:11" s="2" customFormat="1" x14ac:dyDescent="0.2">
      <c r="A655" s="5" t="s">
        <v>403</v>
      </c>
      <c r="B655" s="17" t="s">
        <v>1400</v>
      </c>
      <c r="C655" s="5">
        <v>1.45597036896681</v>
      </c>
      <c r="D655" s="5">
        <v>1.8000125453497899</v>
      </c>
      <c r="E655" s="5">
        <v>0.13637969669821201</v>
      </c>
      <c r="F655" s="5">
        <v>0.26494681571991402</v>
      </c>
      <c r="G655" s="5">
        <f t="shared" si="20"/>
        <v>1.6279914571582998</v>
      </c>
      <c r="H655" s="5">
        <f t="shared" si="21"/>
        <v>0.200663256209063</v>
      </c>
      <c r="I655" s="5">
        <v>-2.9935484867212301</v>
      </c>
      <c r="J655" s="6">
        <v>3.0700389115087103E-5</v>
      </c>
      <c r="K655" s="5">
        <v>1.62893990541755E-3</v>
      </c>
    </row>
    <row r="656" spans="1:11" x14ac:dyDescent="0.2">
      <c r="A656" s="4" t="s">
        <v>612</v>
      </c>
      <c r="B656" s="17" t="s">
        <v>1401</v>
      </c>
      <c r="C656" s="4">
        <v>10.9771518326797</v>
      </c>
      <c r="D656" s="4">
        <v>9.5316736147607806</v>
      </c>
      <c r="E656" s="4">
        <v>1.96703322421353</v>
      </c>
      <c r="F656" s="4">
        <v>4.9677991836355702</v>
      </c>
      <c r="G656" s="4">
        <f t="shared" si="20"/>
        <v>10.25441272372024</v>
      </c>
      <c r="H656" s="4">
        <f t="shared" si="21"/>
        <v>3.4674162039245502</v>
      </c>
      <c r="I656" s="4">
        <v>-1.5578216310491699</v>
      </c>
      <c r="J656" s="4">
        <v>2.6992906996727402E-4</v>
      </c>
      <c r="K656" s="4">
        <v>9.3222140706456097E-3</v>
      </c>
    </row>
    <row r="657" spans="1:11" x14ac:dyDescent="0.2">
      <c r="A657" s="4" t="s">
        <v>233</v>
      </c>
      <c r="B657" s="17" t="s">
        <v>1402</v>
      </c>
      <c r="C657" s="4">
        <v>21.790520263008499</v>
      </c>
      <c r="D657" s="4">
        <v>29.879822329087698</v>
      </c>
      <c r="E657" s="4">
        <v>52.694146955867097</v>
      </c>
      <c r="F657" s="4">
        <v>91.281453757081806</v>
      </c>
      <c r="G657" s="4">
        <f t="shared" si="20"/>
        <v>25.835171296048099</v>
      </c>
      <c r="H657" s="4">
        <f t="shared" si="21"/>
        <v>71.987800356474452</v>
      </c>
      <c r="I657" s="4">
        <v>1.47856140008729</v>
      </c>
      <c r="J657" s="7">
        <v>8.9632896756298505E-7</v>
      </c>
      <c r="K657" s="7">
        <v>8.2666151004124404E-5</v>
      </c>
    </row>
    <row r="658" spans="1:11" x14ac:dyDescent="0.2">
      <c r="A658" s="4" t="s">
        <v>540</v>
      </c>
      <c r="B658" s="17" t="s">
        <v>1403</v>
      </c>
      <c r="C658" s="4">
        <v>0</v>
      </c>
      <c r="D658" s="4">
        <v>3.9119174732034502E-2</v>
      </c>
      <c r="E658" s="4">
        <v>0.429765822371177</v>
      </c>
      <c r="F658" s="4">
        <v>0.93510177516962201</v>
      </c>
      <c r="G658" s="4">
        <f t="shared" si="20"/>
        <v>1.9559587366017251E-2</v>
      </c>
      <c r="H658" s="4">
        <f t="shared" si="21"/>
        <v>0.68243379877039945</v>
      </c>
      <c r="I658" s="4">
        <v>5.0956651572750697</v>
      </c>
      <c r="J658" s="4">
        <v>1.42522004029141E-4</v>
      </c>
      <c r="K658" s="4">
        <v>5.5887871251500401E-3</v>
      </c>
    </row>
    <row r="659" spans="1:11" x14ac:dyDescent="0.2">
      <c r="A659" s="4" t="s">
        <v>689</v>
      </c>
      <c r="B659" s="17" t="s">
        <v>1404</v>
      </c>
      <c r="C659" s="4">
        <v>8.3784684692580491</v>
      </c>
      <c r="D659" s="4">
        <v>9.2090307842075099</v>
      </c>
      <c r="E659" s="4">
        <v>16.356990757476499</v>
      </c>
      <c r="F659" s="4">
        <v>14.0289408317831</v>
      </c>
      <c r="G659" s="4">
        <f t="shared" si="20"/>
        <v>8.7937496267327795</v>
      </c>
      <c r="H659" s="4">
        <f t="shared" si="21"/>
        <v>15.192965794629799</v>
      </c>
      <c r="I659" s="4">
        <v>0.78755221477447901</v>
      </c>
      <c r="J659" s="4">
        <v>5.2210806939469103E-4</v>
      </c>
      <c r="K659" s="4">
        <v>1.60738972825538E-2</v>
      </c>
    </row>
    <row r="660" spans="1:11" x14ac:dyDescent="0.2">
      <c r="A660" s="4" t="s">
        <v>207</v>
      </c>
      <c r="B660" s="17" t="s">
        <v>1405</v>
      </c>
      <c r="C660" s="4">
        <v>3.41752002806387</v>
      </c>
      <c r="D660" s="4">
        <v>3.23665045313499</v>
      </c>
      <c r="E660" s="4">
        <v>8.3544166679463405</v>
      </c>
      <c r="F660" s="4">
        <v>12.313525847915599</v>
      </c>
      <c r="G660" s="4">
        <f t="shared" si="20"/>
        <v>3.32708524059943</v>
      </c>
      <c r="H660" s="4">
        <f t="shared" si="21"/>
        <v>10.333971257930969</v>
      </c>
      <c r="I660" s="4">
        <v>1.63753677051131</v>
      </c>
      <c r="J660" s="7">
        <v>3.12032633194647E-7</v>
      </c>
      <c r="K660" s="7">
        <v>3.2549850751066799E-5</v>
      </c>
    </row>
    <row r="661" spans="1:11" x14ac:dyDescent="0.2">
      <c r="A661" s="4" t="s">
        <v>439</v>
      </c>
      <c r="B661" s="17" t="s">
        <v>1004</v>
      </c>
      <c r="C661" s="4">
        <v>14.9923348850183</v>
      </c>
      <c r="D661" s="4">
        <v>20.677976629338499</v>
      </c>
      <c r="E661" s="4">
        <v>39.899244066028899</v>
      </c>
      <c r="F661" s="4">
        <v>35.627019814405799</v>
      </c>
      <c r="G661" s="4">
        <f t="shared" si="20"/>
        <v>17.835155757178399</v>
      </c>
      <c r="H661" s="4">
        <f t="shared" si="21"/>
        <v>37.763131940217349</v>
      </c>
      <c r="I661" s="4">
        <v>1.08073386557559</v>
      </c>
      <c r="J661" s="7">
        <v>4.7918592172260003E-5</v>
      </c>
      <c r="K661" s="4">
        <v>2.3296892017866402E-3</v>
      </c>
    </row>
    <row r="662" spans="1:11" x14ac:dyDescent="0.2">
      <c r="A662" s="4" t="s">
        <v>162</v>
      </c>
      <c r="B662" s="17" t="s">
        <v>1406</v>
      </c>
      <c r="C662" s="4">
        <v>0.29044816393838502</v>
      </c>
      <c r="D662" s="4">
        <v>0.27240577712338798</v>
      </c>
      <c r="E662" s="4">
        <v>2.1613711564132898</v>
      </c>
      <c r="F662" s="4">
        <v>3.6175372009509101</v>
      </c>
      <c r="G662" s="4">
        <f t="shared" si="20"/>
        <v>0.2814269705308865</v>
      </c>
      <c r="H662" s="4">
        <f t="shared" si="21"/>
        <v>2.8894541786821</v>
      </c>
      <c r="I662" s="4">
        <v>3.364417242974</v>
      </c>
      <c r="J662" s="7">
        <v>2.5173070597194298E-8</v>
      </c>
      <c r="K662" s="7">
        <v>3.3599013295845301E-6</v>
      </c>
    </row>
    <row r="663" spans="1:11" x14ac:dyDescent="0.2">
      <c r="A663" s="4" t="s">
        <v>28</v>
      </c>
      <c r="B663" s="17" t="s">
        <v>1004</v>
      </c>
      <c r="C663" s="4">
        <v>1.5852522977034</v>
      </c>
      <c r="D663" s="4">
        <v>1.1369477344093899</v>
      </c>
      <c r="E663" s="4">
        <v>7.5263766153474503</v>
      </c>
      <c r="F663" s="4">
        <v>9.1711659430278996</v>
      </c>
      <c r="G663" s="4">
        <f t="shared" si="20"/>
        <v>1.3611000160563949</v>
      </c>
      <c r="H663" s="4">
        <f t="shared" si="21"/>
        <v>8.3487712791876749</v>
      </c>
      <c r="I663" s="4">
        <v>2.6195486180638601</v>
      </c>
      <c r="J663" s="7">
        <v>9.4412004093826501E-20</v>
      </c>
      <c r="K663" s="7">
        <v>7.8031521383547599E-17</v>
      </c>
    </row>
    <row r="664" spans="1:11" x14ac:dyDescent="0.2">
      <c r="A664" s="4" t="s">
        <v>289</v>
      </c>
      <c r="B664" s="17" t="s">
        <v>1004</v>
      </c>
      <c r="C664" s="4">
        <v>5.3559498446489497</v>
      </c>
      <c r="D664" s="4">
        <v>5.67844850477496</v>
      </c>
      <c r="E664" s="4">
        <v>15.2360454518782</v>
      </c>
      <c r="F664" s="4">
        <v>25.823629554084999</v>
      </c>
      <c r="G664" s="4">
        <f t="shared" si="20"/>
        <v>5.5171991747119549</v>
      </c>
      <c r="H664" s="4">
        <f t="shared" si="21"/>
        <v>20.5298375029816</v>
      </c>
      <c r="I664" s="4">
        <v>1.8986677513641701</v>
      </c>
      <c r="J664" s="7">
        <v>4.0871794277839498E-6</v>
      </c>
      <c r="K664" s="4">
        <v>3.0181923960016902E-4</v>
      </c>
    </row>
    <row r="665" spans="1:11" x14ac:dyDescent="0.2">
      <c r="A665" s="4" t="s">
        <v>559</v>
      </c>
      <c r="B665" s="17" t="s">
        <v>1407</v>
      </c>
      <c r="C665" s="4">
        <v>8.1642291396568805</v>
      </c>
      <c r="D665" s="4">
        <v>16.720960240101</v>
      </c>
      <c r="E665" s="4">
        <v>3.20146000496604</v>
      </c>
      <c r="F665" s="4">
        <v>5.4217081569174299</v>
      </c>
      <c r="G665" s="4">
        <f t="shared" si="20"/>
        <v>12.442594689878941</v>
      </c>
      <c r="H665" s="4">
        <f t="shared" si="21"/>
        <v>4.311584080941735</v>
      </c>
      <c r="I665" s="4">
        <v>-1.52670790098491</v>
      </c>
      <c r="J665" s="4">
        <v>1.6461804497019001E-4</v>
      </c>
      <c r="K665" s="4">
        <v>6.2389368048754897E-3</v>
      </c>
    </row>
    <row r="666" spans="1:11" x14ac:dyDescent="0.2">
      <c r="A666" s="4" t="s">
        <v>249</v>
      </c>
      <c r="B666" s="17" t="s">
        <v>1408</v>
      </c>
      <c r="C666" s="4">
        <v>27.571215853220099</v>
      </c>
      <c r="D666" s="4">
        <v>25.6190852497752</v>
      </c>
      <c r="E666" s="4">
        <v>12.516326796597401</v>
      </c>
      <c r="F666" s="4">
        <v>14.921547548438699</v>
      </c>
      <c r="G666" s="4">
        <f t="shared" si="20"/>
        <v>26.59515055149765</v>
      </c>
      <c r="H666" s="4">
        <f t="shared" si="21"/>
        <v>13.71893717251805</v>
      </c>
      <c r="I666" s="4">
        <v>-0.95374910552194403</v>
      </c>
      <c r="J666" s="7">
        <v>1.4530090551144901E-6</v>
      </c>
      <c r="K666" s="4">
        <v>1.2470355157720401E-4</v>
      </c>
    </row>
    <row r="667" spans="1:11" x14ac:dyDescent="0.2">
      <c r="A667" s="4" t="s">
        <v>874</v>
      </c>
      <c r="B667" s="17" t="s">
        <v>1409</v>
      </c>
      <c r="C667" s="4">
        <v>12.551661098617</v>
      </c>
      <c r="D667" s="4">
        <v>14.2064787274591</v>
      </c>
      <c r="E667" s="4">
        <v>4.8413195375913203</v>
      </c>
      <c r="F667" s="4">
        <v>8.2608803882169592</v>
      </c>
      <c r="G667" s="4">
        <f t="shared" si="20"/>
        <v>13.37906991303805</v>
      </c>
      <c r="H667" s="4">
        <f t="shared" si="21"/>
        <v>6.5510999629041393</v>
      </c>
      <c r="I667" s="4">
        <v>-1.02606481763336</v>
      </c>
      <c r="J667" s="4">
        <v>1.4334473382336501E-3</v>
      </c>
      <c r="K667" s="4">
        <v>3.47667605545178E-2</v>
      </c>
    </row>
    <row r="668" spans="1:11" x14ac:dyDescent="0.2">
      <c r="A668" s="4" t="s">
        <v>466</v>
      </c>
      <c r="B668" s="17" t="s">
        <v>1410</v>
      </c>
      <c r="C668" s="4">
        <v>13.2521954155691</v>
      </c>
      <c r="D668" s="4">
        <v>14.908499440028301</v>
      </c>
      <c r="E668" s="4">
        <v>5.5169938127648699</v>
      </c>
      <c r="F668" s="4">
        <v>7.6365350534512499</v>
      </c>
      <c r="G668" s="4">
        <f t="shared" si="20"/>
        <v>14.080347427798699</v>
      </c>
      <c r="H668" s="4">
        <f t="shared" si="21"/>
        <v>6.5767644331080604</v>
      </c>
      <c r="I668" s="4">
        <v>-1.09475501759114</v>
      </c>
      <c r="J668" s="7">
        <v>6.0716174838594699E-5</v>
      </c>
      <c r="K668" s="4">
        <v>2.77602102363098E-3</v>
      </c>
    </row>
    <row r="669" spans="1:11" x14ac:dyDescent="0.2">
      <c r="A669" s="4" t="s">
        <v>917</v>
      </c>
      <c r="B669" s="17" t="s">
        <v>1411</v>
      </c>
      <c r="C669" s="4">
        <v>6.1014427332259</v>
      </c>
      <c r="D669" s="4">
        <v>6.0953163707983098</v>
      </c>
      <c r="E669" s="4">
        <v>2.6785418359692401</v>
      </c>
      <c r="F669" s="4">
        <v>3.9302802623153301</v>
      </c>
      <c r="G669" s="4">
        <f t="shared" si="20"/>
        <v>6.0983795520121049</v>
      </c>
      <c r="H669" s="4">
        <f t="shared" si="21"/>
        <v>3.3044110491422849</v>
      </c>
      <c r="I669" s="4">
        <v>-0.88030903632140101</v>
      </c>
      <c r="J669" s="4">
        <v>1.73706109455556E-3</v>
      </c>
      <c r="K669" s="4">
        <v>4.0103216467841901E-2</v>
      </c>
    </row>
    <row r="670" spans="1:11" x14ac:dyDescent="0.2">
      <c r="A670" s="4" t="s">
        <v>323</v>
      </c>
      <c r="B670" s="17" t="s">
        <v>1004</v>
      </c>
      <c r="C670" s="4">
        <v>16.645300260626701</v>
      </c>
      <c r="D670" s="4">
        <v>15.867231808692299</v>
      </c>
      <c r="E670" s="4">
        <v>6.4666521987080801</v>
      </c>
      <c r="F670" s="4">
        <v>8.5694478233238094</v>
      </c>
      <c r="G670" s="4">
        <f t="shared" si="20"/>
        <v>16.2562660346595</v>
      </c>
      <c r="H670" s="4">
        <f t="shared" si="21"/>
        <v>7.5180500110159443</v>
      </c>
      <c r="I670" s="4">
        <v>-1.10943278969005</v>
      </c>
      <c r="J670" s="7">
        <v>7.4792456502208296E-6</v>
      </c>
      <c r="K670" s="4">
        <v>4.9452772239260096E-4</v>
      </c>
    </row>
    <row r="671" spans="1:11" x14ac:dyDescent="0.2">
      <c r="A671" s="4" t="s">
        <v>394</v>
      </c>
      <c r="B671" s="17" t="s">
        <v>1412</v>
      </c>
      <c r="C671" s="4">
        <v>15.9682693537878</v>
      </c>
      <c r="D671" s="4">
        <v>15.759979781560601</v>
      </c>
      <c r="E671" s="4">
        <v>29.606012966605402</v>
      </c>
      <c r="F671" s="4">
        <v>27.875297733311001</v>
      </c>
      <c r="G671" s="4">
        <f t="shared" si="20"/>
        <v>15.8641245676742</v>
      </c>
      <c r="H671" s="4">
        <f t="shared" si="21"/>
        <v>28.740655349958203</v>
      </c>
      <c r="I671" s="4">
        <v>0.85694986726341504</v>
      </c>
      <c r="J671" s="7">
        <v>2.7031038946973399E-5</v>
      </c>
      <c r="K671" s="4">
        <v>1.4668434240694701E-3</v>
      </c>
    </row>
    <row r="672" spans="1:11" x14ac:dyDescent="0.2">
      <c r="A672" s="4" t="s">
        <v>785</v>
      </c>
      <c r="B672" s="17" t="s">
        <v>1413</v>
      </c>
      <c r="C672" s="4">
        <v>288.53648337429598</v>
      </c>
      <c r="D672" s="4">
        <v>422.42903782686398</v>
      </c>
      <c r="E672" s="4">
        <v>186.69057391375401</v>
      </c>
      <c r="F672" s="4">
        <v>224.82160908665401</v>
      </c>
      <c r="G672" s="4">
        <f t="shared" si="20"/>
        <v>355.48276060057998</v>
      </c>
      <c r="H672" s="4">
        <f t="shared" si="21"/>
        <v>205.75609150020401</v>
      </c>
      <c r="I672" s="4">
        <v>-0.78879593230358802</v>
      </c>
      <c r="J672" s="4">
        <v>9.1911225138332597E-4</v>
      </c>
      <c r="K672" s="4">
        <v>2.48437775722972E-2</v>
      </c>
    </row>
    <row r="673" spans="1:11" x14ac:dyDescent="0.2">
      <c r="A673" s="4" t="s">
        <v>679</v>
      </c>
      <c r="B673" s="17" t="s">
        <v>1414</v>
      </c>
      <c r="C673" s="4">
        <v>96.555887469238598</v>
      </c>
      <c r="D673" s="4">
        <v>115.858791800864</v>
      </c>
      <c r="E673" s="4">
        <v>49.790295706581098</v>
      </c>
      <c r="F673" s="4">
        <v>70.608667522596093</v>
      </c>
      <c r="G673" s="4">
        <f t="shared" si="20"/>
        <v>106.2073396350513</v>
      </c>
      <c r="H673" s="4">
        <f t="shared" si="21"/>
        <v>60.199481614588592</v>
      </c>
      <c r="I673" s="4">
        <v>-0.81856543669571902</v>
      </c>
      <c r="J673" s="4">
        <v>4.87981556564709E-4</v>
      </c>
      <c r="K673" s="4">
        <v>1.52416216119463E-2</v>
      </c>
    </row>
    <row r="674" spans="1:11" x14ac:dyDescent="0.2">
      <c r="A674" s="4" t="s">
        <v>665</v>
      </c>
      <c r="B674" s="17" t="s">
        <v>1004</v>
      </c>
      <c r="C674" s="4">
        <v>12.975553077456301</v>
      </c>
      <c r="D674" s="4">
        <v>12.834524287020599</v>
      </c>
      <c r="E674" s="4">
        <v>21.953771213787199</v>
      </c>
      <c r="F674" s="4">
        <v>20.523051485172701</v>
      </c>
      <c r="G674" s="4">
        <f t="shared" si="20"/>
        <v>12.90503868223845</v>
      </c>
      <c r="H674" s="4">
        <f t="shared" si="21"/>
        <v>21.23841134947995</v>
      </c>
      <c r="I674" s="4">
        <v>0.71829495093871198</v>
      </c>
      <c r="J674" s="4">
        <v>4.3454672975478802E-4</v>
      </c>
      <c r="K674" s="4">
        <v>1.38545618333837E-2</v>
      </c>
    </row>
    <row r="675" spans="1:11" x14ac:dyDescent="0.2">
      <c r="A675" s="4" t="s">
        <v>555</v>
      </c>
      <c r="B675" s="17" t="s">
        <v>1415</v>
      </c>
      <c r="C675" s="4">
        <v>402.42891865615798</v>
      </c>
      <c r="D675" s="4">
        <v>595.20561634136902</v>
      </c>
      <c r="E675" s="4">
        <v>185.057067821272</v>
      </c>
      <c r="F675" s="4">
        <v>288.60678176761701</v>
      </c>
      <c r="G675" s="4">
        <f t="shared" si="20"/>
        <v>498.8172674987635</v>
      </c>
      <c r="H675" s="4">
        <f t="shared" si="21"/>
        <v>236.83192479444449</v>
      </c>
      <c r="I675" s="4">
        <v>-1.0745039210470799</v>
      </c>
      <c r="J675" s="4">
        <v>1.5932291599100201E-4</v>
      </c>
      <c r="K675" s="4">
        <v>6.08115478104911E-3</v>
      </c>
    </row>
    <row r="676" spans="1:11" x14ac:dyDescent="0.2">
      <c r="A676" s="4" t="s">
        <v>606</v>
      </c>
      <c r="B676" s="17" t="s">
        <v>1416</v>
      </c>
      <c r="C676" s="4">
        <v>3.6654518411861301</v>
      </c>
      <c r="D676" s="4">
        <v>4.7849863274502296</v>
      </c>
      <c r="E676" s="4">
        <v>9.2887453087445806</v>
      </c>
      <c r="F676" s="4">
        <v>9.7960635893080692</v>
      </c>
      <c r="G676" s="4">
        <f t="shared" si="20"/>
        <v>4.2252190843181801</v>
      </c>
      <c r="H676" s="4">
        <f t="shared" si="21"/>
        <v>9.5424044490263249</v>
      </c>
      <c r="I676" s="4">
        <v>1.1745078418091901</v>
      </c>
      <c r="J676" s="4">
        <v>2.6158206409001E-4</v>
      </c>
      <c r="K676" s="4">
        <v>9.1400601223255596E-3</v>
      </c>
    </row>
    <row r="677" spans="1:11" x14ac:dyDescent="0.2">
      <c r="A677" s="4" t="s">
        <v>795</v>
      </c>
      <c r="B677" s="17" t="s">
        <v>1417</v>
      </c>
      <c r="C677" s="4">
        <v>47.160873683991099</v>
      </c>
      <c r="D677" s="4">
        <v>58.2247231519816</v>
      </c>
      <c r="E677" s="4">
        <v>28.4385203606763</v>
      </c>
      <c r="F677" s="4">
        <v>35.102450478205803</v>
      </c>
      <c r="G677" s="4">
        <f t="shared" si="20"/>
        <v>52.692798417986353</v>
      </c>
      <c r="H677" s="4">
        <f t="shared" si="21"/>
        <v>31.770485419441052</v>
      </c>
      <c r="I677" s="4">
        <v>-0.72914993877426004</v>
      </c>
      <c r="J677" s="4">
        <v>9.7466319688895497E-4</v>
      </c>
      <c r="K677" s="4">
        <v>2.6013562237139999E-2</v>
      </c>
    </row>
    <row r="678" spans="1:11" x14ac:dyDescent="0.2">
      <c r="A678" s="4" t="s">
        <v>823</v>
      </c>
      <c r="B678" s="17" t="s">
        <v>1004</v>
      </c>
      <c r="C678" s="4">
        <v>29.341290453294299</v>
      </c>
      <c r="D678" s="4">
        <v>25.5530182714873</v>
      </c>
      <c r="E678" s="4">
        <v>18.3380974505171</v>
      </c>
      <c r="F678" s="4">
        <v>13.637646551512701</v>
      </c>
      <c r="G678" s="4">
        <f t="shared" si="20"/>
        <v>27.447154362390798</v>
      </c>
      <c r="H678" s="4">
        <f t="shared" si="21"/>
        <v>15.9878720010149</v>
      </c>
      <c r="I678" s="4">
        <v>-0.78136538736084005</v>
      </c>
      <c r="J678" s="4">
        <v>1.08041866851524E-3</v>
      </c>
      <c r="K678" s="4">
        <v>2.7871688796787499E-2</v>
      </c>
    </row>
    <row r="679" spans="1:11" x14ac:dyDescent="0.2">
      <c r="A679" s="4" t="s">
        <v>263</v>
      </c>
      <c r="B679" s="17" t="s">
        <v>1418</v>
      </c>
      <c r="C679" s="4">
        <v>8.3528989286011601</v>
      </c>
      <c r="D679" s="4">
        <v>11.2124470314857</v>
      </c>
      <c r="E679" s="4">
        <v>21.623857249131898</v>
      </c>
      <c r="F679" s="4">
        <v>35.864383994187499</v>
      </c>
      <c r="G679" s="4">
        <f t="shared" si="20"/>
        <v>9.7826729800434293</v>
      </c>
      <c r="H679" s="4">
        <f t="shared" si="21"/>
        <v>28.744120621659697</v>
      </c>
      <c r="I679" s="4">
        <v>1.5557954456835099</v>
      </c>
      <c r="J679" s="7">
        <v>2.3034440807625101E-6</v>
      </c>
      <c r="K679" s="4">
        <v>1.86787584345304E-4</v>
      </c>
    </row>
    <row r="680" spans="1:11" x14ac:dyDescent="0.2">
      <c r="A680" s="4" t="s">
        <v>303</v>
      </c>
      <c r="B680" s="17" t="s">
        <v>1004</v>
      </c>
      <c r="C680" s="4">
        <v>14.0445911345782</v>
      </c>
      <c r="D680" s="4">
        <v>28.387334616783399</v>
      </c>
      <c r="E680" s="4">
        <v>3.3076603865192502</v>
      </c>
      <c r="F680" s="4">
        <v>6.7012329643822399</v>
      </c>
      <c r="G680" s="4">
        <f t="shared" si="20"/>
        <v>21.215962875680798</v>
      </c>
      <c r="H680" s="4">
        <f t="shared" si="21"/>
        <v>5.0044466754507448</v>
      </c>
      <c r="I680" s="4">
        <v>-2.0781571938950401</v>
      </c>
      <c r="J680" s="7">
        <v>5.4043609921345497E-6</v>
      </c>
      <c r="K680" s="4">
        <v>3.8076824052452198E-4</v>
      </c>
    </row>
    <row r="681" spans="1:11" x14ac:dyDescent="0.2">
      <c r="A681" s="4" t="s">
        <v>193</v>
      </c>
      <c r="B681" s="17" t="s">
        <v>1004</v>
      </c>
      <c r="C681" s="4">
        <v>55.318636249708803</v>
      </c>
      <c r="D681" s="4">
        <v>78.310385993148799</v>
      </c>
      <c r="E681" s="4">
        <v>141.376997476805</v>
      </c>
      <c r="F681" s="4">
        <v>179.05965936468399</v>
      </c>
      <c r="G681" s="4">
        <f t="shared" si="20"/>
        <v>66.814511121428808</v>
      </c>
      <c r="H681" s="4">
        <f t="shared" si="21"/>
        <v>160.21832842074451</v>
      </c>
      <c r="I681" s="4">
        <v>1.2618186226761601</v>
      </c>
      <c r="J681" s="7">
        <v>2.0714835830793499E-7</v>
      </c>
      <c r="K681" s="7">
        <v>2.3184432664995899E-5</v>
      </c>
    </row>
    <row r="682" spans="1:11" x14ac:dyDescent="0.2">
      <c r="A682" s="4" t="s">
        <v>177</v>
      </c>
      <c r="B682" s="17" t="s">
        <v>1419</v>
      </c>
      <c r="C682" s="4">
        <v>10.109747572936801</v>
      </c>
      <c r="D682" s="4">
        <v>9.1582149662026104</v>
      </c>
      <c r="E682" s="4">
        <v>19.794465141196302</v>
      </c>
      <c r="F682" s="4">
        <v>21.3095909626173</v>
      </c>
      <c r="G682" s="4">
        <f t="shared" si="20"/>
        <v>9.6339812695697056</v>
      </c>
      <c r="H682" s="4">
        <f t="shared" si="21"/>
        <v>20.552028051906802</v>
      </c>
      <c r="I682" s="4">
        <v>1.09378384812556</v>
      </c>
      <c r="J682" s="7">
        <v>7.5867602763713096E-8</v>
      </c>
      <c r="K682" s="7">
        <v>9.2631756578944894E-6</v>
      </c>
    </row>
    <row r="683" spans="1:11" x14ac:dyDescent="0.2">
      <c r="A683" s="4" t="s">
        <v>864</v>
      </c>
      <c r="B683" s="17" t="s">
        <v>1004</v>
      </c>
      <c r="C683" s="4">
        <v>1.0392785125285</v>
      </c>
      <c r="D683" s="4">
        <v>0.923418414069342</v>
      </c>
      <c r="E683" s="4">
        <v>2.7616223962982902</v>
      </c>
      <c r="F683" s="4">
        <v>3.9854611843029799</v>
      </c>
      <c r="G683" s="4">
        <f t="shared" si="20"/>
        <v>0.981348463298921</v>
      </c>
      <c r="H683" s="4">
        <f t="shared" si="21"/>
        <v>3.3735417903006351</v>
      </c>
      <c r="I683" s="4">
        <v>1.78606286078054</v>
      </c>
      <c r="J683" s="4">
        <v>1.32311759793616E-3</v>
      </c>
      <c r="K683" s="4">
        <v>3.2494256070914398E-2</v>
      </c>
    </row>
    <row r="684" spans="1:11" x14ac:dyDescent="0.2">
      <c r="A684" s="4" t="s">
        <v>215</v>
      </c>
      <c r="B684" s="17" t="s">
        <v>1420</v>
      </c>
      <c r="C684" s="4">
        <v>93.998111009384701</v>
      </c>
      <c r="D684" s="4">
        <v>119.92668083811201</v>
      </c>
      <c r="E684" s="4">
        <v>45.658842219339903</v>
      </c>
      <c r="F684" s="4">
        <v>55.7423616740572</v>
      </c>
      <c r="G684" s="4">
        <f t="shared" si="20"/>
        <v>106.96239592374835</v>
      </c>
      <c r="H684" s="4">
        <f t="shared" si="21"/>
        <v>50.700601946698555</v>
      </c>
      <c r="I684" s="4">
        <v>-1.07673803421096</v>
      </c>
      <c r="J684" s="7">
        <v>3.9444389066890902E-7</v>
      </c>
      <c r="K684" s="7">
        <v>3.9525670270321097E-5</v>
      </c>
    </row>
    <row r="685" spans="1:11" x14ac:dyDescent="0.2">
      <c r="A685" s="4" t="s">
        <v>724</v>
      </c>
      <c r="B685" s="17" t="s">
        <v>1004</v>
      </c>
      <c r="C685" s="4">
        <v>21.810676783382199</v>
      </c>
      <c r="D685" s="4">
        <v>24.068481227074599</v>
      </c>
      <c r="E685" s="4">
        <v>33.1179496200239</v>
      </c>
      <c r="F685" s="4">
        <v>42.810780894099999</v>
      </c>
      <c r="G685" s="4">
        <f t="shared" si="20"/>
        <v>22.939579005228399</v>
      </c>
      <c r="H685" s="4">
        <f t="shared" si="21"/>
        <v>37.964365257061949</v>
      </c>
      <c r="I685" s="4">
        <v>0.72735058100971395</v>
      </c>
      <c r="J685" s="4">
        <v>6.6257887470322601E-4</v>
      </c>
      <c r="K685" s="4">
        <v>1.94244985518385E-2</v>
      </c>
    </row>
    <row r="686" spans="1:11" x14ac:dyDescent="0.2">
      <c r="A686" s="4" t="s">
        <v>764</v>
      </c>
      <c r="B686" s="17" t="s">
        <v>1421</v>
      </c>
      <c r="C686" s="4">
        <v>68.707231673335997</v>
      </c>
      <c r="D686" s="4">
        <v>75.701801567271801</v>
      </c>
      <c r="E686" s="4">
        <v>100.551583095414</v>
      </c>
      <c r="F686" s="4">
        <v>126.11491392238899</v>
      </c>
      <c r="G686" s="4">
        <f t="shared" si="20"/>
        <v>72.204516620303906</v>
      </c>
      <c r="H686" s="4">
        <f t="shared" si="21"/>
        <v>113.33324850890151</v>
      </c>
      <c r="I686" s="4">
        <v>0.65063550060606001</v>
      </c>
      <c r="J686" s="4">
        <v>8.5095570971181896E-4</v>
      </c>
      <c r="K686" s="4">
        <v>2.3625564917309098E-2</v>
      </c>
    </row>
    <row r="687" spans="1:11" x14ac:dyDescent="0.2">
      <c r="A687" s="4" t="s">
        <v>507</v>
      </c>
      <c r="B687" s="17" t="s">
        <v>1422</v>
      </c>
      <c r="C687" s="4">
        <v>19.701468291663701</v>
      </c>
      <c r="D687" s="4">
        <v>18.372043792858001</v>
      </c>
      <c r="E687" s="4">
        <v>8.2938553362146195</v>
      </c>
      <c r="F687" s="4">
        <v>10.3661438190596</v>
      </c>
      <c r="G687" s="4">
        <f t="shared" si="20"/>
        <v>19.036756042260851</v>
      </c>
      <c r="H687" s="4">
        <f t="shared" si="21"/>
        <v>9.3299995776371105</v>
      </c>
      <c r="I687" s="4">
        <v>-1.02550636806503</v>
      </c>
      <c r="J687" s="7">
        <v>9.9790358071667997E-5</v>
      </c>
      <c r="K687" s="4">
        <v>4.1719747171246602E-3</v>
      </c>
    </row>
    <row r="688" spans="1:11" x14ac:dyDescent="0.2">
      <c r="A688" s="4" t="s">
        <v>741</v>
      </c>
      <c r="B688" s="17" t="s">
        <v>1423</v>
      </c>
      <c r="C688" s="4">
        <v>57.984167309525397</v>
      </c>
      <c r="D688" s="4">
        <v>57.024638678066701</v>
      </c>
      <c r="E688" s="4">
        <v>32.915764335408397</v>
      </c>
      <c r="F688" s="4">
        <v>39.8047514664215</v>
      </c>
      <c r="G688" s="4">
        <f t="shared" si="20"/>
        <v>57.504402993796049</v>
      </c>
      <c r="H688" s="4">
        <f t="shared" si="21"/>
        <v>36.360257900914945</v>
      </c>
      <c r="I688" s="4">
        <v>-0.66024099490879395</v>
      </c>
      <c r="J688" s="4">
        <v>7.4610423037490495E-4</v>
      </c>
      <c r="K688" s="4">
        <v>2.1348913191113601E-2</v>
      </c>
    </row>
    <row r="689" spans="1:11" x14ac:dyDescent="0.2">
      <c r="A689" s="4" t="s">
        <v>879</v>
      </c>
      <c r="B689" s="17" t="s">
        <v>1004</v>
      </c>
      <c r="C689" s="4">
        <v>53.847782373185602</v>
      </c>
      <c r="D689" s="4">
        <v>93.809959796897601</v>
      </c>
      <c r="E689" s="4">
        <v>29.498065233185901</v>
      </c>
      <c r="F689" s="4">
        <v>42.546031645165598</v>
      </c>
      <c r="G689" s="4">
        <f t="shared" si="20"/>
        <v>73.828871085041598</v>
      </c>
      <c r="H689" s="4">
        <f t="shared" si="21"/>
        <v>36.022048439175748</v>
      </c>
      <c r="I689" s="4">
        <v>-1.03438538136908</v>
      </c>
      <c r="J689" s="4">
        <v>1.4857183901216299E-3</v>
      </c>
      <c r="K689" s="4">
        <v>3.5792155252605103E-2</v>
      </c>
    </row>
    <row r="690" spans="1:11" x14ac:dyDescent="0.2">
      <c r="A690" s="4" t="s">
        <v>746</v>
      </c>
      <c r="B690" s="17" t="s">
        <v>1004</v>
      </c>
      <c r="C690" s="4">
        <v>0.97370889028695495</v>
      </c>
      <c r="D690" s="4">
        <v>3.9019525730154001</v>
      </c>
      <c r="E690" s="4">
        <v>7.2053222722449597</v>
      </c>
      <c r="F690" s="4">
        <v>12.332313108234899</v>
      </c>
      <c r="G690" s="4">
        <f t="shared" si="20"/>
        <v>2.4378307316511774</v>
      </c>
      <c r="H690" s="4">
        <f t="shared" si="21"/>
        <v>9.7688176902399295</v>
      </c>
      <c r="I690" s="4">
        <v>2.0010319904887601</v>
      </c>
      <c r="J690" s="4">
        <v>7.6921168412779999E-4</v>
      </c>
      <c r="K690" s="4">
        <v>2.1864536878600901E-2</v>
      </c>
    </row>
    <row r="691" spans="1:11" x14ac:dyDescent="0.2">
      <c r="A691" s="4" t="s">
        <v>485</v>
      </c>
      <c r="B691" s="17" t="s">
        <v>1424</v>
      </c>
      <c r="C691" s="4">
        <v>11.3642717892935</v>
      </c>
      <c r="D691" s="4">
        <v>12.389939072495901</v>
      </c>
      <c r="E691" s="4">
        <v>20.073111024858498</v>
      </c>
      <c r="F691" s="4">
        <v>21.639136684195499</v>
      </c>
      <c r="G691" s="4">
        <f t="shared" si="20"/>
        <v>11.877105430894701</v>
      </c>
      <c r="H691" s="4">
        <f t="shared" si="21"/>
        <v>20.856123854526999</v>
      </c>
      <c r="I691" s="4">
        <v>0.81252025537643102</v>
      </c>
      <c r="J691" s="7">
        <v>7.9523811178640295E-5</v>
      </c>
      <c r="K691" s="4">
        <v>3.49293404970967E-3</v>
      </c>
    </row>
    <row r="692" spans="1:11" x14ac:dyDescent="0.2">
      <c r="A692" s="4" t="s">
        <v>190</v>
      </c>
      <c r="B692" s="17" t="s">
        <v>1425</v>
      </c>
      <c r="C692" s="4">
        <v>0.463263299216714</v>
      </c>
      <c r="D692" s="4">
        <v>0.76552257675795699</v>
      </c>
      <c r="E692" s="4">
        <v>2.5457543383666201</v>
      </c>
      <c r="F692" s="4">
        <v>4.8043689250544297</v>
      </c>
      <c r="G692" s="4">
        <f t="shared" si="20"/>
        <v>0.61439293798733552</v>
      </c>
      <c r="H692" s="4">
        <f t="shared" si="21"/>
        <v>3.6750616317105251</v>
      </c>
      <c r="I692" s="4">
        <v>2.5805111084977499</v>
      </c>
      <c r="J692" s="7">
        <v>1.71787111002138E-7</v>
      </c>
      <c r="K692" s="7">
        <v>1.9531921842989201E-5</v>
      </c>
    </row>
    <row r="693" spans="1:11" x14ac:dyDescent="0.2">
      <c r="A693" s="4" t="s">
        <v>255</v>
      </c>
      <c r="B693" s="17" t="s">
        <v>1426</v>
      </c>
      <c r="C693" s="4">
        <v>2.1073117665103598</v>
      </c>
      <c r="D693" s="4">
        <v>2.8293832197097002</v>
      </c>
      <c r="E693" s="4">
        <v>5.9653449626130097</v>
      </c>
      <c r="F693" s="4">
        <v>9.4132566685500407</v>
      </c>
      <c r="G693" s="4">
        <f t="shared" si="20"/>
        <v>2.4683474931100298</v>
      </c>
      <c r="H693" s="4">
        <f t="shared" si="21"/>
        <v>7.6893008155815252</v>
      </c>
      <c r="I693" s="4">
        <v>1.6403088949582001</v>
      </c>
      <c r="J693" s="7">
        <v>1.88905528546462E-6</v>
      </c>
      <c r="K693" s="4">
        <v>1.5856995714589599E-4</v>
      </c>
    </row>
    <row r="694" spans="1:11" x14ac:dyDescent="0.2">
      <c r="A694" s="4" t="s">
        <v>396</v>
      </c>
      <c r="B694" s="17" t="s">
        <v>1427</v>
      </c>
      <c r="C694" s="4">
        <v>9.0081925644524899E-2</v>
      </c>
      <c r="D694" s="4">
        <v>8.44861149309028E-2</v>
      </c>
      <c r="E694" s="4">
        <v>0.74253600513697404</v>
      </c>
      <c r="F694" s="4">
        <v>0.83667057363519903</v>
      </c>
      <c r="G694" s="4">
        <f t="shared" si="20"/>
        <v>8.7284020287713843E-2</v>
      </c>
      <c r="H694" s="4">
        <f t="shared" si="21"/>
        <v>0.78960328938608648</v>
      </c>
      <c r="I694" s="4">
        <v>3.1793532682941898</v>
      </c>
      <c r="J694" s="7">
        <v>2.7391310767153499E-5</v>
      </c>
      <c r="K694" s="4">
        <v>1.4789243142597E-3</v>
      </c>
    </row>
    <row r="695" spans="1:11" x14ac:dyDescent="0.2">
      <c r="A695" s="4" t="s">
        <v>306</v>
      </c>
      <c r="B695" s="17" t="s">
        <v>1428</v>
      </c>
      <c r="C695" s="4">
        <v>148.670043359988</v>
      </c>
      <c r="D695" s="4">
        <v>243.63435278855599</v>
      </c>
      <c r="E695" s="4">
        <v>53.209442387689101</v>
      </c>
      <c r="F695" s="4">
        <v>89.430084335493405</v>
      </c>
      <c r="G695" s="4">
        <f t="shared" si="20"/>
        <v>196.15219807427201</v>
      </c>
      <c r="H695" s="4">
        <f t="shared" si="21"/>
        <v>71.319763361591257</v>
      </c>
      <c r="I695" s="4">
        <v>-1.4591483532291301</v>
      </c>
      <c r="J695" s="7">
        <v>5.81384557661271E-6</v>
      </c>
      <c r="K695" s="4">
        <v>4.0562898570074802E-4</v>
      </c>
    </row>
    <row r="696" spans="1:11" x14ac:dyDescent="0.2">
      <c r="A696" s="4" t="s">
        <v>642</v>
      </c>
      <c r="B696" s="17" t="s">
        <v>1429</v>
      </c>
      <c r="C696" s="4">
        <v>1.11204173731583</v>
      </c>
      <c r="D696" s="4">
        <v>1.66874027800114</v>
      </c>
      <c r="E696" s="4">
        <v>3.2082557976245099</v>
      </c>
      <c r="F696" s="4">
        <v>6.4701622379453196</v>
      </c>
      <c r="G696" s="4">
        <f t="shared" si="20"/>
        <v>1.3903910076584851</v>
      </c>
      <c r="H696" s="4">
        <f t="shared" si="21"/>
        <v>4.8392090177849152</v>
      </c>
      <c r="I696" s="4">
        <v>1.8012448653383299</v>
      </c>
      <c r="J696" s="4">
        <v>3.5238304260803402E-4</v>
      </c>
      <c r="K696" s="4">
        <v>1.16318881760431E-2</v>
      </c>
    </row>
    <row r="697" spans="1:11" x14ac:dyDescent="0.2">
      <c r="A697" s="4" t="s">
        <v>187</v>
      </c>
      <c r="B697" s="17" t="s">
        <v>1430</v>
      </c>
      <c r="C697" s="4">
        <v>25.8590867901843</v>
      </c>
      <c r="D697" s="4">
        <v>34.9541929400811</v>
      </c>
      <c r="E697" s="4">
        <v>9.9995703360293309</v>
      </c>
      <c r="F697" s="4">
        <v>13.3315382492013</v>
      </c>
      <c r="G697" s="4">
        <f t="shared" si="20"/>
        <v>30.4066398651327</v>
      </c>
      <c r="H697" s="4">
        <f t="shared" si="21"/>
        <v>11.665554292615315</v>
      </c>
      <c r="I697" s="4">
        <v>-1.38048416871813</v>
      </c>
      <c r="J697" s="7">
        <v>1.4093134656752699E-7</v>
      </c>
      <c r="K697" s="7">
        <v>1.6282116701019299E-5</v>
      </c>
    </row>
    <row r="698" spans="1:11" x14ac:dyDescent="0.2">
      <c r="A698" s="4" t="s">
        <v>611</v>
      </c>
      <c r="B698" s="17" t="s">
        <v>1004</v>
      </c>
      <c r="C698" s="4">
        <v>4.6730795017385196</v>
      </c>
      <c r="D698" s="4">
        <v>4.8789569937395099</v>
      </c>
      <c r="E698" s="4">
        <v>9.0848376119468703</v>
      </c>
      <c r="F698" s="4">
        <v>11.013129413340399</v>
      </c>
      <c r="G698" s="4">
        <f t="shared" si="20"/>
        <v>4.7760182477390147</v>
      </c>
      <c r="H698" s="4">
        <f t="shared" si="21"/>
        <v>10.048983512643634</v>
      </c>
      <c r="I698" s="4">
        <v>1.0747367063081901</v>
      </c>
      <c r="J698" s="4">
        <v>2.6914729256331598E-4</v>
      </c>
      <c r="K698" s="4">
        <v>9.3222140706456097E-3</v>
      </c>
    </row>
    <row r="699" spans="1:11" x14ac:dyDescent="0.2">
      <c r="A699" s="4" t="s">
        <v>399</v>
      </c>
      <c r="B699" s="17" t="s">
        <v>1431</v>
      </c>
      <c r="C699" s="4">
        <v>2.3069890471060499</v>
      </c>
      <c r="D699" s="4">
        <v>3.4883834887199998</v>
      </c>
      <c r="E699" s="4">
        <v>7.567700216784</v>
      </c>
      <c r="F699" s="4">
        <v>9.6881626226065602</v>
      </c>
      <c r="G699" s="4">
        <f t="shared" si="20"/>
        <v>2.8976862679130249</v>
      </c>
      <c r="H699" s="4">
        <f t="shared" si="21"/>
        <v>8.6279314196952797</v>
      </c>
      <c r="I699" s="4">
        <v>1.57386443671044</v>
      </c>
      <c r="J699" s="7">
        <v>2.8363730401732598E-5</v>
      </c>
      <c r="K699" s="4">
        <v>1.51997058005694E-3</v>
      </c>
    </row>
    <row r="700" spans="1:11" x14ac:dyDescent="0.2">
      <c r="A700" s="4" t="s">
        <v>541</v>
      </c>
      <c r="B700" s="17" t="s">
        <v>1004</v>
      </c>
      <c r="C700" s="4">
        <v>186.66410391090201</v>
      </c>
      <c r="D700" s="4">
        <v>192.56720254054699</v>
      </c>
      <c r="E700" s="4">
        <v>101.231999237659</v>
      </c>
      <c r="F700" s="4">
        <v>128.47740957589801</v>
      </c>
      <c r="G700" s="4">
        <f t="shared" si="20"/>
        <v>189.61565322572449</v>
      </c>
      <c r="H700" s="4">
        <f t="shared" si="21"/>
        <v>114.8547044067785</v>
      </c>
      <c r="I700" s="4">
        <v>-0.72298279913097296</v>
      </c>
      <c r="J700" s="4">
        <v>1.4336979223306001E-4</v>
      </c>
      <c r="K700" s="4">
        <v>5.6021082238366998E-3</v>
      </c>
    </row>
    <row r="701" spans="1:11" x14ac:dyDescent="0.2">
      <c r="A701" s="4" t="s">
        <v>229</v>
      </c>
      <c r="B701" s="17" t="s">
        <v>1432</v>
      </c>
      <c r="C701" s="4">
        <v>8.76206708454942E-2</v>
      </c>
      <c r="D701" s="4">
        <v>4.1088875567488303E-2</v>
      </c>
      <c r="E701" s="4">
        <v>2.2118849169414898</v>
      </c>
      <c r="F701" s="4">
        <v>2.1397609498141601</v>
      </c>
      <c r="G701" s="4">
        <f t="shared" si="20"/>
        <v>6.4354773206491245E-2</v>
      </c>
      <c r="H701" s="4">
        <f t="shared" si="21"/>
        <v>2.175822933377825</v>
      </c>
      <c r="I701" s="4">
        <v>5.09241359861785</v>
      </c>
      <c r="J701" s="7">
        <v>8.5694746050963601E-7</v>
      </c>
      <c r="K701" s="7">
        <v>8.0414602527910695E-5</v>
      </c>
    </row>
    <row r="702" spans="1:11" x14ac:dyDescent="0.2">
      <c r="A702" s="4" t="s">
        <v>413</v>
      </c>
      <c r="B702" s="17" t="s">
        <v>1433</v>
      </c>
      <c r="C702" s="4">
        <v>28.701621345997999</v>
      </c>
      <c r="D702" s="4">
        <v>35.768263349891498</v>
      </c>
      <c r="E702" s="4">
        <v>16.564979961699201</v>
      </c>
      <c r="F702" s="4">
        <v>18.216172303866099</v>
      </c>
      <c r="G702" s="4">
        <f t="shared" si="20"/>
        <v>32.234942347944752</v>
      </c>
      <c r="H702" s="4">
        <f t="shared" si="21"/>
        <v>17.390576132782648</v>
      </c>
      <c r="I702" s="4">
        <v>-0.88989343130587595</v>
      </c>
      <c r="J702" s="7">
        <v>3.6683530457134999E-5</v>
      </c>
      <c r="K702" s="4">
        <v>1.8994997252852401E-3</v>
      </c>
    </row>
    <row r="703" spans="1:11" x14ac:dyDescent="0.2">
      <c r="A703" s="4" t="s">
        <v>636</v>
      </c>
      <c r="B703" s="17" t="s">
        <v>1004</v>
      </c>
      <c r="C703" s="4">
        <v>56.193547479738697</v>
      </c>
      <c r="D703" s="4">
        <v>62.5293852829397</v>
      </c>
      <c r="E703" s="4">
        <v>27.8665656230176</v>
      </c>
      <c r="F703" s="4">
        <v>38.984288157370003</v>
      </c>
      <c r="G703" s="4">
        <f t="shared" si="20"/>
        <v>59.361466381339199</v>
      </c>
      <c r="H703" s="4">
        <f t="shared" si="21"/>
        <v>33.425426890193805</v>
      </c>
      <c r="I703" s="4">
        <v>-0.82748553178899098</v>
      </c>
      <c r="J703" s="4">
        <v>3.4594740809234002E-4</v>
      </c>
      <c r="K703" s="4">
        <v>1.15256803914671E-2</v>
      </c>
    </row>
    <row r="704" spans="1:11" x14ac:dyDescent="0.2">
      <c r="A704" s="4" t="s">
        <v>6</v>
      </c>
      <c r="B704" s="17" t="s">
        <v>1434</v>
      </c>
      <c r="C704" s="4">
        <v>5.68159105246826</v>
      </c>
      <c r="D704" s="4">
        <v>4.48527123337833</v>
      </c>
      <c r="E704" s="4">
        <v>60.015012924296897</v>
      </c>
      <c r="F704" s="4">
        <v>69.382489064622305</v>
      </c>
      <c r="G704" s="4">
        <f t="shared" si="20"/>
        <v>5.0834311429232955</v>
      </c>
      <c r="H704" s="4">
        <f t="shared" si="21"/>
        <v>64.698750994459601</v>
      </c>
      <c r="I704" s="4">
        <v>3.6716868818081401</v>
      </c>
      <c r="J704" s="7">
        <v>7.9952353415451704E-58</v>
      </c>
      <c r="K704" s="7">
        <v>4.29524030636161E-54</v>
      </c>
    </row>
    <row r="705" spans="1:11" x14ac:dyDescent="0.2">
      <c r="A705" s="4" t="s">
        <v>92</v>
      </c>
      <c r="B705" s="17" t="s">
        <v>1435</v>
      </c>
      <c r="C705" s="4">
        <v>0.59667968941388205</v>
      </c>
      <c r="D705" s="4">
        <v>0.373076311413721</v>
      </c>
      <c r="E705" s="4">
        <v>4.3035728980539103</v>
      </c>
      <c r="F705" s="4">
        <v>4.1404943128122804</v>
      </c>
      <c r="G705" s="4">
        <f t="shared" si="20"/>
        <v>0.48487800041380152</v>
      </c>
      <c r="H705" s="4">
        <f t="shared" si="21"/>
        <v>4.2220336054330954</v>
      </c>
      <c r="I705" s="4">
        <v>3.12706091602925</v>
      </c>
      <c r="J705" s="7">
        <v>4.7807135533335203E-11</v>
      </c>
      <c r="K705" s="7">
        <v>1.12893135766576E-8</v>
      </c>
    </row>
    <row r="706" spans="1:11" x14ac:dyDescent="0.2">
      <c r="A706" s="4" t="s">
        <v>481</v>
      </c>
      <c r="B706" s="17" t="s">
        <v>1004</v>
      </c>
      <c r="C706" s="4">
        <v>37.5673626250056</v>
      </c>
      <c r="D706" s="4">
        <v>32.6451116383694</v>
      </c>
      <c r="E706" s="4">
        <v>20.644259224787199</v>
      </c>
      <c r="F706" s="4">
        <v>18.3750509979943</v>
      </c>
      <c r="G706" s="4">
        <f t="shared" si="20"/>
        <v>35.1062371316875</v>
      </c>
      <c r="H706" s="4">
        <f t="shared" si="21"/>
        <v>19.509655111390749</v>
      </c>
      <c r="I706" s="4">
        <v>-0.84844198223367495</v>
      </c>
      <c r="J706" s="7">
        <v>7.9132305174191094E-5</v>
      </c>
      <c r="K706" s="4">
        <v>3.49293404970967E-3</v>
      </c>
    </row>
    <row r="707" spans="1:11" x14ac:dyDescent="0.2">
      <c r="A707" s="4" t="s">
        <v>372</v>
      </c>
      <c r="B707" s="17" t="s">
        <v>1436</v>
      </c>
      <c r="C707" s="4">
        <v>30.066247254880199</v>
      </c>
      <c r="D707" s="4">
        <v>31.075585697018202</v>
      </c>
      <c r="E707" s="4">
        <v>47.836301575157201</v>
      </c>
      <c r="F707" s="4">
        <v>54.696608385684002</v>
      </c>
      <c r="G707" s="4">
        <f t="shared" si="20"/>
        <v>30.5709164759492</v>
      </c>
      <c r="H707" s="4">
        <f t="shared" si="21"/>
        <v>51.266454980420605</v>
      </c>
      <c r="I707" s="4">
        <v>0.74611786821676895</v>
      </c>
      <c r="J707" s="7">
        <v>1.79249783431698E-5</v>
      </c>
      <c r="K707" s="4">
        <v>1.02991941073897E-3</v>
      </c>
    </row>
    <row r="708" spans="1:11" x14ac:dyDescent="0.2">
      <c r="A708" s="4" t="s">
        <v>189</v>
      </c>
      <c r="B708" s="17" t="s">
        <v>1437</v>
      </c>
      <c r="C708" s="4">
        <v>5.9980232960012696</v>
      </c>
      <c r="D708" s="4">
        <v>7.1081031359720397</v>
      </c>
      <c r="E708" s="4">
        <v>15.809649678553299</v>
      </c>
      <c r="F708" s="4">
        <v>19.768412884322899</v>
      </c>
      <c r="G708" s="4">
        <f t="shared" ref="G708:G771" si="22">AVERAGE(C708:D708)</f>
        <v>6.5530632159866542</v>
      </c>
      <c r="H708" s="4">
        <f t="shared" ref="H708:H771" si="23">AVERAGE(E708:F708)</f>
        <v>17.789031281438099</v>
      </c>
      <c r="I708" s="4">
        <v>1.4414648026114001</v>
      </c>
      <c r="J708" s="7">
        <v>1.46169281772522E-7</v>
      </c>
      <c r="K708" s="7">
        <v>1.6707615404307101E-5</v>
      </c>
    </row>
    <row r="709" spans="1:11" x14ac:dyDescent="0.2">
      <c r="A709" s="4" t="s">
        <v>414</v>
      </c>
      <c r="B709" s="17" t="s">
        <v>1438</v>
      </c>
      <c r="C709" s="4">
        <v>15.196732991835701</v>
      </c>
      <c r="D709" s="4">
        <v>18.115384837457899</v>
      </c>
      <c r="E709" s="4">
        <v>7.0904773477060097</v>
      </c>
      <c r="F709" s="4">
        <v>9.2666656275277397</v>
      </c>
      <c r="G709" s="4">
        <f t="shared" si="22"/>
        <v>16.656058914646799</v>
      </c>
      <c r="H709" s="4">
        <f t="shared" si="23"/>
        <v>8.1785714876168747</v>
      </c>
      <c r="I709" s="4">
        <v>-1.02402656692273</v>
      </c>
      <c r="J709" s="7">
        <v>3.7030449661380101E-5</v>
      </c>
      <c r="K709" s="4">
        <v>1.91285416532066E-3</v>
      </c>
    </row>
    <row r="710" spans="1:11" x14ac:dyDescent="0.2">
      <c r="A710" s="4" t="s">
        <v>798</v>
      </c>
      <c r="B710" s="17" t="s">
        <v>1004</v>
      </c>
      <c r="C710" s="4">
        <v>28.403767787361499</v>
      </c>
      <c r="D710" s="4">
        <v>42.977079032786897</v>
      </c>
      <c r="E710" s="4">
        <v>10.4332553290595</v>
      </c>
      <c r="F710" s="4">
        <v>19.581757315959901</v>
      </c>
      <c r="G710" s="4">
        <f t="shared" si="22"/>
        <v>35.690423410074196</v>
      </c>
      <c r="H710" s="4">
        <f t="shared" si="23"/>
        <v>15.007506322509702</v>
      </c>
      <c r="I710" s="4">
        <v>-1.24608087757894</v>
      </c>
      <c r="J710" s="4">
        <v>9.8260271933728197E-4</v>
      </c>
      <c r="K710" s="4">
        <v>2.61326111829689E-2</v>
      </c>
    </row>
    <row r="711" spans="1:11" x14ac:dyDescent="0.2">
      <c r="A711" s="4" t="s">
        <v>729</v>
      </c>
      <c r="B711" s="17" t="s">
        <v>1004</v>
      </c>
      <c r="C711" s="4">
        <v>20.181989268293801</v>
      </c>
      <c r="D711" s="4">
        <v>17.409988714491998</v>
      </c>
      <c r="E711" s="4">
        <v>10.5641811211615</v>
      </c>
      <c r="F711" s="4">
        <v>10.456024179765</v>
      </c>
      <c r="G711" s="4">
        <f t="shared" si="22"/>
        <v>18.7959889913929</v>
      </c>
      <c r="H711" s="4">
        <f t="shared" si="23"/>
        <v>10.510102650463249</v>
      </c>
      <c r="I711" s="4">
        <v>-0.83845763057025102</v>
      </c>
      <c r="J711" s="4">
        <v>6.7536309587950996E-4</v>
      </c>
      <c r="K711" s="4">
        <v>1.9665145755223299E-2</v>
      </c>
    </row>
    <row r="712" spans="1:11" x14ac:dyDescent="0.2">
      <c r="A712" s="4" t="s">
        <v>495</v>
      </c>
      <c r="B712" s="17" t="s">
        <v>1004</v>
      </c>
      <c r="C712" s="4">
        <v>49.6146830385496</v>
      </c>
      <c r="D712" s="4">
        <v>41.851532081594797</v>
      </c>
      <c r="E712" s="4">
        <v>23.1728525621131</v>
      </c>
      <c r="F712" s="4">
        <v>28.402523057511999</v>
      </c>
      <c r="G712" s="4">
        <f t="shared" si="22"/>
        <v>45.733107560072199</v>
      </c>
      <c r="H712" s="4">
        <f t="shared" si="23"/>
        <v>25.787687809812549</v>
      </c>
      <c r="I712" s="4">
        <v>-0.825539977864438</v>
      </c>
      <c r="J712" s="7">
        <v>8.7734862284221006E-5</v>
      </c>
      <c r="K712" s="4">
        <v>3.76839661374206E-3</v>
      </c>
    </row>
    <row r="713" spans="1:11" x14ac:dyDescent="0.2">
      <c r="A713" s="4" t="s">
        <v>705</v>
      </c>
      <c r="B713" s="17" t="s">
        <v>1004</v>
      </c>
      <c r="C713" s="4">
        <v>47.697098050864703</v>
      </c>
      <c r="D713" s="4">
        <v>50.724801451448599</v>
      </c>
      <c r="E713" s="4">
        <v>27.231398011896001</v>
      </c>
      <c r="F713" s="4">
        <v>34.206174424946703</v>
      </c>
      <c r="G713" s="4">
        <f t="shared" si="22"/>
        <v>49.210949751156647</v>
      </c>
      <c r="H713" s="4">
        <f t="shared" si="23"/>
        <v>30.71878621842135</v>
      </c>
      <c r="I713" s="4">
        <v>-0.67914281824248401</v>
      </c>
      <c r="J713" s="4">
        <v>5.8719109422593005E-4</v>
      </c>
      <c r="K713" s="4">
        <v>1.7649798776735601E-2</v>
      </c>
    </row>
    <row r="714" spans="1:11" x14ac:dyDescent="0.2">
      <c r="A714" s="4" t="s">
        <v>786</v>
      </c>
      <c r="B714" s="17" t="s">
        <v>1439</v>
      </c>
      <c r="C714" s="4">
        <v>18.151359367329501</v>
      </c>
      <c r="D714" s="4">
        <v>24.232876301889</v>
      </c>
      <c r="E714" s="4">
        <v>11.450493346542901</v>
      </c>
      <c r="F714" s="4">
        <v>12.049396437691099</v>
      </c>
      <c r="G714" s="4">
        <f t="shared" si="22"/>
        <v>21.192117834609249</v>
      </c>
      <c r="H714" s="4">
        <f t="shared" si="23"/>
        <v>11.749944892117</v>
      </c>
      <c r="I714" s="4">
        <v>-0.850814994982519</v>
      </c>
      <c r="J714" s="4">
        <v>9.2329938094598096E-4</v>
      </c>
      <c r="K714" s="4">
        <v>2.4925603514005301E-2</v>
      </c>
    </row>
    <row r="715" spans="1:11" x14ac:dyDescent="0.2">
      <c r="A715" s="4" t="s">
        <v>637</v>
      </c>
      <c r="B715" s="17" t="s">
        <v>1440</v>
      </c>
      <c r="C715" s="4">
        <v>2.7593215384182601</v>
      </c>
      <c r="D715" s="4">
        <v>2.8800988283383999</v>
      </c>
      <c r="E715" s="4">
        <v>6.7408990767693497</v>
      </c>
      <c r="F715" s="4">
        <v>6.3429234182437204</v>
      </c>
      <c r="G715" s="4">
        <f t="shared" si="22"/>
        <v>2.81971018337833</v>
      </c>
      <c r="H715" s="4">
        <f t="shared" si="23"/>
        <v>6.5419112475065351</v>
      </c>
      <c r="I715" s="4">
        <v>1.2132356035990699</v>
      </c>
      <c r="J715" s="4">
        <v>3.47679620910602E-4</v>
      </c>
      <c r="K715" s="4">
        <v>1.15529017680092E-2</v>
      </c>
    </row>
    <row r="716" spans="1:11" x14ac:dyDescent="0.2">
      <c r="A716" s="4" t="s">
        <v>547</v>
      </c>
      <c r="B716" s="17" t="s">
        <v>1441</v>
      </c>
      <c r="C716" s="4">
        <v>68.571261857109107</v>
      </c>
      <c r="D716" s="4">
        <v>76.946712817756904</v>
      </c>
      <c r="E716" s="4">
        <v>41.104217002824001</v>
      </c>
      <c r="F716" s="4">
        <v>48.3973704415206</v>
      </c>
      <c r="G716" s="4">
        <f t="shared" si="22"/>
        <v>72.758987337433012</v>
      </c>
      <c r="H716" s="4">
        <f t="shared" si="23"/>
        <v>44.750793722172304</v>
      </c>
      <c r="I716" s="4">
        <v>-0.70083068024830797</v>
      </c>
      <c r="J716" s="4">
        <v>1.5269292862987E-4</v>
      </c>
      <c r="K716" s="4">
        <v>5.9121051231122096E-3</v>
      </c>
    </row>
    <row r="717" spans="1:11" x14ac:dyDescent="0.2">
      <c r="A717" s="4" t="s">
        <v>543</v>
      </c>
      <c r="B717" s="17" t="s">
        <v>1004</v>
      </c>
      <c r="C717" s="4">
        <v>42.696006655876801</v>
      </c>
      <c r="D717" s="4">
        <v>28.656751449951901</v>
      </c>
      <c r="E717" s="4">
        <v>19.350585357399599</v>
      </c>
      <c r="F717" s="4">
        <v>15.7419276151034</v>
      </c>
      <c r="G717" s="4">
        <f t="shared" si="22"/>
        <v>35.676379052914349</v>
      </c>
      <c r="H717" s="4">
        <f t="shared" si="23"/>
        <v>17.546256486251501</v>
      </c>
      <c r="I717" s="4">
        <v>-1.02455137992686</v>
      </c>
      <c r="J717" s="4">
        <v>1.4364380061119799E-4</v>
      </c>
      <c r="K717" s="4">
        <v>5.6021082238366998E-3</v>
      </c>
    </row>
    <row r="718" spans="1:11" x14ac:dyDescent="0.2">
      <c r="A718" s="4" t="s">
        <v>354</v>
      </c>
      <c r="B718" s="17" t="s">
        <v>1442</v>
      </c>
      <c r="C718" s="4">
        <v>12.759183740093199</v>
      </c>
      <c r="D718" s="4">
        <v>15.826786096877001</v>
      </c>
      <c r="E718" s="4">
        <v>3.7419105737731999</v>
      </c>
      <c r="F718" s="4">
        <v>6.74606256308968</v>
      </c>
      <c r="G718" s="4">
        <f t="shared" si="22"/>
        <v>14.2929849184851</v>
      </c>
      <c r="H718" s="4">
        <f t="shared" si="23"/>
        <v>5.2439865684314402</v>
      </c>
      <c r="I718" s="4">
        <v>-1.4426651506524899</v>
      </c>
      <c r="J718" s="7">
        <v>1.24475257112945E-5</v>
      </c>
      <c r="K718" s="4">
        <v>7.4963808291061496E-4</v>
      </c>
    </row>
    <row r="719" spans="1:11" x14ac:dyDescent="0.2">
      <c r="A719" s="4" t="s">
        <v>342</v>
      </c>
      <c r="B719" s="17" t="s">
        <v>1004</v>
      </c>
      <c r="C719" s="4">
        <v>3.75639824688658</v>
      </c>
      <c r="D719" s="4">
        <v>4.74662972362297</v>
      </c>
      <c r="E719" s="4">
        <v>8.6216019241745698</v>
      </c>
      <c r="F719" s="4">
        <v>15.3265202140797</v>
      </c>
      <c r="G719" s="4">
        <f t="shared" si="22"/>
        <v>4.2515139852547748</v>
      </c>
      <c r="H719" s="4">
        <f t="shared" si="23"/>
        <v>11.974061069127135</v>
      </c>
      <c r="I719" s="4">
        <v>1.4949957056297101</v>
      </c>
      <c r="J719" s="7">
        <v>1.1096522320868899E-5</v>
      </c>
      <c r="K719" s="4">
        <v>6.9239041123523605E-4</v>
      </c>
    </row>
    <row r="720" spans="1:11" x14ac:dyDescent="0.2">
      <c r="A720" s="4" t="s">
        <v>153</v>
      </c>
      <c r="B720" s="17" t="s">
        <v>1004</v>
      </c>
      <c r="C720" s="4">
        <v>307.91585904103903</v>
      </c>
      <c r="D720" s="4">
        <v>240.225157466014</v>
      </c>
      <c r="E720" s="4">
        <v>130.69586663835099</v>
      </c>
      <c r="F720" s="4">
        <v>115.84503268804001</v>
      </c>
      <c r="G720" s="4">
        <f t="shared" si="22"/>
        <v>274.0705082535265</v>
      </c>
      <c r="H720" s="4">
        <f t="shared" si="23"/>
        <v>123.27044966319551</v>
      </c>
      <c r="I720" s="4">
        <v>-1.1529560765928</v>
      </c>
      <c r="J720" s="7">
        <v>1.72115408022758E-8</v>
      </c>
      <c r="K720" s="7">
        <v>2.4332815809217401E-6</v>
      </c>
    </row>
    <row r="721" spans="1:11" x14ac:dyDescent="0.2">
      <c r="A721" s="4" t="s">
        <v>733</v>
      </c>
      <c r="B721" s="17" t="s">
        <v>1443</v>
      </c>
      <c r="C721" s="4">
        <v>3.3728125785063399</v>
      </c>
      <c r="D721" s="4">
        <v>3.3234633069319601</v>
      </c>
      <c r="E721" s="4">
        <v>1.56164868368314</v>
      </c>
      <c r="F721" s="4">
        <v>1.5724679174746901</v>
      </c>
      <c r="G721" s="4">
        <f t="shared" si="22"/>
        <v>3.3481379427191502</v>
      </c>
      <c r="H721" s="4">
        <f t="shared" si="23"/>
        <v>1.5670583005789149</v>
      </c>
      <c r="I721" s="4">
        <v>-1.09510995389194</v>
      </c>
      <c r="J721" s="4">
        <v>7.1125832253138798E-4</v>
      </c>
      <c r="K721" s="4">
        <v>2.05986928475431E-2</v>
      </c>
    </row>
    <row r="722" spans="1:11" x14ac:dyDescent="0.2">
      <c r="A722" s="4" t="s">
        <v>247</v>
      </c>
      <c r="B722" s="17" t="s">
        <v>1444</v>
      </c>
      <c r="C722" s="4">
        <v>26.715470127013599</v>
      </c>
      <c r="D722" s="4">
        <v>41.890380303041503</v>
      </c>
      <c r="E722" s="4">
        <v>74.933542574599599</v>
      </c>
      <c r="F722" s="4">
        <v>102.459181546515</v>
      </c>
      <c r="G722" s="4">
        <f t="shared" si="22"/>
        <v>34.30292521502755</v>
      </c>
      <c r="H722" s="4">
        <f t="shared" si="23"/>
        <v>88.696362060557306</v>
      </c>
      <c r="I722" s="4">
        <v>1.3705513134312</v>
      </c>
      <c r="J722" s="7">
        <v>1.36687737942626E-6</v>
      </c>
      <c r="K722" s="4">
        <v>1.18438822606818E-4</v>
      </c>
    </row>
    <row r="723" spans="1:11" x14ac:dyDescent="0.2">
      <c r="A723" s="4" t="s">
        <v>7</v>
      </c>
      <c r="B723" s="17" t="s">
        <v>1445</v>
      </c>
      <c r="C723" s="4">
        <v>14.219107439819901</v>
      </c>
      <c r="D723" s="4">
        <v>16.419739305755598</v>
      </c>
      <c r="E723" s="4">
        <v>92.208656120098397</v>
      </c>
      <c r="F723" s="4">
        <v>120.822796434637</v>
      </c>
      <c r="G723" s="4">
        <f t="shared" si="22"/>
        <v>15.31942337278775</v>
      </c>
      <c r="H723" s="4">
        <f t="shared" si="23"/>
        <v>106.51572627736769</v>
      </c>
      <c r="I723" s="4">
        <v>2.7976691981884798</v>
      </c>
      <c r="J723" s="7">
        <v>6.5221924815049299E-36</v>
      </c>
      <c r="K723" s="7">
        <v>2.8031078847011898E-32</v>
      </c>
    </row>
    <row r="724" spans="1:11" x14ac:dyDescent="0.2">
      <c r="A724" s="4" t="s">
        <v>63</v>
      </c>
      <c r="B724" s="17" t="s">
        <v>1446</v>
      </c>
      <c r="C724" s="4">
        <v>45.695558148612697</v>
      </c>
      <c r="D724" s="4">
        <v>41.634757437948899</v>
      </c>
      <c r="E724" s="4">
        <v>102.26577130749</v>
      </c>
      <c r="F724" s="4">
        <v>113.061121826922</v>
      </c>
      <c r="G724" s="4">
        <f t="shared" si="22"/>
        <v>43.665157793280798</v>
      </c>
      <c r="H724" s="4">
        <f t="shared" si="23"/>
        <v>107.66344656720599</v>
      </c>
      <c r="I724" s="4">
        <v>1.3023279844208699</v>
      </c>
      <c r="J724" s="7">
        <v>1.3959363224340501E-13</v>
      </c>
      <c r="K724" s="7">
        <v>4.8382702633524598E-11</v>
      </c>
    </row>
    <row r="725" spans="1:11" x14ac:dyDescent="0.2">
      <c r="A725" s="4" t="s">
        <v>647</v>
      </c>
      <c r="B725" s="17" t="s">
        <v>1447</v>
      </c>
      <c r="C725" s="4">
        <v>0</v>
      </c>
      <c r="D725" s="4">
        <v>0.140484474026564</v>
      </c>
      <c r="E725" s="4">
        <v>1.38903449092627</v>
      </c>
      <c r="F725" s="4">
        <v>1.3992209057948499</v>
      </c>
      <c r="G725" s="4">
        <f t="shared" si="22"/>
        <v>7.0242237013282E-2</v>
      </c>
      <c r="H725" s="4">
        <f t="shared" si="23"/>
        <v>1.3941276983605599</v>
      </c>
      <c r="I725" s="4">
        <v>4.2805820046987604</v>
      </c>
      <c r="J725" s="4">
        <v>3.7523166655079997E-4</v>
      </c>
      <c r="K725" s="4">
        <v>1.2291697076997199E-2</v>
      </c>
    </row>
    <row r="726" spans="1:11" x14ac:dyDescent="0.2">
      <c r="A726" s="4" t="s">
        <v>333</v>
      </c>
      <c r="B726" s="17" t="s">
        <v>1448</v>
      </c>
      <c r="C726" s="4">
        <v>8.1695184339265694</v>
      </c>
      <c r="D726" s="4">
        <v>3.9975835140723399</v>
      </c>
      <c r="E726" s="4">
        <v>20.782490127953501</v>
      </c>
      <c r="F726" s="4">
        <v>15.9263220062117</v>
      </c>
      <c r="G726" s="4">
        <f t="shared" si="22"/>
        <v>6.0835509739994542</v>
      </c>
      <c r="H726" s="4">
        <f t="shared" si="23"/>
        <v>18.3544060670826</v>
      </c>
      <c r="I726" s="4">
        <v>1.59365135443606</v>
      </c>
      <c r="J726" s="7">
        <v>9.2479742267574394E-6</v>
      </c>
      <c r="K726" s="4">
        <v>5.93223039279972E-4</v>
      </c>
    </row>
    <row r="727" spans="1:11" x14ac:dyDescent="0.2">
      <c r="A727" s="4" t="s">
        <v>723</v>
      </c>
      <c r="B727" s="17" t="s">
        <v>1004</v>
      </c>
      <c r="C727" s="4">
        <v>86.849608942053806</v>
      </c>
      <c r="D727" s="4">
        <v>101.49774042681</v>
      </c>
      <c r="E727" s="4">
        <v>140.08002600515999</v>
      </c>
      <c r="F727" s="4">
        <v>141.79248707112799</v>
      </c>
      <c r="G727" s="4">
        <f t="shared" si="22"/>
        <v>94.173674684431901</v>
      </c>
      <c r="H727" s="4">
        <f t="shared" si="23"/>
        <v>140.93625653814399</v>
      </c>
      <c r="I727" s="4">
        <v>0.58159101000966495</v>
      </c>
      <c r="J727" s="4">
        <v>6.5003319735439504E-4</v>
      </c>
      <c r="K727" s="4">
        <v>1.9082736855121001E-2</v>
      </c>
    </row>
    <row r="728" spans="1:11" x14ac:dyDescent="0.2">
      <c r="A728" s="4" t="s">
        <v>607</v>
      </c>
      <c r="B728" s="17" t="s">
        <v>1449</v>
      </c>
      <c r="C728" s="4">
        <v>66.154107177895796</v>
      </c>
      <c r="D728" s="4">
        <v>75.192642288503507</v>
      </c>
      <c r="E728" s="4">
        <v>39.509810450477602</v>
      </c>
      <c r="F728" s="4">
        <v>47.594397126580702</v>
      </c>
      <c r="G728" s="4">
        <f t="shared" si="22"/>
        <v>70.673374733199651</v>
      </c>
      <c r="H728" s="4">
        <f t="shared" si="23"/>
        <v>43.552103788529152</v>
      </c>
      <c r="I728" s="4">
        <v>-0.69802001938193503</v>
      </c>
      <c r="J728" s="4">
        <v>2.63353011837022E-4</v>
      </c>
      <c r="K728" s="4">
        <v>9.1870014145548004E-3</v>
      </c>
    </row>
    <row r="729" spans="1:11" x14ac:dyDescent="0.2">
      <c r="A729" s="4" t="s">
        <v>129</v>
      </c>
      <c r="B729" s="17" t="s">
        <v>1004</v>
      </c>
      <c r="C729" s="4">
        <v>78.874985562585707</v>
      </c>
      <c r="D729" s="4">
        <v>75.181869703648402</v>
      </c>
      <c r="E729" s="4">
        <v>34.131656814924398</v>
      </c>
      <c r="F729" s="4">
        <v>36.566000873042</v>
      </c>
      <c r="G729" s="4">
        <f t="shared" si="22"/>
        <v>77.028427633117047</v>
      </c>
      <c r="H729" s="4">
        <f t="shared" si="23"/>
        <v>35.348828843983199</v>
      </c>
      <c r="I729" s="4">
        <v>-1.1229419586756699</v>
      </c>
      <c r="J729" s="7">
        <v>3.8474522212058303E-9</v>
      </c>
      <c r="K729" s="7">
        <v>6.4592109985540705E-7</v>
      </c>
    </row>
    <row r="730" spans="1:11" x14ac:dyDescent="0.2">
      <c r="A730" s="4" t="s">
        <v>360</v>
      </c>
      <c r="B730" s="17" t="s">
        <v>1004</v>
      </c>
      <c r="C730" s="4">
        <v>56.832315278801303</v>
      </c>
      <c r="D730" s="4">
        <v>57.827701314669902</v>
      </c>
      <c r="E730" s="4">
        <v>27.734153429940498</v>
      </c>
      <c r="F730" s="4">
        <v>35.744749206624697</v>
      </c>
      <c r="G730" s="4">
        <f t="shared" si="22"/>
        <v>57.330008296735599</v>
      </c>
      <c r="H730" s="4">
        <f t="shared" si="23"/>
        <v>31.739451318282597</v>
      </c>
      <c r="I730" s="4">
        <v>-0.852524757598774</v>
      </c>
      <c r="J730" s="7">
        <v>1.40220129595167E-5</v>
      </c>
      <c r="K730" s="4">
        <v>8.3116742852379095E-4</v>
      </c>
    </row>
    <row r="731" spans="1:11" x14ac:dyDescent="0.2">
      <c r="A731" s="4" t="s">
        <v>148</v>
      </c>
      <c r="B731" s="17" t="s">
        <v>1004</v>
      </c>
      <c r="C731" s="4">
        <v>89.326596312202597</v>
      </c>
      <c r="D731" s="4">
        <v>108.555099439137</v>
      </c>
      <c r="E731" s="4">
        <v>221.07343916270901</v>
      </c>
      <c r="F731" s="4">
        <v>371.63390436564299</v>
      </c>
      <c r="G731" s="4">
        <f t="shared" si="22"/>
        <v>98.940847875669789</v>
      </c>
      <c r="H731" s="4">
        <f t="shared" si="23"/>
        <v>296.353671764176</v>
      </c>
      <c r="I731" s="4">
        <v>1.5828737468689</v>
      </c>
      <c r="J731" s="7">
        <v>1.5210701899361899E-8</v>
      </c>
      <c r="K731" s="7">
        <v>2.2235562796965199E-6</v>
      </c>
    </row>
    <row r="732" spans="1:11" x14ac:dyDescent="0.2">
      <c r="A732" s="4" t="s">
        <v>594</v>
      </c>
      <c r="B732" s="17" t="s">
        <v>1450</v>
      </c>
      <c r="C732" s="4">
        <v>6.8740578762854003</v>
      </c>
      <c r="D732" s="4">
        <v>9.6032138761880397</v>
      </c>
      <c r="E732" s="4">
        <v>3.1925315178816498</v>
      </c>
      <c r="F732" s="4">
        <v>4.3702759289440198</v>
      </c>
      <c r="G732" s="4">
        <f t="shared" si="22"/>
        <v>8.2386358762367209</v>
      </c>
      <c r="H732" s="4">
        <f t="shared" si="23"/>
        <v>3.7814037234128346</v>
      </c>
      <c r="I732" s="4">
        <v>-1.12087221965144</v>
      </c>
      <c r="J732" s="4">
        <v>2.3709253741090199E-4</v>
      </c>
      <c r="K732" s="4">
        <v>8.4492231118123897E-3</v>
      </c>
    </row>
    <row r="733" spans="1:11" x14ac:dyDescent="0.2">
      <c r="A733" s="4" t="s">
        <v>304</v>
      </c>
      <c r="B733" s="17" t="s">
        <v>1451</v>
      </c>
      <c r="C733" s="4">
        <v>4.90628721098577</v>
      </c>
      <c r="D733" s="4">
        <v>8.6110183397877194</v>
      </c>
      <c r="E733" s="4">
        <v>1.33032955674943</v>
      </c>
      <c r="F733" s="4">
        <v>2.1824248951325398</v>
      </c>
      <c r="G733" s="4">
        <f t="shared" si="22"/>
        <v>6.7586527753867447</v>
      </c>
      <c r="H733" s="4">
        <f t="shared" si="23"/>
        <v>1.7563772259409849</v>
      </c>
      <c r="I733" s="4">
        <v>-1.9377339703709899</v>
      </c>
      <c r="J733" s="7">
        <v>5.4243870956693098E-6</v>
      </c>
      <c r="K733" s="4">
        <v>3.8093024280666E-4</v>
      </c>
    </row>
    <row r="734" spans="1:11" x14ac:dyDescent="0.2">
      <c r="A734" s="4" t="s">
        <v>898</v>
      </c>
      <c r="B734" s="17" t="s">
        <v>1004</v>
      </c>
      <c r="C734" s="4">
        <v>14.049882660280399</v>
      </c>
      <c r="D734" s="4">
        <v>20.317788098096301</v>
      </c>
      <c r="E734" s="4">
        <v>26.8502057969425</v>
      </c>
      <c r="F734" s="4">
        <v>33.643626010924201</v>
      </c>
      <c r="G734" s="4">
        <f t="shared" si="22"/>
        <v>17.183835379188352</v>
      </c>
      <c r="H734" s="4">
        <f t="shared" si="23"/>
        <v>30.246915903933349</v>
      </c>
      <c r="I734" s="4">
        <v>0.81585846505572401</v>
      </c>
      <c r="J734" s="4">
        <v>1.61162652161261E-3</v>
      </c>
      <c r="K734" s="4">
        <v>3.79979513880064E-2</v>
      </c>
    </row>
    <row r="735" spans="1:11" x14ac:dyDescent="0.2">
      <c r="A735" s="4" t="s">
        <v>633</v>
      </c>
      <c r="B735" s="17" t="s">
        <v>1004</v>
      </c>
      <c r="C735" s="4">
        <v>4.87161802747735E-2</v>
      </c>
      <c r="D735" s="4">
        <v>0</v>
      </c>
      <c r="E735" s="4">
        <v>1.0039061006951699</v>
      </c>
      <c r="F735" s="4">
        <v>1.9893090080303499</v>
      </c>
      <c r="G735" s="4">
        <f t="shared" si="22"/>
        <v>2.435809013738675E-2</v>
      </c>
      <c r="H735" s="4">
        <f t="shared" si="23"/>
        <v>1.4966075543627599</v>
      </c>
      <c r="I735" s="4">
        <v>5.9889215924385804</v>
      </c>
      <c r="J735" s="4">
        <v>3.24797151913952E-4</v>
      </c>
      <c r="K735" s="4">
        <v>1.0871598126914199E-2</v>
      </c>
    </row>
    <row r="736" spans="1:11" x14ac:dyDescent="0.2">
      <c r="A736" s="4" t="s">
        <v>504</v>
      </c>
      <c r="B736" s="17" t="s">
        <v>1452</v>
      </c>
      <c r="C736" s="4">
        <v>65.239103331079704</v>
      </c>
      <c r="D736" s="4">
        <v>81.180523184704697</v>
      </c>
      <c r="E736" s="4">
        <v>34.086310720024699</v>
      </c>
      <c r="F736" s="4">
        <v>45.202327652870501</v>
      </c>
      <c r="G736" s="4">
        <f t="shared" si="22"/>
        <v>73.209813257892193</v>
      </c>
      <c r="H736" s="4">
        <f t="shared" si="23"/>
        <v>39.644319186447603</v>
      </c>
      <c r="I736" s="4">
        <v>-0.88438668975082702</v>
      </c>
      <c r="J736" s="7">
        <v>9.5512608445277495E-5</v>
      </c>
      <c r="K736" s="4">
        <v>4.02445184878543E-3</v>
      </c>
    </row>
    <row r="737" spans="1:11" x14ac:dyDescent="0.2">
      <c r="A737" s="4" t="s">
        <v>771</v>
      </c>
      <c r="B737" s="17" t="s">
        <v>1453</v>
      </c>
      <c r="C737" s="4">
        <v>104.96304500985499</v>
      </c>
      <c r="D737" s="4">
        <v>86.355435450255598</v>
      </c>
      <c r="E737" s="4">
        <v>65.519838655409501</v>
      </c>
      <c r="F737" s="4">
        <v>54.926137755560902</v>
      </c>
      <c r="G737" s="4">
        <f t="shared" si="22"/>
        <v>95.659240230055303</v>
      </c>
      <c r="H737" s="4">
        <f t="shared" si="23"/>
        <v>60.222988205485201</v>
      </c>
      <c r="I737" s="4">
        <v>-0.667907759846188</v>
      </c>
      <c r="J737" s="4">
        <v>8.8338515705652099E-4</v>
      </c>
      <c r="K737" s="4">
        <v>2.4254191070515602E-2</v>
      </c>
    </row>
    <row r="738" spans="1:11" x14ac:dyDescent="0.2">
      <c r="A738" s="4" t="s">
        <v>349</v>
      </c>
      <c r="B738" s="17" t="s">
        <v>1454</v>
      </c>
      <c r="C738" s="4">
        <v>91.965060750174899</v>
      </c>
      <c r="D738" s="4">
        <v>107.815339156204</v>
      </c>
      <c r="E738" s="4">
        <v>55.604116908148299</v>
      </c>
      <c r="F738" s="4">
        <v>55.992947984041599</v>
      </c>
      <c r="G738" s="4">
        <f t="shared" si="22"/>
        <v>99.890199953189452</v>
      </c>
      <c r="H738" s="4">
        <f t="shared" si="23"/>
        <v>55.798532446094953</v>
      </c>
      <c r="I738" s="4">
        <v>-0.84023324726028503</v>
      </c>
      <c r="J738" s="7">
        <v>1.18528375860093E-5</v>
      </c>
      <c r="K738" s="4">
        <v>7.25657056654571E-4</v>
      </c>
    </row>
    <row r="739" spans="1:11" x14ac:dyDescent="0.2">
      <c r="A739" s="4" t="s">
        <v>226</v>
      </c>
      <c r="B739" s="17" t="s">
        <v>1455</v>
      </c>
      <c r="C739" s="4">
        <v>150.73571452756701</v>
      </c>
      <c r="D739" s="4">
        <v>109.337334347273</v>
      </c>
      <c r="E739" s="4">
        <v>312.98375942198402</v>
      </c>
      <c r="F739" s="4">
        <v>253.081557036378</v>
      </c>
      <c r="G739" s="4">
        <f t="shared" si="22"/>
        <v>130.03652443742001</v>
      </c>
      <c r="H739" s="4">
        <f t="shared" si="23"/>
        <v>283.03265822918104</v>
      </c>
      <c r="I739" s="4">
        <v>1.1220457345856001</v>
      </c>
      <c r="J739" s="7">
        <v>7.7699594731972502E-7</v>
      </c>
      <c r="K739" s="7">
        <v>7.3879937663511399E-5</v>
      </c>
    </row>
    <row r="740" spans="1:11" x14ac:dyDescent="0.2">
      <c r="A740" s="4" t="s">
        <v>960</v>
      </c>
      <c r="B740" s="17" t="s">
        <v>1004</v>
      </c>
      <c r="C740" s="4">
        <v>21.088962114475802</v>
      </c>
      <c r="D740" s="4">
        <v>26.535374488769001</v>
      </c>
      <c r="E740" s="4">
        <v>15.0249201256837</v>
      </c>
      <c r="F740" s="4">
        <v>12.0477844783015</v>
      </c>
      <c r="G740" s="4">
        <f t="shared" si="22"/>
        <v>23.8121683016224</v>
      </c>
      <c r="H740" s="4">
        <f t="shared" si="23"/>
        <v>13.536352301992601</v>
      </c>
      <c r="I740" s="4">
        <v>-0.81748423549429905</v>
      </c>
      <c r="J740" s="4">
        <v>2.14086036617212E-3</v>
      </c>
      <c r="K740" s="4">
        <v>4.7205189163229397E-2</v>
      </c>
    </row>
    <row r="741" spans="1:11" x14ac:dyDescent="0.2">
      <c r="A741" s="4" t="s">
        <v>825</v>
      </c>
      <c r="B741" s="17" t="s">
        <v>1004</v>
      </c>
      <c r="C741" s="4">
        <v>31.7766427357701</v>
      </c>
      <c r="D741" s="4">
        <v>36.204241145126801</v>
      </c>
      <c r="E741" s="4">
        <v>22.309506817178299</v>
      </c>
      <c r="F741" s="4">
        <v>21.374476947332798</v>
      </c>
      <c r="G741" s="4">
        <f t="shared" si="22"/>
        <v>33.990441940448449</v>
      </c>
      <c r="H741" s="4">
        <f t="shared" si="23"/>
        <v>21.841991882255549</v>
      </c>
      <c r="I741" s="4">
        <v>-0.63853579397226801</v>
      </c>
      <c r="J741" s="4">
        <v>1.0850554700452401E-3</v>
      </c>
      <c r="K741" s="4">
        <v>2.7919220557284401E-2</v>
      </c>
    </row>
    <row r="742" spans="1:11" x14ac:dyDescent="0.2">
      <c r="A742" s="4" t="s">
        <v>669</v>
      </c>
      <c r="B742" s="17" t="s">
        <v>1456</v>
      </c>
      <c r="C742" s="4">
        <v>35.7815355373125</v>
      </c>
      <c r="D742" s="4">
        <v>34.449345019977798</v>
      </c>
      <c r="E742" s="4">
        <v>19.5667824862118</v>
      </c>
      <c r="F742" s="4">
        <v>22.767590017212299</v>
      </c>
      <c r="G742" s="4">
        <f t="shared" si="22"/>
        <v>35.115440278645153</v>
      </c>
      <c r="H742" s="4">
        <f t="shared" si="23"/>
        <v>21.167186251712049</v>
      </c>
      <c r="I742" s="4">
        <v>-0.72881519450904297</v>
      </c>
      <c r="J742" s="4">
        <v>4.4339544462118402E-4</v>
      </c>
      <c r="K742" s="4">
        <v>1.4053281282396199E-2</v>
      </c>
    </row>
    <row r="743" spans="1:11" x14ac:dyDescent="0.2">
      <c r="A743" s="4" t="s">
        <v>852</v>
      </c>
      <c r="B743" s="17" t="s">
        <v>1457</v>
      </c>
      <c r="C743" s="4">
        <v>0.47160537543310099</v>
      </c>
      <c r="D743" s="4">
        <v>9.4780641540130495E-2</v>
      </c>
      <c r="E743" s="4">
        <v>1.7701527979604601</v>
      </c>
      <c r="F743" s="4">
        <v>1.56436304734312</v>
      </c>
      <c r="G743" s="4">
        <f t="shared" si="22"/>
        <v>0.28319300848661577</v>
      </c>
      <c r="H743" s="4">
        <f t="shared" si="23"/>
        <v>1.6672579226517901</v>
      </c>
      <c r="I743" s="4">
        <v>2.5669243282633198</v>
      </c>
      <c r="J743" s="4">
        <v>1.2873609659960099E-3</v>
      </c>
      <c r="K743" s="4">
        <v>3.2055735571597001E-2</v>
      </c>
    </row>
    <row r="744" spans="1:11" x14ac:dyDescent="0.2">
      <c r="A744" s="4" t="s">
        <v>565</v>
      </c>
      <c r="B744" s="17" t="s">
        <v>1004</v>
      </c>
      <c r="C744" s="4">
        <v>204.934125571339</v>
      </c>
      <c r="D744" s="4">
        <v>269.12296491756501</v>
      </c>
      <c r="E744" s="4">
        <v>111.265541392069</v>
      </c>
      <c r="F744" s="4">
        <v>148.24043455751101</v>
      </c>
      <c r="G744" s="4">
        <f t="shared" si="22"/>
        <v>237.028545244452</v>
      </c>
      <c r="H744" s="4">
        <f t="shared" si="23"/>
        <v>129.75298797479002</v>
      </c>
      <c r="I744" s="4">
        <v>-0.86905283436108904</v>
      </c>
      <c r="J744" s="4">
        <v>1.87507032920436E-4</v>
      </c>
      <c r="K744" s="4">
        <v>7.0320045906234804E-3</v>
      </c>
    </row>
    <row r="745" spans="1:11" x14ac:dyDescent="0.2">
      <c r="A745" s="4" t="s">
        <v>123</v>
      </c>
      <c r="B745" s="17" t="s">
        <v>1458</v>
      </c>
      <c r="C745" s="4">
        <v>7.4184443574239003</v>
      </c>
      <c r="D745" s="4">
        <v>6.1474835660044098</v>
      </c>
      <c r="E745" s="4">
        <v>16.517686542972601</v>
      </c>
      <c r="F745" s="4">
        <v>21.847065849754902</v>
      </c>
      <c r="G745" s="4">
        <f t="shared" si="22"/>
        <v>6.7829639617141551</v>
      </c>
      <c r="H745" s="4">
        <f t="shared" si="23"/>
        <v>19.182376196363752</v>
      </c>
      <c r="I745" s="4">
        <v>1.5013203012899901</v>
      </c>
      <c r="J745" s="7">
        <v>2.81260251916384E-9</v>
      </c>
      <c r="K745" s="7">
        <v>4.9540996339599805E-7</v>
      </c>
    </row>
    <row r="746" spans="1:11" x14ac:dyDescent="0.2">
      <c r="A746" s="4" t="s">
        <v>225</v>
      </c>
      <c r="B746" s="17" t="s">
        <v>1004</v>
      </c>
      <c r="C746" s="4">
        <v>5.9111816085633597</v>
      </c>
      <c r="D746" s="4">
        <v>6.7979805755499703</v>
      </c>
      <c r="E746" s="4">
        <v>13.9577565448377</v>
      </c>
      <c r="F746" s="4">
        <v>20.960266507772101</v>
      </c>
      <c r="G746" s="4">
        <f t="shared" si="22"/>
        <v>6.354581092056665</v>
      </c>
      <c r="H746" s="4">
        <f t="shared" si="23"/>
        <v>17.459011526304899</v>
      </c>
      <c r="I746" s="4">
        <v>1.45937736455047</v>
      </c>
      <c r="J746" s="7">
        <v>7.3180930941715401E-7</v>
      </c>
      <c r="K746" s="7">
        <v>6.9892667778067707E-5</v>
      </c>
    </row>
    <row r="747" spans="1:11" x14ac:dyDescent="0.2">
      <c r="A747" s="4" t="s">
        <v>29</v>
      </c>
      <c r="B747" s="17" t="s">
        <v>1459</v>
      </c>
      <c r="C747" s="4">
        <v>18.121993902824201</v>
      </c>
      <c r="D747" s="4">
        <v>18.182948044310901</v>
      </c>
      <c r="E747" s="4">
        <v>64.175226819246404</v>
      </c>
      <c r="F747" s="4">
        <v>88.595440460996301</v>
      </c>
      <c r="G747" s="4">
        <f t="shared" si="22"/>
        <v>18.152470973567553</v>
      </c>
      <c r="H747" s="4">
        <f t="shared" si="23"/>
        <v>76.38533364012136</v>
      </c>
      <c r="I747" s="4">
        <v>2.0736999186145799</v>
      </c>
      <c r="J747" s="7">
        <v>1.7610301670622701E-19</v>
      </c>
      <c r="K747" s="7">
        <v>1.4015843429630001E-16</v>
      </c>
    </row>
    <row r="748" spans="1:11" x14ac:dyDescent="0.2">
      <c r="A748" s="4" t="s">
        <v>477</v>
      </c>
      <c r="B748" s="17" t="s">
        <v>1004</v>
      </c>
      <c r="C748" s="4">
        <v>16.4868402273203</v>
      </c>
      <c r="D748" s="4">
        <v>14.035959893854001</v>
      </c>
      <c r="E748" s="4">
        <v>27.7898859768699</v>
      </c>
      <c r="F748" s="4">
        <v>26.8293103707468</v>
      </c>
      <c r="G748" s="4">
        <f t="shared" si="22"/>
        <v>15.26140006058715</v>
      </c>
      <c r="H748" s="4">
        <f t="shared" si="23"/>
        <v>27.30959817380835</v>
      </c>
      <c r="I748" s="4">
        <v>0.83974718087783995</v>
      </c>
      <c r="J748" s="7">
        <v>7.7032037027766003E-5</v>
      </c>
      <c r="K748" s="4">
        <v>3.4414583028891102E-3</v>
      </c>
    </row>
    <row r="749" spans="1:11" x14ac:dyDescent="0.2">
      <c r="A749" s="4" t="s">
        <v>253</v>
      </c>
      <c r="B749" s="17" t="s">
        <v>1460</v>
      </c>
      <c r="C749" s="4">
        <v>12.4628466856619</v>
      </c>
      <c r="D749" s="4">
        <v>11.8679395219661</v>
      </c>
      <c r="E749" s="4">
        <v>23.6341926703168</v>
      </c>
      <c r="F749" s="4">
        <v>24.4877274910612</v>
      </c>
      <c r="G749" s="4">
        <f t="shared" si="22"/>
        <v>12.165393103814001</v>
      </c>
      <c r="H749" s="4">
        <f t="shared" si="23"/>
        <v>24.060960080689</v>
      </c>
      <c r="I749" s="4">
        <v>0.98431562776091697</v>
      </c>
      <c r="J749" s="7">
        <v>1.5813473860112001E-6</v>
      </c>
      <c r="K749" s="4">
        <v>1.33785724322814E-4</v>
      </c>
    </row>
    <row r="750" spans="1:11" x14ac:dyDescent="0.2">
      <c r="A750" s="4" t="s">
        <v>700</v>
      </c>
      <c r="B750" s="17" t="s">
        <v>1461</v>
      </c>
      <c r="C750" s="4">
        <v>0.34838117180695799</v>
      </c>
      <c r="D750" s="4">
        <v>0.41585095622310098</v>
      </c>
      <c r="E750" s="4">
        <v>1.72952852381615</v>
      </c>
      <c r="F750" s="4">
        <v>1.5215004496421201</v>
      </c>
      <c r="G750" s="4">
        <f t="shared" si="22"/>
        <v>0.38211606401502951</v>
      </c>
      <c r="H750" s="4">
        <f t="shared" si="23"/>
        <v>1.6255144867291351</v>
      </c>
      <c r="I750" s="4">
        <v>2.0858059541573399</v>
      </c>
      <c r="J750" s="4">
        <v>5.7067527617163697E-4</v>
      </c>
      <c r="K750" s="4">
        <v>1.7296531748451801E-2</v>
      </c>
    </row>
    <row r="751" spans="1:11" x14ac:dyDescent="0.2">
      <c r="A751" s="4" t="s">
        <v>506</v>
      </c>
      <c r="B751" s="17" t="s">
        <v>1462</v>
      </c>
      <c r="C751" s="4">
        <v>98.219391079879202</v>
      </c>
      <c r="D751" s="4">
        <v>99.617062900187406</v>
      </c>
      <c r="E751" s="4">
        <v>145.732709033025</v>
      </c>
      <c r="F751" s="4">
        <v>182.213404919037</v>
      </c>
      <c r="G751" s="4">
        <f t="shared" si="22"/>
        <v>98.918226990033304</v>
      </c>
      <c r="H751" s="4">
        <f t="shared" si="23"/>
        <v>163.97305697603099</v>
      </c>
      <c r="I751" s="4">
        <v>0.72934758176258296</v>
      </c>
      <c r="J751" s="7">
        <v>9.7125432784716094E-5</v>
      </c>
      <c r="K751" s="4">
        <v>4.0764227052944597E-3</v>
      </c>
    </row>
    <row r="752" spans="1:11" x14ac:dyDescent="0.2">
      <c r="A752" s="4" t="s">
        <v>933</v>
      </c>
      <c r="B752" s="17" t="s">
        <v>1463</v>
      </c>
      <c r="C752" s="4">
        <v>9.6398384478408907</v>
      </c>
      <c r="D752" s="4">
        <v>12.532107048083899</v>
      </c>
      <c r="E752" s="4">
        <v>6.4905602591883698</v>
      </c>
      <c r="F752" s="4">
        <v>5.9607626459108696</v>
      </c>
      <c r="G752" s="4">
        <f t="shared" si="22"/>
        <v>11.085972747962394</v>
      </c>
      <c r="H752" s="4">
        <f t="shared" si="23"/>
        <v>6.2256614525496197</v>
      </c>
      <c r="I752" s="4">
        <v>-0.83395179160235999</v>
      </c>
      <c r="J752" s="4">
        <v>1.86764299409516E-3</v>
      </c>
      <c r="K752" s="4">
        <v>4.2424714904979698E-2</v>
      </c>
    </row>
    <row r="753" spans="1:11" x14ac:dyDescent="0.2">
      <c r="A753" s="4" t="s">
        <v>50</v>
      </c>
      <c r="B753" s="17" t="s">
        <v>1464</v>
      </c>
      <c r="C753" s="4">
        <v>2.13197245698584</v>
      </c>
      <c r="D753" s="4">
        <v>1.3820323638501499</v>
      </c>
      <c r="E753" s="4">
        <v>9.5944259473812394</v>
      </c>
      <c r="F753" s="4">
        <v>13.8570440951093</v>
      </c>
      <c r="G753" s="4">
        <f t="shared" si="22"/>
        <v>1.7570024104179951</v>
      </c>
      <c r="H753" s="4">
        <f t="shared" si="23"/>
        <v>11.725735021245271</v>
      </c>
      <c r="I753" s="4">
        <v>2.7424760010517999</v>
      </c>
      <c r="J753" s="7">
        <v>1.5560091875341601E-14</v>
      </c>
      <c r="K753" s="7">
        <v>6.8238941695758499E-12</v>
      </c>
    </row>
    <row r="754" spans="1:11" x14ac:dyDescent="0.2">
      <c r="A754" s="4" t="s">
        <v>418</v>
      </c>
      <c r="B754" s="17" t="s">
        <v>1465</v>
      </c>
      <c r="C754" s="4">
        <v>248.38531009406799</v>
      </c>
      <c r="D754" s="4">
        <v>339.25310871424801</v>
      </c>
      <c r="E754" s="4">
        <v>94.786157269627495</v>
      </c>
      <c r="F754" s="4">
        <v>161.02513421031</v>
      </c>
      <c r="G754" s="4">
        <f t="shared" si="22"/>
        <v>293.81920940415802</v>
      </c>
      <c r="H754" s="4">
        <f t="shared" si="23"/>
        <v>127.90564573996875</v>
      </c>
      <c r="I754" s="4">
        <v>-1.1995408974383699</v>
      </c>
      <c r="J754" s="7">
        <v>3.9701969396081302E-5</v>
      </c>
      <c r="K754" s="4">
        <v>2.0264979105757502E-3</v>
      </c>
    </row>
    <row r="755" spans="1:11" x14ac:dyDescent="0.2">
      <c r="A755" s="4" t="s">
        <v>461</v>
      </c>
      <c r="B755" s="17" t="s">
        <v>1004</v>
      </c>
      <c r="C755" s="4">
        <v>8.2530940700792694</v>
      </c>
      <c r="D755" s="4">
        <v>14.4281411261823</v>
      </c>
      <c r="E755" s="4">
        <v>2.7892054675314299</v>
      </c>
      <c r="F755" s="4">
        <v>3.9648511717144701</v>
      </c>
      <c r="G755" s="4">
        <f t="shared" si="22"/>
        <v>11.340617598130784</v>
      </c>
      <c r="H755" s="4">
        <f t="shared" si="23"/>
        <v>3.37702831962295</v>
      </c>
      <c r="I755" s="4">
        <v>-1.7427061405612501</v>
      </c>
      <c r="J755" s="7">
        <v>5.8558346603159203E-5</v>
      </c>
      <c r="K755" s="4">
        <v>2.7061512046350298E-3</v>
      </c>
    </row>
    <row r="756" spans="1:11" x14ac:dyDescent="0.2">
      <c r="A756" s="4" t="s">
        <v>476</v>
      </c>
      <c r="B756" s="17" t="s">
        <v>1004</v>
      </c>
      <c r="C756" s="4">
        <v>0.96566814969634995</v>
      </c>
      <c r="D756" s="4">
        <v>2.7381074222704398</v>
      </c>
      <c r="E756" s="4">
        <v>0.115696261304605</v>
      </c>
      <c r="F756" s="4">
        <v>0.34164250459217699</v>
      </c>
      <c r="G756" s="4">
        <f t="shared" si="22"/>
        <v>1.8518877859833949</v>
      </c>
      <c r="H756" s="4">
        <f t="shared" si="23"/>
        <v>0.22866938294839101</v>
      </c>
      <c r="I756" s="4">
        <v>-2.9936738891630101</v>
      </c>
      <c r="J756" s="7">
        <v>7.2878680803284898E-5</v>
      </c>
      <c r="K756" s="4">
        <v>3.2626874412120602E-3</v>
      </c>
    </row>
    <row r="757" spans="1:11" x14ac:dyDescent="0.2">
      <c r="A757" s="4" t="s">
        <v>421</v>
      </c>
      <c r="B757" s="17" t="s">
        <v>1004</v>
      </c>
      <c r="C757" s="4">
        <v>42.610419013668498</v>
      </c>
      <c r="D757" s="4">
        <v>26.5959160687114</v>
      </c>
      <c r="E757" s="4">
        <v>78.884710490180495</v>
      </c>
      <c r="F757" s="4">
        <v>67.699658939953494</v>
      </c>
      <c r="G757" s="4">
        <f t="shared" si="22"/>
        <v>34.603167541189947</v>
      </c>
      <c r="H757" s="4">
        <f t="shared" si="23"/>
        <v>73.292184715066995</v>
      </c>
      <c r="I757" s="4">
        <v>1.08284691222438</v>
      </c>
      <c r="J757" s="7">
        <v>4.0529117407430299E-5</v>
      </c>
      <c r="K757" s="4">
        <v>2.05408066973648E-3</v>
      </c>
    </row>
    <row r="758" spans="1:11" x14ac:dyDescent="0.2">
      <c r="A758" s="4" t="s">
        <v>557</v>
      </c>
      <c r="B758" s="17" t="s">
        <v>1466</v>
      </c>
      <c r="C758" s="4">
        <v>1.3955498320986599</v>
      </c>
      <c r="D758" s="4">
        <v>1.63607436595767</v>
      </c>
      <c r="E758" s="4">
        <v>4.8273083406784503</v>
      </c>
      <c r="F758" s="4">
        <v>4.5892741508003496</v>
      </c>
      <c r="G758" s="4">
        <f t="shared" si="22"/>
        <v>1.5158120990281649</v>
      </c>
      <c r="H758" s="4">
        <f t="shared" si="23"/>
        <v>4.7082912457393995</v>
      </c>
      <c r="I758" s="4">
        <v>1.6333988558335</v>
      </c>
      <c r="J758" s="4">
        <v>1.6363390623381401E-4</v>
      </c>
      <c r="K758" s="4">
        <v>6.2235911700149298E-3</v>
      </c>
    </row>
    <row r="759" spans="1:11" x14ac:dyDescent="0.2">
      <c r="A759" s="4" t="s">
        <v>78</v>
      </c>
      <c r="B759" s="17" t="s">
        <v>1467</v>
      </c>
      <c r="C759" s="4">
        <v>0.173519115607674</v>
      </c>
      <c r="D759" s="4">
        <v>0.74395547140568896</v>
      </c>
      <c r="E759" s="4">
        <v>28.273968851522199</v>
      </c>
      <c r="F759" s="4">
        <v>39.3181074528352</v>
      </c>
      <c r="G759" s="4">
        <f t="shared" si="22"/>
        <v>0.45873729350668146</v>
      </c>
      <c r="H759" s="4">
        <f t="shared" si="23"/>
        <v>33.796038152178696</v>
      </c>
      <c r="I759" s="4">
        <v>6.1994659863640402</v>
      </c>
      <c r="J759" s="7">
        <v>5.35134004337642E-12</v>
      </c>
      <c r="K759" s="7">
        <v>1.4934408596378699E-9</v>
      </c>
    </row>
    <row r="760" spans="1:11" x14ac:dyDescent="0.2">
      <c r="A760" s="4" t="s">
        <v>272</v>
      </c>
      <c r="B760" s="17" t="s">
        <v>1004</v>
      </c>
      <c r="C760" s="4">
        <v>80.432877876232993</v>
      </c>
      <c r="D760" s="4">
        <v>103.221650581261</v>
      </c>
      <c r="E760" s="4">
        <v>40.424993987837297</v>
      </c>
      <c r="F760" s="4">
        <v>47.849051278529103</v>
      </c>
      <c r="G760" s="4">
        <f t="shared" si="22"/>
        <v>91.827264228746998</v>
      </c>
      <c r="H760" s="4">
        <f t="shared" si="23"/>
        <v>44.1370226331832</v>
      </c>
      <c r="I760" s="4">
        <v>-1.05618799898945</v>
      </c>
      <c r="J760" s="7">
        <v>2.6884230212832901E-6</v>
      </c>
      <c r="K760" s="4">
        <v>2.1084497191371001E-4</v>
      </c>
    </row>
    <row r="761" spans="1:11" x14ac:dyDescent="0.2">
      <c r="A761" s="4" t="s">
        <v>251</v>
      </c>
      <c r="B761" s="17" t="s">
        <v>1468</v>
      </c>
      <c r="C761" s="4">
        <v>17.7758949201707</v>
      </c>
      <c r="D761" s="4">
        <v>12.7419206049975</v>
      </c>
      <c r="E761" s="4">
        <v>6.5085821768146603</v>
      </c>
      <c r="F761" s="4">
        <v>4.7527382635295297</v>
      </c>
      <c r="G761" s="4">
        <f t="shared" si="22"/>
        <v>15.2589077625841</v>
      </c>
      <c r="H761" s="4">
        <f t="shared" si="23"/>
        <v>5.6306602201720946</v>
      </c>
      <c r="I761" s="4">
        <v>-1.4411725470013901</v>
      </c>
      <c r="J761" s="7">
        <v>1.5170612871894299E-6</v>
      </c>
      <c r="K761" s="4">
        <v>1.29365595239737E-4</v>
      </c>
    </row>
    <row r="762" spans="1:11" x14ac:dyDescent="0.2">
      <c r="A762" s="4" t="s">
        <v>264</v>
      </c>
      <c r="B762" s="17" t="s">
        <v>1004</v>
      </c>
      <c r="C762" s="4">
        <v>9.0784034770871997</v>
      </c>
      <c r="D762" s="4">
        <v>7.2243911218366099</v>
      </c>
      <c r="E762" s="4">
        <v>21.164702734655801</v>
      </c>
      <c r="F762" s="4">
        <v>17.658272348098699</v>
      </c>
      <c r="G762" s="4">
        <f t="shared" si="22"/>
        <v>8.1513972994619053</v>
      </c>
      <c r="H762" s="4">
        <f t="shared" si="23"/>
        <v>19.411487541377248</v>
      </c>
      <c r="I762" s="4">
        <v>1.2514994874880501</v>
      </c>
      <c r="J762" s="7">
        <v>2.3455193764175502E-6</v>
      </c>
      <c r="K762" s="4">
        <v>1.8948445819487499E-4</v>
      </c>
    </row>
    <row r="763" spans="1:11" x14ac:dyDescent="0.2">
      <c r="A763" s="4" t="s">
        <v>81</v>
      </c>
      <c r="B763" s="17" t="s">
        <v>1004</v>
      </c>
      <c r="C763" s="4">
        <v>79.123440058983107</v>
      </c>
      <c r="D763" s="4">
        <v>115.77407906008899</v>
      </c>
      <c r="E763" s="4">
        <v>14.146027939066</v>
      </c>
      <c r="F763" s="4">
        <v>24.781737867268301</v>
      </c>
      <c r="G763" s="4">
        <f t="shared" si="22"/>
        <v>97.448759559536057</v>
      </c>
      <c r="H763" s="4">
        <f t="shared" si="23"/>
        <v>19.46388290316715</v>
      </c>
      <c r="I763" s="4">
        <v>-2.3191813329482098</v>
      </c>
      <c r="J763" s="7">
        <v>7.5111784528957301E-12</v>
      </c>
      <c r="K763" s="7">
        <v>2.01759642217845E-9</v>
      </c>
    </row>
    <row r="764" spans="1:11" x14ac:dyDescent="0.2">
      <c r="A764" s="4" t="s">
        <v>475</v>
      </c>
      <c r="B764" s="17" t="s">
        <v>1469</v>
      </c>
      <c r="C764" s="4">
        <v>14.8425909080196</v>
      </c>
      <c r="D764" s="4">
        <v>21.6333370415459</v>
      </c>
      <c r="E764" s="4">
        <v>33.2318034922327</v>
      </c>
      <c r="F764" s="4">
        <v>45.2882928691903</v>
      </c>
      <c r="G764" s="4">
        <f t="shared" si="22"/>
        <v>18.237963974782751</v>
      </c>
      <c r="H764" s="4">
        <f t="shared" si="23"/>
        <v>39.2600481807115</v>
      </c>
      <c r="I764" s="4">
        <v>1.1063401581744099</v>
      </c>
      <c r="J764" s="7">
        <v>7.2718982623601197E-5</v>
      </c>
      <c r="K764" s="4">
        <v>3.2623344835043099E-3</v>
      </c>
    </row>
    <row r="765" spans="1:11" x14ac:dyDescent="0.2">
      <c r="A765" s="4" t="s">
        <v>430</v>
      </c>
      <c r="B765" s="17" t="s">
        <v>1470</v>
      </c>
      <c r="C765" s="4">
        <v>26.735439734795701</v>
      </c>
      <c r="D765" s="4">
        <v>18.422197360683398</v>
      </c>
      <c r="E765" s="4">
        <v>7.6296863652832903</v>
      </c>
      <c r="F765" s="4">
        <v>11.171335292154801</v>
      </c>
      <c r="G765" s="4">
        <f t="shared" si="22"/>
        <v>22.578818547739552</v>
      </c>
      <c r="H765" s="4">
        <f t="shared" si="23"/>
        <v>9.400510828719046</v>
      </c>
      <c r="I765" s="4">
        <v>-1.2610820028947201</v>
      </c>
      <c r="J765" s="7">
        <v>4.3468466635874199E-5</v>
      </c>
      <c r="K765" s="4">
        <v>2.1572606917743698E-3</v>
      </c>
    </row>
    <row r="766" spans="1:11" x14ac:dyDescent="0.2">
      <c r="A766" s="4" t="s">
        <v>752</v>
      </c>
      <c r="B766" s="17" t="s">
        <v>1471</v>
      </c>
      <c r="C766" s="4">
        <v>143.00929158112001</v>
      </c>
      <c r="D766" s="4">
        <v>145.14750650306399</v>
      </c>
      <c r="E766" s="4">
        <v>94.009738765757803</v>
      </c>
      <c r="F766" s="4">
        <v>103.915570229436</v>
      </c>
      <c r="G766" s="4">
        <f t="shared" si="22"/>
        <v>144.078399042092</v>
      </c>
      <c r="H766" s="4">
        <f t="shared" si="23"/>
        <v>98.962654497596901</v>
      </c>
      <c r="I766" s="4">
        <v>-0.54167604339834496</v>
      </c>
      <c r="J766" s="4">
        <v>7.9357918844355003E-4</v>
      </c>
      <c r="K766" s="4">
        <v>2.23795579796108E-2</v>
      </c>
    </row>
    <row r="767" spans="1:11" x14ac:dyDescent="0.2">
      <c r="A767" s="4" t="s">
        <v>957</v>
      </c>
      <c r="B767" s="17" t="s">
        <v>1472</v>
      </c>
      <c r="C767" s="4">
        <v>8.9275290826053109</v>
      </c>
      <c r="D767" s="4">
        <v>13.606057979209</v>
      </c>
      <c r="E767" s="4">
        <v>5.8974814833910498</v>
      </c>
      <c r="F767" s="4">
        <v>5.73576716438318</v>
      </c>
      <c r="G767" s="4">
        <f t="shared" si="22"/>
        <v>11.266793530907155</v>
      </c>
      <c r="H767" s="4">
        <f t="shared" si="23"/>
        <v>5.8166243238871154</v>
      </c>
      <c r="I767" s="4">
        <v>-0.95478324557840599</v>
      </c>
      <c r="J767" s="4">
        <v>2.0937516357006098E-3</v>
      </c>
      <c r="K767" s="4">
        <v>4.63841535047117E-2</v>
      </c>
    </row>
    <row r="768" spans="1:11" x14ac:dyDescent="0.2">
      <c r="A768" s="4" t="s">
        <v>958</v>
      </c>
      <c r="B768" s="17" t="s">
        <v>1473</v>
      </c>
      <c r="C768" s="4">
        <v>74.971795045387495</v>
      </c>
      <c r="D768" s="4">
        <v>76.034535758693096</v>
      </c>
      <c r="E768" s="4">
        <v>47.097852490484101</v>
      </c>
      <c r="F768" s="4">
        <v>55.761794543428202</v>
      </c>
      <c r="G768" s="4">
        <f t="shared" si="22"/>
        <v>75.503165402040295</v>
      </c>
      <c r="H768" s="4">
        <f t="shared" si="23"/>
        <v>51.429823516956148</v>
      </c>
      <c r="I768" s="4">
        <v>-0.55340616914392704</v>
      </c>
      <c r="J768" s="4">
        <v>2.10393061415424E-3</v>
      </c>
      <c r="K768" s="4">
        <v>4.656165290171E-2</v>
      </c>
    </row>
    <row r="769" spans="1:11" x14ac:dyDescent="0.2">
      <c r="A769" s="4" t="s">
        <v>561</v>
      </c>
      <c r="B769" s="17" t="s">
        <v>1004</v>
      </c>
      <c r="C769" s="4">
        <v>22.272487846551201</v>
      </c>
      <c r="D769" s="4">
        <v>24.254930694316698</v>
      </c>
      <c r="E769" s="4">
        <v>10.694904365525</v>
      </c>
      <c r="F769" s="4">
        <v>14.227062616162501</v>
      </c>
      <c r="G769" s="4">
        <f t="shared" si="22"/>
        <v>23.263709270433949</v>
      </c>
      <c r="H769" s="4">
        <f t="shared" si="23"/>
        <v>12.46098349084375</v>
      </c>
      <c r="I769" s="4">
        <v>-0.89842483714353805</v>
      </c>
      <c r="J769" s="4">
        <v>1.8007237351130899E-4</v>
      </c>
      <c r="K769" s="4">
        <v>6.8006594628901903E-3</v>
      </c>
    </row>
    <row r="770" spans="1:11" x14ac:dyDescent="0.2">
      <c r="A770" s="4" t="s">
        <v>61</v>
      </c>
      <c r="B770" s="17" t="s">
        <v>1474</v>
      </c>
      <c r="C770" s="4">
        <v>1.16918832659456</v>
      </c>
      <c r="D770" s="4">
        <v>0.89349281731709496</v>
      </c>
      <c r="E770" s="4">
        <v>7.18350587608544</v>
      </c>
      <c r="F770" s="4">
        <v>10.7136642001112</v>
      </c>
      <c r="G770" s="4">
        <f t="shared" si="22"/>
        <v>1.0313405719558275</v>
      </c>
      <c r="H770" s="4">
        <f t="shared" si="23"/>
        <v>8.9485850380983205</v>
      </c>
      <c r="I770" s="4">
        <v>3.1219378705513101</v>
      </c>
      <c r="J770" s="7">
        <v>1.17206260346694E-13</v>
      </c>
      <c r="K770" s="7">
        <v>4.1977422143168302E-11</v>
      </c>
    </row>
    <row r="771" spans="1:11" x14ac:dyDescent="0.2">
      <c r="A771" s="4" t="s">
        <v>952</v>
      </c>
      <c r="B771" s="17" t="s">
        <v>1475</v>
      </c>
      <c r="C771" s="4">
        <v>3.1823811877785402</v>
      </c>
      <c r="D771" s="4">
        <v>3.83746428241058</v>
      </c>
      <c r="E771" s="4">
        <v>6.76620061386628</v>
      </c>
      <c r="F771" s="4">
        <v>8.04865977432347</v>
      </c>
      <c r="G771" s="4">
        <f t="shared" si="22"/>
        <v>3.5099227350945599</v>
      </c>
      <c r="H771" s="4">
        <f t="shared" si="23"/>
        <v>7.407430194094875</v>
      </c>
      <c r="I771" s="4">
        <v>1.0783484267151799</v>
      </c>
      <c r="J771" s="4">
        <v>2.07157772796367E-3</v>
      </c>
      <c r="K771" s="4">
        <v>4.6130708597110201E-2</v>
      </c>
    </row>
    <row r="772" spans="1:11" x14ac:dyDescent="0.2">
      <c r="A772" s="4" t="s">
        <v>405</v>
      </c>
      <c r="B772" s="17" t="s">
        <v>1476</v>
      </c>
      <c r="C772" s="4">
        <v>33.150921000266102</v>
      </c>
      <c r="D772" s="4">
        <v>39.048597809390699</v>
      </c>
      <c r="E772" s="4">
        <v>58.660009326396199</v>
      </c>
      <c r="F772" s="4">
        <v>81.576455019471894</v>
      </c>
      <c r="G772" s="4">
        <f t="shared" ref="G772:G835" si="24">AVERAGE(C772:D772)</f>
        <v>36.099759404828404</v>
      </c>
      <c r="H772" s="4">
        <f t="shared" ref="H772:H835" si="25">AVERAGE(E772:F772)</f>
        <v>70.118232172934043</v>
      </c>
      <c r="I772" s="4">
        <v>0.95808531564236299</v>
      </c>
      <c r="J772" s="7">
        <v>3.2710426581358403E-5</v>
      </c>
      <c r="K772" s="4">
        <v>1.7270623017366399E-3</v>
      </c>
    </row>
    <row r="773" spans="1:11" x14ac:dyDescent="0.2">
      <c r="A773" s="4" t="s">
        <v>800</v>
      </c>
      <c r="B773" s="17" t="s">
        <v>1477</v>
      </c>
      <c r="C773" s="4">
        <v>85.517774745202303</v>
      </c>
      <c r="D773" s="4">
        <v>79.673819960242596</v>
      </c>
      <c r="E773" s="4">
        <v>179.482765514416</v>
      </c>
      <c r="F773" s="4">
        <v>116.195503698999</v>
      </c>
      <c r="G773" s="4">
        <f t="shared" si="24"/>
        <v>82.595797352722457</v>
      </c>
      <c r="H773" s="4">
        <f t="shared" si="25"/>
        <v>147.83913460670749</v>
      </c>
      <c r="I773" s="4">
        <v>0.83930929914934305</v>
      </c>
      <c r="J773" s="4">
        <v>9.874862204094989E-4</v>
      </c>
      <c r="K773" s="4">
        <v>2.61976436918268E-2</v>
      </c>
    </row>
    <row r="774" spans="1:11" x14ac:dyDescent="0.2">
      <c r="A774" s="4" t="s">
        <v>652</v>
      </c>
      <c r="B774" s="17" t="s">
        <v>1004</v>
      </c>
      <c r="C774" s="4">
        <v>32.333847140583202</v>
      </c>
      <c r="D774" s="4">
        <v>40.415044263054</v>
      </c>
      <c r="E774" s="4">
        <v>16.011179727381101</v>
      </c>
      <c r="F774" s="4">
        <v>21.8693139886757</v>
      </c>
      <c r="G774" s="4">
        <f t="shared" si="24"/>
        <v>36.374445701818601</v>
      </c>
      <c r="H774" s="4">
        <f t="shared" si="25"/>
        <v>18.940246858028402</v>
      </c>
      <c r="I774" s="4">
        <v>-0.93936814354218801</v>
      </c>
      <c r="J774" s="4">
        <v>3.8800100647450899E-4</v>
      </c>
      <c r="K774" s="4">
        <v>1.2613848151483699E-2</v>
      </c>
    </row>
    <row r="775" spans="1:11" x14ac:dyDescent="0.2">
      <c r="A775" s="4" t="s">
        <v>853</v>
      </c>
      <c r="B775" s="17" t="s">
        <v>1004</v>
      </c>
      <c r="C775" s="4">
        <v>16.360889938830098</v>
      </c>
      <c r="D775" s="4">
        <v>19.230527161716701</v>
      </c>
      <c r="E775" s="4">
        <v>25.560123979005699</v>
      </c>
      <c r="F775" s="4">
        <v>34.833647492525998</v>
      </c>
      <c r="G775" s="4">
        <f t="shared" si="24"/>
        <v>17.7957085502734</v>
      </c>
      <c r="H775" s="4">
        <f t="shared" si="25"/>
        <v>30.196885735765846</v>
      </c>
      <c r="I775" s="4">
        <v>0.763509309922073</v>
      </c>
      <c r="J775" s="4">
        <v>1.2940911878340699E-3</v>
      </c>
      <c r="K775" s="4">
        <v>3.2103658458836802E-2</v>
      </c>
    </row>
    <row r="776" spans="1:11" x14ac:dyDescent="0.2">
      <c r="A776" s="4" t="s">
        <v>379</v>
      </c>
      <c r="B776" s="17" t="s">
        <v>1478</v>
      </c>
      <c r="C776" s="4">
        <v>9.4400783037397602</v>
      </c>
      <c r="D776" s="4">
        <v>9.08666015261071</v>
      </c>
      <c r="E776" s="4">
        <v>20.384182079048902</v>
      </c>
      <c r="F776" s="4">
        <v>15.822176037358201</v>
      </c>
      <c r="G776" s="4">
        <f t="shared" si="24"/>
        <v>9.263369228175236</v>
      </c>
      <c r="H776" s="4">
        <f t="shared" si="25"/>
        <v>18.103179058203551</v>
      </c>
      <c r="I776" s="4">
        <v>0.96563582368249501</v>
      </c>
      <c r="J776" s="7">
        <v>2.0904653499491698E-5</v>
      </c>
      <c r="K776" s="4">
        <v>1.1790553780855E-3</v>
      </c>
    </row>
    <row r="777" spans="1:11" x14ac:dyDescent="0.2">
      <c r="A777" s="4" t="s">
        <v>814</v>
      </c>
      <c r="B777" s="17" t="s">
        <v>1479</v>
      </c>
      <c r="C777" s="4">
        <v>41.045335615352002</v>
      </c>
      <c r="D777" s="4">
        <v>30.4767520239117</v>
      </c>
      <c r="E777" s="4">
        <v>23.080596947050399</v>
      </c>
      <c r="F777" s="4">
        <v>17.509073818579001</v>
      </c>
      <c r="G777" s="4">
        <f t="shared" si="24"/>
        <v>35.761043819631851</v>
      </c>
      <c r="H777" s="4">
        <f t="shared" si="25"/>
        <v>20.2948353828147</v>
      </c>
      <c r="I777" s="4">
        <v>-0.81810082137406004</v>
      </c>
      <c r="J777" s="4">
        <v>1.0447245556968101E-3</v>
      </c>
      <c r="K777" s="4">
        <v>2.7245249972534798E-2</v>
      </c>
    </row>
    <row r="778" spans="1:11" x14ac:dyDescent="0.2">
      <c r="A778" s="4" t="s">
        <v>860</v>
      </c>
      <c r="B778" s="17" t="s">
        <v>1004</v>
      </c>
      <c r="C778" s="4">
        <v>0.64042027258513001</v>
      </c>
      <c r="D778" s="4">
        <v>0.66386296795255395</v>
      </c>
      <c r="E778" s="4">
        <v>1.80594567735866</v>
      </c>
      <c r="F778" s="4">
        <v>2.5098817627549899</v>
      </c>
      <c r="G778" s="4">
        <f t="shared" si="24"/>
        <v>0.65214162026884193</v>
      </c>
      <c r="H778" s="4">
        <f t="shared" si="25"/>
        <v>2.157913720056825</v>
      </c>
      <c r="I778" s="4">
        <v>1.7295848784930801</v>
      </c>
      <c r="J778" s="4">
        <v>1.3039613783696999E-3</v>
      </c>
      <c r="K778" s="4">
        <v>3.2168334151668997E-2</v>
      </c>
    </row>
    <row r="779" spans="1:11" x14ac:dyDescent="0.2">
      <c r="A779" s="4" t="s">
        <v>682</v>
      </c>
      <c r="B779" s="17" t="s">
        <v>1480</v>
      </c>
      <c r="C779" s="4">
        <v>6.0774053118417903</v>
      </c>
      <c r="D779" s="4">
        <v>8.4607626263713804</v>
      </c>
      <c r="E779" s="4">
        <v>2.5194475948410799</v>
      </c>
      <c r="F779" s="4">
        <v>3.8586298346268002</v>
      </c>
      <c r="G779" s="4">
        <f t="shared" si="24"/>
        <v>7.2690839691065854</v>
      </c>
      <c r="H779" s="4">
        <f t="shared" si="25"/>
        <v>3.1890387147339401</v>
      </c>
      <c r="I779" s="4">
        <v>-1.1846113366895099</v>
      </c>
      <c r="J779" s="4">
        <v>4.9897040945276602E-4</v>
      </c>
      <c r="K779" s="4">
        <v>1.55171854250803E-2</v>
      </c>
    </row>
    <row r="780" spans="1:11" x14ac:dyDescent="0.2">
      <c r="A780" s="4" t="s">
        <v>553</v>
      </c>
      <c r="B780" s="17" t="s">
        <v>1481</v>
      </c>
      <c r="C780" s="4">
        <v>19.4917614669287</v>
      </c>
      <c r="D780" s="4">
        <v>18.037420699497002</v>
      </c>
      <c r="E780" s="4">
        <v>11.9502604065478</v>
      </c>
      <c r="F780" s="4">
        <v>11.199094323395</v>
      </c>
      <c r="G780" s="4">
        <f t="shared" si="24"/>
        <v>18.764591083212849</v>
      </c>
      <c r="H780" s="4">
        <f t="shared" si="25"/>
        <v>11.5746773649714</v>
      </c>
      <c r="I780" s="4">
        <v>-0.69742594015803006</v>
      </c>
      <c r="J780" s="4">
        <v>1.58238881210644E-4</v>
      </c>
      <c r="K780" s="4">
        <v>6.0613107278708203E-3</v>
      </c>
    </row>
    <row r="781" spans="1:11" x14ac:dyDescent="0.2">
      <c r="A781" s="4" t="s">
        <v>740</v>
      </c>
      <c r="B781" s="17" t="s">
        <v>1004</v>
      </c>
      <c r="C781" s="4">
        <v>62.772669751364099</v>
      </c>
      <c r="D781" s="4">
        <v>63.6069742956293</v>
      </c>
      <c r="E781" s="4">
        <v>41.707006900208803</v>
      </c>
      <c r="F781" s="4">
        <v>44.051802853648702</v>
      </c>
      <c r="G781" s="4">
        <f t="shared" si="24"/>
        <v>63.189822023496703</v>
      </c>
      <c r="H781" s="4">
        <f t="shared" si="25"/>
        <v>42.879404876928753</v>
      </c>
      <c r="I781" s="4">
        <v>-0.55915363659152295</v>
      </c>
      <c r="J781" s="4">
        <v>7.3628182008041404E-4</v>
      </c>
      <c r="K781" s="4">
        <v>2.1095946708944002E-2</v>
      </c>
    </row>
    <row r="782" spans="1:11" x14ac:dyDescent="0.2">
      <c r="A782" s="4" t="s">
        <v>210</v>
      </c>
      <c r="B782" s="17" t="s">
        <v>1482</v>
      </c>
      <c r="C782" s="4">
        <v>1.0486943993917299</v>
      </c>
      <c r="D782" s="4">
        <v>0.92394130105352601</v>
      </c>
      <c r="E782" s="4">
        <v>3.7000136060049398</v>
      </c>
      <c r="F782" s="4">
        <v>4.6817872650520496</v>
      </c>
      <c r="G782" s="4">
        <f t="shared" si="24"/>
        <v>0.98631785022262797</v>
      </c>
      <c r="H782" s="4">
        <f t="shared" si="25"/>
        <v>4.1909004355284942</v>
      </c>
      <c r="I782" s="4">
        <v>2.0902573768210302</v>
      </c>
      <c r="J782" s="7">
        <v>3.4373632322133901E-7</v>
      </c>
      <c r="K782" s="7">
        <v>3.5342343778485003E-5</v>
      </c>
    </row>
    <row r="783" spans="1:11" x14ac:dyDescent="0.2">
      <c r="A783" s="4" t="s">
        <v>662</v>
      </c>
      <c r="B783" s="17" t="s">
        <v>1004</v>
      </c>
      <c r="C783" s="4">
        <v>24.6054270618658</v>
      </c>
      <c r="D783" s="4">
        <v>35.190848813273199</v>
      </c>
      <c r="E783" s="4">
        <v>52.967425954468702</v>
      </c>
      <c r="F783" s="4">
        <v>56.517759586978599</v>
      </c>
      <c r="G783" s="4">
        <f t="shared" si="24"/>
        <v>29.898137937569501</v>
      </c>
      <c r="H783" s="4">
        <f t="shared" si="25"/>
        <v>54.742592770723647</v>
      </c>
      <c r="I783" s="4">
        <v>0.87225457870744505</v>
      </c>
      <c r="J783" s="4">
        <v>4.2234349890537902E-4</v>
      </c>
      <c r="K783" s="4">
        <v>1.3525692172842999E-2</v>
      </c>
    </row>
    <row r="784" spans="1:11" x14ac:dyDescent="0.2">
      <c r="A784" s="4" t="s">
        <v>34</v>
      </c>
      <c r="B784" s="17" t="s">
        <v>1483</v>
      </c>
      <c r="C784" s="4">
        <v>1.4351677700979599</v>
      </c>
      <c r="D784" s="4">
        <v>1.1497223407991799</v>
      </c>
      <c r="E784" s="4">
        <v>8.7184190549876597</v>
      </c>
      <c r="F784" s="4">
        <v>8.9295405007428403</v>
      </c>
      <c r="G784" s="4">
        <f t="shared" si="24"/>
        <v>1.29244505544857</v>
      </c>
      <c r="H784" s="4">
        <f t="shared" si="25"/>
        <v>8.8239797778652509</v>
      </c>
      <c r="I784" s="4">
        <v>2.7734927295385301</v>
      </c>
      <c r="J784" s="7">
        <v>1.6142059458995E-18</v>
      </c>
      <c r="K784" s="7">
        <v>1.0839897366073301E-15</v>
      </c>
    </row>
    <row r="785" spans="1:11" x14ac:dyDescent="0.2">
      <c r="A785" s="4" t="s">
        <v>710</v>
      </c>
      <c r="B785" s="17" t="s">
        <v>1484</v>
      </c>
      <c r="C785" s="4">
        <v>16.4394964709054</v>
      </c>
      <c r="D785" s="4">
        <v>21.7982710472732</v>
      </c>
      <c r="E785" s="4">
        <v>30.489540920022002</v>
      </c>
      <c r="F785" s="4">
        <v>47.068256771821197</v>
      </c>
      <c r="G785" s="4">
        <f t="shared" si="24"/>
        <v>19.1188837590893</v>
      </c>
      <c r="H785" s="4">
        <f t="shared" si="25"/>
        <v>38.778898845921603</v>
      </c>
      <c r="I785" s="4">
        <v>1.0210806606804701</v>
      </c>
      <c r="J785" s="4">
        <v>6.0201749673292405E-4</v>
      </c>
      <c r="K785" s="4">
        <v>1.7983116885957402E-2</v>
      </c>
    </row>
    <row r="786" spans="1:11" x14ac:dyDescent="0.2">
      <c r="A786" s="4" t="s">
        <v>536</v>
      </c>
      <c r="B786" s="17" t="s">
        <v>1004</v>
      </c>
      <c r="C786" s="4">
        <v>15.362050595785499</v>
      </c>
      <c r="D786" s="4">
        <v>27.711725452683599</v>
      </c>
      <c r="E786" s="4">
        <v>3.3507859254991099</v>
      </c>
      <c r="F786" s="4">
        <v>9.1754650000309095</v>
      </c>
      <c r="G786" s="4">
        <f t="shared" si="24"/>
        <v>21.53688802423455</v>
      </c>
      <c r="H786" s="4">
        <f t="shared" si="25"/>
        <v>6.2631254627650099</v>
      </c>
      <c r="I786" s="4">
        <v>-1.77845706004503</v>
      </c>
      <c r="J786" s="4">
        <v>1.3727613082944201E-4</v>
      </c>
      <c r="K786" s="4">
        <v>5.4226595135916699E-3</v>
      </c>
    </row>
    <row r="787" spans="1:11" x14ac:dyDescent="0.2">
      <c r="A787" s="4" t="s">
        <v>904</v>
      </c>
      <c r="B787" s="17" t="s">
        <v>1004</v>
      </c>
      <c r="C787" s="4">
        <v>7.1241734304414797</v>
      </c>
      <c r="D787" s="4">
        <v>15.3063778959046</v>
      </c>
      <c r="E787" s="4">
        <v>18.238841199365499</v>
      </c>
      <c r="F787" s="4">
        <v>42.490330778045397</v>
      </c>
      <c r="G787" s="4">
        <f t="shared" si="24"/>
        <v>11.21527566317304</v>
      </c>
      <c r="H787" s="4">
        <f t="shared" si="25"/>
        <v>30.36458598870545</v>
      </c>
      <c r="I787" s="4">
        <v>1.43719858968353</v>
      </c>
      <c r="J787" s="4">
        <v>1.6351794373739199E-3</v>
      </c>
      <c r="K787" s="4">
        <v>3.8277796235852701E-2</v>
      </c>
    </row>
    <row r="788" spans="1:11" x14ac:dyDescent="0.2">
      <c r="A788" s="4" t="s">
        <v>96</v>
      </c>
      <c r="B788" s="17" t="s">
        <v>1485</v>
      </c>
      <c r="C788" s="4">
        <v>1.1299538189907199</v>
      </c>
      <c r="D788" s="4">
        <v>1.33451520243578</v>
      </c>
      <c r="E788" s="4">
        <v>6.6406030392292603</v>
      </c>
      <c r="F788" s="4">
        <v>16.586737563995701</v>
      </c>
      <c r="G788" s="4">
        <f t="shared" si="24"/>
        <v>1.23223451071325</v>
      </c>
      <c r="H788" s="4">
        <f t="shared" si="25"/>
        <v>11.61367030161248</v>
      </c>
      <c r="I788" s="4">
        <v>3.2379729303576199</v>
      </c>
      <c r="J788" s="7">
        <v>8.1041211047699997E-11</v>
      </c>
      <c r="K788" s="7">
        <v>1.8331521938989701E-8</v>
      </c>
    </row>
    <row r="789" spans="1:11" x14ac:dyDescent="0.2">
      <c r="A789" s="4" t="s">
        <v>76</v>
      </c>
      <c r="B789" s="17" t="s">
        <v>1486</v>
      </c>
      <c r="C789" s="4">
        <v>4.4171162640705397</v>
      </c>
      <c r="D789" s="4">
        <v>4.5865926568110398</v>
      </c>
      <c r="E789" s="4">
        <v>17.148381146041899</v>
      </c>
      <c r="F789" s="4">
        <v>33.819651104898298</v>
      </c>
      <c r="G789" s="4">
        <f t="shared" si="24"/>
        <v>4.5018544604407893</v>
      </c>
      <c r="H789" s="4">
        <f t="shared" si="25"/>
        <v>25.484016125470099</v>
      </c>
      <c r="I789" s="4">
        <v>2.50230784291728</v>
      </c>
      <c r="J789" s="7">
        <v>4.0475440717749099E-12</v>
      </c>
      <c r="K789" s="7">
        <v>1.15970232744495E-9</v>
      </c>
    </row>
    <row r="790" spans="1:11" x14ac:dyDescent="0.2">
      <c r="A790" s="4" t="s">
        <v>925</v>
      </c>
      <c r="B790" s="17" t="s">
        <v>1487</v>
      </c>
      <c r="C790" s="4">
        <v>10.068226387153199</v>
      </c>
      <c r="D790" s="4">
        <v>2.7978657595722201</v>
      </c>
      <c r="E790" s="4">
        <v>60.898745095725097</v>
      </c>
      <c r="F790" s="4">
        <v>32.842842485519697</v>
      </c>
      <c r="G790" s="4">
        <f t="shared" si="24"/>
        <v>6.4330460733627097</v>
      </c>
      <c r="H790" s="4">
        <f t="shared" si="25"/>
        <v>46.8707937906224</v>
      </c>
      <c r="I790" s="4">
        <v>2.86554427756777</v>
      </c>
      <c r="J790" s="4">
        <v>1.7752564693814101E-3</v>
      </c>
      <c r="K790" s="4">
        <v>4.0670028006969103E-2</v>
      </c>
    </row>
    <row r="791" spans="1:11" x14ac:dyDescent="0.2">
      <c r="A791" s="4" t="s">
        <v>709</v>
      </c>
      <c r="B791" s="17" t="s">
        <v>1004</v>
      </c>
      <c r="C791" s="4">
        <v>22.9147957017226</v>
      </c>
      <c r="D791" s="4">
        <v>23.474268105025899</v>
      </c>
      <c r="E791" s="4">
        <v>13.871590734746899</v>
      </c>
      <c r="F791" s="4">
        <v>15.2106774221969</v>
      </c>
      <c r="G791" s="4">
        <f t="shared" si="24"/>
        <v>23.194531903374248</v>
      </c>
      <c r="H791" s="4">
        <f t="shared" si="25"/>
        <v>14.541134078471899</v>
      </c>
      <c r="I791" s="4">
        <v>-0.67281845112852001</v>
      </c>
      <c r="J791" s="4">
        <v>6.0147023419927401E-4</v>
      </c>
      <c r="K791" s="4">
        <v>1.7983116885957402E-2</v>
      </c>
    </row>
    <row r="792" spans="1:11" x14ac:dyDescent="0.2">
      <c r="A792" s="4" t="s">
        <v>901</v>
      </c>
      <c r="B792" s="17" t="s">
        <v>1004</v>
      </c>
      <c r="C792" s="4">
        <v>6.8595754282843799</v>
      </c>
      <c r="D792" s="4">
        <v>7.1451310168145303</v>
      </c>
      <c r="E792" s="4">
        <v>3.06481836517258</v>
      </c>
      <c r="F792" s="4">
        <v>4.1313935050495099</v>
      </c>
      <c r="G792" s="4">
        <f t="shared" si="24"/>
        <v>7.0023532225494556</v>
      </c>
      <c r="H792" s="4">
        <f t="shared" si="25"/>
        <v>3.5981059351110449</v>
      </c>
      <c r="I792" s="4">
        <v>-0.95620856283290201</v>
      </c>
      <c r="J792" s="4">
        <v>1.6161816542713901E-3</v>
      </c>
      <c r="K792" s="4">
        <v>3.79979513880064E-2</v>
      </c>
    </row>
    <row r="793" spans="1:11" x14ac:dyDescent="0.2">
      <c r="A793" s="4" t="s">
        <v>530</v>
      </c>
      <c r="B793" s="17" t="s">
        <v>1004</v>
      </c>
      <c r="C793" s="4">
        <v>5.1603315455526904</v>
      </c>
      <c r="D793" s="4">
        <v>5.4059387516231503</v>
      </c>
      <c r="E793" s="4">
        <v>2.3274458717574098</v>
      </c>
      <c r="F793" s="4">
        <v>2.7597125088338799</v>
      </c>
      <c r="G793" s="4">
        <f t="shared" si="24"/>
        <v>5.2831351485879203</v>
      </c>
      <c r="H793" s="4">
        <f t="shared" si="25"/>
        <v>2.5435791902956448</v>
      </c>
      <c r="I793" s="4">
        <v>-1.0517869172119001</v>
      </c>
      <c r="J793" s="4">
        <v>1.17916537805988E-4</v>
      </c>
      <c r="K793" s="4">
        <v>4.7186377670630896E-3</v>
      </c>
    </row>
    <row r="794" spans="1:11" x14ac:dyDescent="0.2">
      <c r="A794" s="4" t="s">
        <v>278</v>
      </c>
      <c r="B794" s="17" t="s">
        <v>1488</v>
      </c>
      <c r="C794" s="4">
        <v>11.843949477748099</v>
      </c>
      <c r="D794" s="4">
        <v>9.0415692567771107</v>
      </c>
      <c r="E794" s="4">
        <v>24.690916573269401</v>
      </c>
      <c r="F794" s="4">
        <v>24.920995013050302</v>
      </c>
      <c r="G794" s="4">
        <f t="shared" si="24"/>
        <v>10.442759367262605</v>
      </c>
      <c r="H794" s="4">
        <f t="shared" si="25"/>
        <v>24.805955793159853</v>
      </c>
      <c r="I794" s="4">
        <v>1.2493299105206901</v>
      </c>
      <c r="J794" s="7">
        <v>3.4064500780925598E-6</v>
      </c>
      <c r="K794" s="4">
        <v>2.6143287760046802E-4</v>
      </c>
    </row>
    <row r="795" spans="1:11" x14ac:dyDescent="0.2">
      <c r="A795" s="4" t="s">
        <v>855</v>
      </c>
      <c r="B795" s="17" t="s">
        <v>1489</v>
      </c>
      <c r="C795" s="4">
        <v>94.885056772705198</v>
      </c>
      <c r="D795" s="4">
        <v>68.945588320325896</v>
      </c>
      <c r="E795" s="4">
        <v>124.556925077592</v>
      </c>
      <c r="F795" s="4">
        <v>144.342382519392</v>
      </c>
      <c r="G795" s="4">
        <f t="shared" si="24"/>
        <v>81.91532254651554</v>
      </c>
      <c r="H795" s="4">
        <f t="shared" si="25"/>
        <v>134.44965379849199</v>
      </c>
      <c r="I795" s="4">
        <v>0.71511460626033896</v>
      </c>
      <c r="J795" s="4">
        <v>1.2955069035121001E-3</v>
      </c>
      <c r="K795" s="4">
        <v>3.2103658458836802E-2</v>
      </c>
    </row>
    <row r="796" spans="1:11" x14ac:dyDescent="0.2">
      <c r="A796" s="4" t="s">
        <v>258</v>
      </c>
      <c r="B796" s="17" t="s">
        <v>1490</v>
      </c>
      <c r="C796" s="4">
        <v>23.103456396808699</v>
      </c>
      <c r="D796" s="4">
        <v>45.993228201075198</v>
      </c>
      <c r="E796" s="4">
        <v>9.3942809372307696</v>
      </c>
      <c r="F796" s="4">
        <v>10.3478029528868</v>
      </c>
      <c r="G796" s="4">
        <f t="shared" si="24"/>
        <v>34.548342298941947</v>
      </c>
      <c r="H796" s="4">
        <f t="shared" si="25"/>
        <v>9.871041945058785</v>
      </c>
      <c r="I796" s="4">
        <v>-1.80692222137363</v>
      </c>
      <c r="J796" s="7">
        <v>2.0248747470108402E-6</v>
      </c>
      <c r="K796" s="4">
        <v>1.6800205960817001E-4</v>
      </c>
    </row>
    <row r="797" spans="1:11" x14ac:dyDescent="0.2">
      <c r="A797" s="4" t="s">
        <v>482</v>
      </c>
      <c r="B797" s="17" t="s">
        <v>1491</v>
      </c>
      <c r="C797" s="4">
        <v>8.57161191934639</v>
      </c>
      <c r="D797" s="4">
        <v>15.214761213064399</v>
      </c>
      <c r="E797" s="4">
        <v>22.542711491110101</v>
      </c>
      <c r="F797" s="4">
        <v>45.005190852263098</v>
      </c>
      <c r="G797" s="4">
        <f t="shared" si="24"/>
        <v>11.893186566205394</v>
      </c>
      <c r="H797" s="4">
        <f t="shared" si="25"/>
        <v>33.773951171686598</v>
      </c>
      <c r="I797" s="4">
        <v>1.5059631749128299</v>
      </c>
      <c r="J797" s="7">
        <v>7.9137486067637201E-5</v>
      </c>
      <c r="K797" s="4">
        <v>3.49293404970967E-3</v>
      </c>
    </row>
    <row r="798" spans="1:11" x14ac:dyDescent="0.2">
      <c r="A798" s="4" t="s">
        <v>538</v>
      </c>
      <c r="B798" s="17" t="s">
        <v>1492</v>
      </c>
      <c r="C798" s="4">
        <v>311.74232618119402</v>
      </c>
      <c r="D798" s="4">
        <v>376.070925420452</v>
      </c>
      <c r="E798" s="4">
        <v>195.10757428862601</v>
      </c>
      <c r="F798" s="4">
        <v>224.74917242461299</v>
      </c>
      <c r="G798" s="4">
        <f t="shared" si="24"/>
        <v>343.90662580082301</v>
      </c>
      <c r="H798" s="4">
        <f t="shared" si="25"/>
        <v>209.92837335661949</v>
      </c>
      <c r="I798" s="4">
        <v>-0.712040035800513</v>
      </c>
      <c r="J798" s="4">
        <v>1.4060975839517401E-4</v>
      </c>
      <c r="K798" s="4">
        <v>5.5339983482671903E-3</v>
      </c>
    </row>
    <row r="799" spans="1:11" x14ac:dyDescent="0.2">
      <c r="A799" s="4" t="s">
        <v>618</v>
      </c>
      <c r="B799" s="17" t="s">
        <v>1493</v>
      </c>
      <c r="C799" s="4">
        <v>7.4632640148390603</v>
      </c>
      <c r="D799" s="4">
        <v>12.8150738685348</v>
      </c>
      <c r="E799" s="4">
        <v>3.6706904946591399</v>
      </c>
      <c r="F799" s="4">
        <v>4.8924787325803099</v>
      </c>
      <c r="G799" s="4">
        <f t="shared" si="24"/>
        <v>10.139168941686929</v>
      </c>
      <c r="H799" s="4">
        <f t="shared" si="25"/>
        <v>4.2815846136197244</v>
      </c>
      <c r="I799" s="4">
        <v>-1.2420388995945499</v>
      </c>
      <c r="J799" s="4">
        <v>2.7662235943871601E-4</v>
      </c>
      <c r="K799" s="4">
        <v>9.48060268258143E-3</v>
      </c>
    </row>
    <row r="800" spans="1:11" x14ac:dyDescent="0.2">
      <c r="A800" s="4" t="s">
        <v>627</v>
      </c>
      <c r="B800" s="17" t="s">
        <v>1004</v>
      </c>
      <c r="C800" s="4">
        <v>98.864092228725298</v>
      </c>
      <c r="D800" s="4">
        <v>78.064631086943194</v>
      </c>
      <c r="E800" s="4">
        <v>56.955244492019297</v>
      </c>
      <c r="F800" s="4">
        <v>48.9287452558006</v>
      </c>
      <c r="G800" s="4">
        <f t="shared" si="24"/>
        <v>88.464361657834246</v>
      </c>
      <c r="H800" s="4">
        <f t="shared" si="25"/>
        <v>52.941994873909948</v>
      </c>
      <c r="I800" s="4">
        <v>-0.74090840643683598</v>
      </c>
      <c r="J800" s="4">
        <v>2.9469375634737802E-4</v>
      </c>
      <c r="K800" s="4">
        <v>9.9570347958314494E-3</v>
      </c>
    </row>
    <row r="801" spans="1:11" x14ac:dyDescent="0.2">
      <c r="A801" s="4" t="s">
        <v>593</v>
      </c>
      <c r="B801" s="17" t="s">
        <v>1004</v>
      </c>
      <c r="C801" s="4">
        <v>33.473713791880002</v>
      </c>
      <c r="D801" s="4">
        <v>38.003693940447697</v>
      </c>
      <c r="E801" s="4">
        <v>53.374662947988</v>
      </c>
      <c r="F801" s="4">
        <v>68.687951623933102</v>
      </c>
      <c r="G801" s="4">
        <f t="shared" si="24"/>
        <v>35.738703866163846</v>
      </c>
      <c r="H801" s="4">
        <f t="shared" si="25"/>
        <v>61.031307285960551</v>
      </c>
      <c r="I801" s="4">
        <v>0.77241605686867898</v>
      </c>
      <c r="J801" s="4">
        <v>2.3678737467730399E-4</v>
      </c>
      <c r="K801" s="4">
        <v>8.4492231118123897E-3</v>
      </c>
    </row>
    <row r="802" spans="1:11" x14ac:dyDescent="0.2">
      <c r="A802" s="4" t="s">
        <v>311</v>
      </c>
      <c r="B802" s="17" t="s">
        <v>1494</v>
      </c>
      <c r="C802" s="4">
        <v>126.73368244170101</v>
      </c>
      <c r="D802" s="4">
        <v>140.64805556111699</v>
      </c>
      <c r="E802" s="4">
        <v>216.48021441930501</v>
      </c>
      <c r="F802" s="4">
        <v>239.971914180222</v>
      </c>
      <c r="G802" s="4">
        <f t="shared" si="24"/>
        <v>133.690869001409</v>
      </c>
      <c r="H802" s="4">
        <f t="shared" si="25"/>
        <v>228.22606429976349</v>
      </c>
      <c r="I802" s="4">
        <v>0.77164101095280502</v>
      </c>
      <c r="J802" s="7">
        <v>6.1415552892238298E-6</v>
      </c>
      <c r="K802" s="4">
        <v>4.2164818405792699E-4</v>
      </c>
    </row>
    <row r="803" spans="1:11" x14ac:dyDescent="0.2">
      <c r="A803" s="4" t="s">
        <v>95</v>
      </c>
      <c r="B803" s="17" t="s">
        <v>1495</v>
      </c>
      <c r="C803" s="4">
        <v>0.69992226353960196</v>
      </c>
      <c r="D803" s="4">
        <v>2.2677146087009001</v>
      </c>
      <c r="E803" s="4">
        <v>14.1612223836837</v>
      </c>
      <c r="F803" s="4">
        <v>14.316019688042401</v>
      </c>
      <c r="G803" s="4">
        <f t="shared" si="24"/>
        <v>1.4838184361202511</v>
      </c>
      <c r="H803" s="4">
        <f t="shared" si="25"/>
        <v>14.238621035863051</v>
      </c>
      <c r="I803" s="4">
        <v>3.2551886896152502</v>
      </c>
      <c r="J803" s="7">
        <v>7.2104924627792501E-11</v>
      </c>
      <c r="K803" s="7">
        <v>1.6483646014113101E-8</v>
      </c>
    </row>
    <row r="804" spans="1:11" x14ac:dyDescent="0.2">
      <c r="A804" s="4" t="s">
        <v>851</v>
      </c>
      <c r="B804" s="17" t="s">
        <v>1496</v>
      </c>
      <c r="C804" s="4">
        <v>7.6263603077631004</v>
      </c>
      <c r="D804" s="4">
        <v>7.27884011281997</v>
      </c>
      <c r="E804" s="4">
        <v>13.0348901477313</v>
      </c>
      <c r="F804" s="4">
        <v>11.278644047221899</v>
      </c>
      <c r="G804" s="4">
        <f t="shared" si="24"/>
        <v>7.4526002102915356</v>
      </c>
      <c r="H804" s="4">
        <f t="shared" si="25"/>
        <v>12.1567670974766</v>
      </c>
      <c r="I804" s="4">
        <v>0.70509083001870998</v>
      </c>
      <c r="J804" s="4">
        <v>1.28148931486739E-3</v>
      </c>
      <c r="K804" s="4">
        <v>3.1946547432929601E-2</v>
      </c>
    </row>
    <row r="805" spans="1:11" x14ac:dyDescent="0.2">
      <c r="A805" s="4" t="s">
        <v>12</v>
      </c>
      <c r="B805" s="17" t="s">
        <v>1004</v>
      </c>
      <c r="C805" s="4">
        <v>14.433318001627001</v>
      </c>
      <c r="D805" s="4">
        <v>13.608736764389899</v>
      </c>
      <c r="E805" s="4">
        <v>58.7346868871834</v>
      </c>
      <c r="F805" s="4">
        <v>59.718649818924199</v>
      </c>
      <c r="G805" s="4">
        <f t="shared" si="24"/>
        <v>14.02102738300845</v>
      </c>
      <c r="H805" s="4">
        <f t="shared" si="25"/>
        <v>59.226668353053796</v>
      </c>
      <c r="I805" s="4">
        <v>2.0789271839966998</v>
      </c>
      <c r="J805" s="7">
        <v>3.47819221684023E-30</v>
      </c>
      <c r="K805" s="7">
        <v>7.47428725476797E-27</v>
      </c>
    </row>
    <row r="806" spans="1:11" x14ac:dyDescent="0.2">
      <c r="A806" s="4" t="s">
        <v>454</v>
      </c>
      <c r="B806" s="17" t="s">
        <v>1497</v>
      </c>
      <c r="C806" s="4">
        <v>17.529440281436901</v>
      </c>
      <c r="D806" s="4">
        <v>8.6186944965746903</v>
      </c>
      <c r="E806" s="4">
        <v>34.165124400901199</v>
      </c>
      <c r="F806" s="4">
        <v>31.579802639408701</v>
      </c>
      <c r="G806" s="4">
        <f t="shared" si="24"/>
        <v>13.074067389005796</v>
      </c>
      <c r="H806" s="4">
        <f t="shared" si="25"/>
        <v>32.872463520154952</v>
      </c>
      <c r="I806" s="4">
        <v>1.3305797166419</v>
      </c>
      <c r="J806" s="7">
        <v>5.5338803543467697E-5</v>
      </c>
      <c r="K806" s="4">
        <v>2.5952761623760198E-3</v>
      </c>
    </row>
    <row r="807" spans="1:11" x14ac:dyDescent="0.2">
      <c r="A807" s="4" t="s">
        <v>977</v>
      </c>
      <c r="B807" s="17" t="s">
        <v>1498</v>
      </c>
      <c r="C807" s="4">
        <v>8.08352618904172</v>
      </c>
      <c r="D807" s="4">
        <v>9.4909103808118296</v>
      </c>
      <c r="E807" s="4">
        <v>12.960773934492099</v>
      </c>
      <c r="F807" s="4">
        <v>14.9944670868981</v>
      </c>
      <c r="G807" s="4">
        <f t="shared" si="24"/>
        <v>8.7872182849267748</v>
      </c>
      <c r="H807" s="4">
        <f t="shared" si="25"/>
        <v>13.9776205106951</v>
      </c>
      <c r="I807" s="4">
        <v>0.67005821565614898</v>
      </c>
      <c r="J807" s="4">
        <v>2.22685993295588E-3</v>
      </c>
      <c r="K807" s="4">
        <v>4.8276989650395799E-2</v>
      </c>
    </row>
    <row r="808" spans="1:11" x14ac:dyDescent="0.2">
      <c r="A808" s="4" t="s">
        <v>451</v>
      </c>
      <c r="B808" s="17" t="s">
        <v>1004</v>
      </c>
      <c r="C808" s="4">
        <v>67.660787593963903</v>
      </c>
      <c r="D808" s="4">
        <v>128.56431938918701</v>
      </c>
      <c r="E808" s="4">
        <v>22.2939725879679</v>
      </c>
      <c r="F808" s="4">
        <v>44.808656709301097</v>
      </c>
      <c r="G808" s="4">
        <f t="shared" si="24"/>
        <v>98.112553491575454</v>
      </c>
      <c r="H808" s="4">
        <f t="shared" si="25"/>
        <v>33.551314648634502</v>
      </c>
      <c r="I808" s="4">
        <v>-1.5475865197543599</v>
      </c>
      <c r="J808" s="7">
        <v>5.3454960549033102E-5</v>
      </c>
      <c r="K808" s="4">
        <v>2.52460142250148E-3</v>
      </c>
    </row>
    <row r="809" spans="1:11" x14ac:dyDescent="0.2">
      <c r="A809" s="4" t="s">
        <v>195</v>
      </c>
      <c r="B809" s="17" t="s">
        <v>1499</v>
      </c>
      <c r="C809" s="4">
        <v>30.659325309809098</v>
      </c>
      <c r="D809" s="4">
        <v>34.987057121110297</v>
      </c>
      <c r="E809" s="4">
        <v>73.111668493487798</v>
      </c>
      <c r="F809" s="4">
        <v>60.712267746632101</v>
      </c>
      <c r="G809" s="4">
        <f t="shared" si="24"/>
        <v>32.823191215459701</v>
      </c>
      <c r="H809" s="4">
        <f t="shared" si="25"/>
        <v>66.911968120059953</v>
      </c>
      <c r="I809" s="4">
        <v>1.02698834317103</v>
      </c>
      <c r="J809" s="7">
        <v>2.2093226978739201E-7</v>
      </c>
      <c r="K809" s="7">
        <v>2.4472234770418901E-5</v>
      </c>
    </row>
    <row r="810" spans="1:11" x14ac:dyDescent="0.2">
      <c r="A810" s="4" t="s">
        <v>796</v>
      </c>
      <c r="B810" s="17" t="s">
        <v>1004</v>
      </c>
      <c r="C810" s="4">
        <v>44.6838877718343</v>
      </c>
      <c r="D810" s="4">
        <v>52.344939169628397</v>
      </c>
      <c r="E810" s="4">
        <v>27.8508373511829</v>
      </c>
      <c r="F810" s="4">
        <v>33.054985247985897</v>
      </c>
      <c r="G810" s="4">
        <f t="shared" si="24"/>
        <v>48.514413470731348</v>
      </c>
      <c r="H810" s="4">
        <f t="shared" si="25"/>
        <v>30.4529112995844</v>
      </c>
      <c r="I810" s="4">
        <v>-0.67116593078071296</v>
      </c>
      <c r="J810" s="4">
        <v>9.7661813946794507E-4</v>
      </c>
      <c r="K810" s="4">
        <v>2.6013562237139999E-2</v>
      </c>
    </row>
    <row r="811" spans="1:11" x14ac:dyDescent="0.2">
      <c r="A811" s="4" t="s">
        <v>929</v>
      </c>
      <c r="B811" s="17" t="s">
        <v>1004</v>
      </c>
      <c r="C811" s="4">
        <v>1.44950467440808</v>
      </c>
      <c r="D811" s="4">
        <v>1.7436586897895501</v>
      </c>
      <c r="E811" s="4">
        <v>3.40910954351734</v>
      </c>
      <c r="F811" s="4">
        <v>3.9106804557243602</v>
      </c>
      <c r="G811" s="4">
        <f t="shared" si="24"/>
        <v>1.596581682098815</v>
      </c>
      <c r="H811" s="4">
        <f t="shared" si="25"/>
        <v>3.6598949996208501</v>
      </c>
      <c r="I811" s="4">
        <v>1.1972483001877501</v>
      </c>
      <c r="J811" s="4">
        <v>1.8032167625494501E-3</v>
      </c>
      <c r="K811" s="4">
        <v>4.1135164554591298E-2</v>
      </c>
    </row>
    <row r="812" spans="1:11" x14ac:dyDescent="0.2">
      <c r="A812" s="4" t="s">
        <v>695</v>
      </c>
      <c r="B812" s="17" t="s">
        <v>1500</v>
      </c>
      <c r="C812" s="4">
        <v>45.045289764740303</v>
      </c>
      <c r="D812" s="4">
        <v>44.573821469387497</v>
      </c>
      <c r="E812" s="4">
        <v>30.150308777327801</v>
      </c>
      <c r="F812" s="4">
        <v>30.889866130714299</v>
      </c>
      <c r="G812" s="4">
        <f t="shared" si="24"/>
        <v>44.8095556170639</v>
      </c>
      <c r="H812" s="4">
        <f t="shared" si="25"/>
        <v>30.520087454021052</v>
      </c>
      <c r="I812" s="4">
        <v>-0.55393575791775795</v>
      </c>
      <c r="J812" s="4">
        <v>5.5092278839999798E-4</v>
      </c>
      <c r="K812" s="4">
        <v>1.6816448579442499E-2</v>
      </c>
    </row>
    <row r="813" spans="1:11" x14ac:dyDescent="0.2">
      <c r="A813" s="4" t="s">
        <v>101</v>
      </c>
      <c r="B813" s="17" t="s">
        <v>1501</v>
      </c>
      <c r="C813" s="4">
        <v>32.882425972476298</v>
      </c>
      <c r="D813" s="4">
        <v>34.425821389922</v>
      </c>
      <c r="E813" s="4">
        <v>13.7449260405853</v>
      </c>
      <c r="F813" s="4">
        <v>14.2866703840733</v>
      </c>
      <c r="G813" s="4">
        <f t="shared" si="24"/>
        <v>33.654123681199152</v>
      </c>
      <c r="H813" s="4">
        <f t="shared" si="25"/>
        <v>14.015798212329301</v>
      </c>
      <c r="I813" s="4">
        <v>-1.2633064414749</v>
      </c>
      <c r="J813" s="7">
        <v>1.7400334502239799E-10</v>
      </c>
      <c r="K813" s="7">
        <v>3.7391578811863199E-8</v>
      </c>
    </row>
    <row r="814" spans="1:11" x14ac:dyDescent="0.2">
      <c r="A814" s="4" t="s">
        <v>597</v>
      </c>
      <c r="B814" s="17" t="s">
        <v>1004</v>
      </c>
      <c r="C814" s="4">
        <v>16.845006099658299</v>
      </c>
      <c r="D814" s="4">
        <v>17.959451006708001</v>
      </c>
      <c r="E814" s="4">
        <v>26.180253658655602</v>
      </c>
      <c r="F814" s="4">
        <v>36.790297291266398</v>
      </c>
      <c r="G814" s="4">
        <f t="shared" si="24"/>
        <v>17.40222855318315</v>
      </c>
      <c r="H814" s="4">
        <f t="shared" si="25"/>
        <v>31.485275474961</v>
      </c>
      <c r="I814" s="4">
        <v>0.85608165423570304</v>
      </c>
      <c r="J814" s="4">
        <v>2.4323265929271601E-4</v>
      </c>
      <c r="K814" s="4">
        <v>8.62512642828577E-3</v>
      </c>
    </row>
    <row r="815" spans="1:11" x14ac:dyDescent="0.2">
      <c r="A815" s="4" t="s">
        <v>94</v>
      </c>
      <c r="B815" s="17" t="s">
        <v>1502</v>
      </c>
      <c r="C815" s="4">
        <v>59.979784262259997</v>
      </c>
      <c r="D815" s="4">
        <v>45.841207976610001</v>
      </c>
      <c r="E815" s="4">
        <v>148.36400085390699</v>
      </c>
      <c r="F815" s="4">
        <v>131.49850584949601</v>
      </c>
      <c r="G815" s="4">
        <f t="shared" si="24"/>
        <v>52.910496119434995</v>
      </c>
      <c r="H815" s="4">
        <f t="shared" si="25"/>
        <v>139.93125335170151</v>
      </c>
      <c r="I815" s="4">
        <v>1.40320962985845</v>
      </c>
      <c r="J815" s="7">
        <v>6.5125615897011194E-11</v>
      </c>
      <c r="K815" s="7">
        <v>1.5048218924848101E-8</v>
      </c>
    </row>
    <row r="816" spans="1:11" x14ac:dyDescent="0.2">
      <c r="A816" s="4" t="s">
        <v>132</v>
      </c>
      <c r="B816" s="17" t="s">
        <v>1004</v>
      </c>
      <c r="C816" s="4">
        <v>34.054266447141401</v>
      </c>
      <c r="D816" s="4">
        <v>16.657759725814099</v>
      </c>
      <c r="E816" s="4">
        <v>105.214260725272</v>
      </c>
      <c r="F816" s="4">
        <v>89.282318480519507</v>
      </c>
      <c r="G816" s="4">
        <f t="shared" si="24"/>
        <v>25.356013086477752</v>
      </c>
      <c r="H816" s="4">
        <f t="shared" si="25"/>
        <v>97.248289602895753</v>
      </c>
      <c r="I816" s="4">
        <v>1.93976703226008</v>
      </c>
      <c r="J816" s="7">
        <v>5.0266939992470499E-9</v>
      </c>
      <c r="K816" s="7">
        <v>8.2456967442610597E-7</v>
      </c>
    </row>
    <row r="817" spans="1:11" x14ac:dyDescent="0.2">
      <c r="A817" s="4" t="s">
        <v>173</v>
      </c>
      <c r="B817" s="17" t="s">
        <v>1004</v>
      </c>
      <c r="C817" s="4">
        <v>192.56441570246901</v>
      </c>
      <c r="D817" s="4">
        <v>207.055214918735</v>
      </c>
      <c r="E817" s="4">
        <v>101.453873086192</v>
      </c>
      <c r="F817" s="4">
        <v>112.857263257936</v>
      </c>
      <c r="G817" s="4">
        <f t="shared" si="24"/>
        <v>199.809815310602</v>
      </c>
      <c r="H817" s="4">
        <f t="shared" si="25"/>
        <v>107.15556817206399</v>
      </c>
      <c r="I817" s="4">
        <v>-0.89871843968974197</v>
      </c>
      <c r="J817" s="7">
        <v>5.4420539536867703E-8</v>
      </c>
      <c r="K817" s="7">
        <v>6.7990870587659898E-6</v>
      </c>
    </row>
    <row r="818" spans="1:11" x14ac:dyDescent="0.2">
      <c r="A818" s="4" t="s">
        <v>630</v>
      </c>
      <c r="B818" s="17" t="s">
        <v>1004</v>
      </c>
      <c r="C818" s="4">
        <v>33.8931615006192</v>
      </c>
      <c r="D818" s="4">
        <v>29.909875756228399</v>
      </c>
      <c r="E818" s="4">
        <v>19.6736527100452</v>
      </c>
      <c r="F818" s="4">
        <v>20.213770709981699</v>
      </c>
      <c r="G818" s="4">
        <f t="shared" si="24"/>
        <v>31.901518628423801</v>
      </c>
      <c r="H818" s="4">
        <f t="shared" si="25"/>
        <v>19.943711710013449</v>
      </c>
      <c r="I818" s="4">
        <v>-0.677350461508199</v>
      </c>
      <c r="J818" s="4">
        <v>3.1912698710533501E-4</v>
      </c>
      <c r="K818" s="4">
        <v>1.07185077472646E-2</v>
      </c>
    </row>
    <row r="819" spans="1:11" x14ac:dyDescent="0.2">
      <c r="A819" s="4" t="s">
        <v>178</v>
      </c>
      <c r="B819" s="17" t="s">
        <v>1004</v>
      </c>
      <c r="C819" s="4">
        <v>11.9206003984473</v>
      </c>
      <c r="D819" s="4">
        <v>13.9463141646049</v>
      </c>
      <c r="E819" s="4">
        <v>27.477422920749799</v>
      </c>
      <c r="F819" s="4">
        <v>32.930452456848002</v>
      </c>
      <c r="G819" s="4">
        <f t="shared" si="24"/>
        <v>12.933457281526099</v>
      </c>
      <c r="H819" s="4">
        <f t="shared" si="25"/>
        <v>30.203937688798902</v>
      </c>
      <c r="I819" s="4">
        <v>1.2240416995013299</v>
      </c>
      <c r="J819" s="7">
        <v>7.8765183387681904E-8</v>
      </c>
      <c r="K819" s="7">
        <v>9.5626272645078906E-6</v>
      </c>
    </row>
    <row r="820" spans="1:11" x14ac:dyDescent="0.2">
      <c r="A820" s="4" t="s">
        <v>730</v>
      </c>
      <c r="B820" s="17" t="s">
        <v>1503</v>
      </c>
      <c r="C820" s="4">
        <v>46.846906277557601</v>
      </c>
      <c r="D820" s="4">
        <v>62.249701539066599</v>
      </c>
      <c r="E820" s="4">
        <v>22.727106937041899</v>
      </c>
      <c r="F820" s="4">
        <v>34.8000246657136</v>
      </c>
      <c r="G820" s="4">
        <f t="shared" si="24"/>
        <v>54.5483039083121</v>
      </c>
      <c r="H820" s="4">
        <f t="shared" si="25"/>
        <v>28.763565801377752</v>
      </c>
      <c r="I820" s="4">
        <v>-0.92252388142138997</v>
      </c>
      <c r="J820" s="4">
        <v>6.7828780915082595E-4</v>
      </c>
      <c r="K820" s="4">
        <v>1.9723581503169298E-2</v>
      </c>
    </row>
    <row r="821" spans="1:11" x14ac:dyDescent="0.2">
      <c r="A821" s="4" t="s">
        <v>260</v>
      </c>
      <c r="B821" s="17" t="s">
        <v>1004</v>
      </c>
      <c r="C821" s="4">
        <v>1.4143916390126801</v>
      </c>
      <c r="D821" s="4">
        <v>2.1793007035911902</v>
      </c>
      <c r="E821" s="4">
        <v>6.0895805524796502</v>
      </c>
      <c r="F821" s="4">
        <v>9.1406889899351906</v>
      </c>
      <c r="G821" s="4">
        <f t="shared" si="24"/>
        <v>1.7968461713019352</v>
      </c>
      <c r="H821" s="4">
        <f t="shared" si="25"/>
        <v>7.6151347712074209</v>
      </c>
      <c r="I821" s="4">
        <v>2.08348326596967</v>
      </c>
      <c r="J821" s="7">
        <v>2.1727902190589501E-6</v>
      </c>
      <c r="K821" s="4">
        <v>1.78893061369187E-4</v>
      </c>
    </row>
    <row r="822" spans="1:11" x14ac:dyDescent="0.2">
      <c r="A822" s="4" t="s">
        <v>126</v>
      </c>
      <c r="B822" s="17" t="s">
        <v>1004</v>
      </c>
      <c r="C822" s="4">
        <v>12.526137151002599</v>
      </c>
      <c r="D822" s="4">
        <v>16.049466442774602</v>
      </c>
      <c r="E822" s="4">
        <v>36.026290775597197</v>
      </c>
      <c r="F822" s="4">
        <v>52.081931941039002</v>
      </c>
      <c r="G822" s="4">
        <f t="shared" si="24"/>
        <v>14.287801796888601</v>
      </c>
      <c r="H822" s="4">
        <f t="shared" si="25"/>
        <v>44.054111358318096</v>
      </c>
      <c r="I822" s="4">
        <v>1.6249438855771401</v>
      </c>
      <c r="J822" s="7">
        <v>3.42592538199815E-9</v>
      </c>
      <c r="K822" s="7">
        <v>5.8895768427006504E-7</v>
      </c>
    </row>
    <row r="823" spans="1:11" x14ac:dyDescent="0.2">
      <c r="A823" s="4" t="s">
        <v>154</v>
      </c>
      <c r="B823" s="17" t="s">
        <v>1504</v>
      </c>
      <c r="C823" s="4">
        <v>2.1274086306497</v>
      </c>
      <c r="D823" s="4">
        <v>0.91781769586422102</v>
      </c>
      <c r="E823" s="4">
        <v>9.2502450230544504</v>
      </c>
      <c r="F823" s="4">
        <v>8.1421229773443997</v>
      </c>
      <c r="G823" s="4">
        <f t="shared" si="24"/>
        <v>1.5226131632569606</v>
      </c>
      <c r="H823" s="4">
        <f t="shared" si="25"/>
        <v>8.6961840001994251</v>
      </c>
      <c r="I823" s="4">
        <v>2.5178602562671899</v>
      </c>
      <c r="J823" s="7">
        <v>1.9193030320445201E-8</v>
      </c>
      <c r="K823" s="7">
        <v>2.6956799252029201E-6</v>
      </c>
    </row>
    <row r="824" spans="1:11" x14ac:dyDescent="0.2">
      <c r="A824" s="4" t="s">
        <v>894</v>
      </c>
      <c r="B824" s="17" t="s">
        <v>1505</v>
      </c>
      <c r="C824" s="4">
        <v>3.3490396647693301</v>
      </c>
      <c r="D824" s="4">
        <v>3.4874340894667899</v>
      </c>
      <c r="E824" s="4">
        <v>6.0387661049626802</v>
      </c>
      <c r="F824" s="4">
        <v>6.1911293124504496</v>
      </c>
      <c r="G824" s="4">
        <f t="shared" si="24"/>
        <v>3.4182368771180602</v>
      </c>
      <c r="H824" s="4">
        <f t="shared" si="25"/>
        <v>6.1149477087065645</v>
      </c>
      <c r="I824" s="4">
        <v>0.83916114328773805</v>
      </c>
      <c r="J824" s="4">
        <v>1.5953727325692701E-3</v>
      </c>
      <c r="K824" s="4">
        <v>3.7798196968226103E-2</v>
      </c>
    </row>
    <row r="825" spans="1:11" x14ac:dyDescent="0.2">
      <c r="A825" s="4" t="s">
        <v>742</v>
      </c>
      <c r="B825" s="17" t="s">
        <v>1506</v>
      </c>
      <c r="C825" s="4">
        <v>0.60345203953267801</v>
      </c>
      <c r="D825" s="4">
        <v>0.44293001067561699</v>
      </c>
      <c r="E825" s="4">
        <v>1.5138847678365299</v>
      </c>
      <c r="F825" s="4">
        <v>2.1427620170649502</v>
      </c>
      <c r="G825" s="4">
        <f t="shared" si="24"/>
        <v>0.5231910251041475</v>
      </c>
      <c r="H825" s="4">
        <f t="shared" si="25"/>
        <v>1.82832339245074</v>
      </c>
      <c r="I825" s="4">
        <v>1.81068457084021</v>
      </c>
      <c r="J825" s="4">
        <v>7.53797959023088E-4</v>
      </c>
      <c r="K825" s="4">
        <v>2.1523246314170501E-2</v>
      </c>
    </row>
    <row r="826" spans="1:11" x14ac:dyDescent="0.2">
      <c r="A826" s="4" t="s">
        <v>880</v>
      </c>
      <c r="B826" s="17" t="s">
        <v>1507</v>
      </c>
      <c r="C826" s="4">
        <v>12.743875042938599</v>
      </c>
      <c r="D826" s="4">
        <v>13.1774659098475</v>
      </c>
      <c r="E826" s="4">
        <v>19.394035120394101</v>
      </c>
      <c r="F826" s="4">
        <v>20.1513639283211</v>
      </c>
      <c r="G826" s="4">
        <f t="shared" si="24"/>
        <v>12.96067047639305</v>
      </c>
      <c r="H826" s="4">
        <f t="shared" si="25"/>
        <v>19.772699524357598</v>
      </c>
      <c r="I826" s="4">
        <v>0.60953109694910101</v>
      </c>
      <c r="J826" s="4">
        <v>1.48847882967237E-3</v>
      </c>
      <c r="K826" s="4">
        <v>3.5818501199137202E-2</v>
      </c>
    </row>
    <row r="827" spans="1:11" x14ac:dyDescent="0.2">
      <c r="A827" s="4" t="s">
        <v>690</v>
      </c>
      <c r="B827" s="17" t="s">
        <v>1508</v>
      </c>
      <c r="C827" s="4">
        <v>125.430978466689</v>
      </c>
      <c r="D827" s="4">
        <v>148.57757383587301</v>
      </c>
      <c r="E827" s="4">
        <v>78.661981818101196</v>
      </c>
      <c r="F827" s="4">
        <v>93.7055767649572</v>
      </c>
      <c r="G827" s="4">
        <f t="shared" si="24"/>
        <v>137.004276151281</v>
      </c>
      <c r="H827" s="4">
        <f t="shared" si="25"/>
        <v>86.183779291529191</v>
      </c>
      <c r="I827" s="4">
        <v>-0.66849616715011695</v>
      </c>
      <c r="J827" s="4">
        <v>5.2822024120961796E-4</v>
      </c>
      <c r="K827" s="4">
        <v>1.6238805097787499E-2</v>
      </c>
    </row>
    <row r="828" spans="1:11" x14ac:dyDescent="0.2">
      <c r="A828" s="4" t="s">
        <v>19</v>
      </c>
      <c r="B828" s="17" t="s">
        <v>1509</v>
      </c>
      <c r="C828" s="4">
        <v>12.8676277887641</v>
      </c>
      <c r="D828" s="4">
        <v>11.7731532754523</v>
      </c>
      <c r="E828" s="4">
        <v>46.187937055983497</v>
      </c>
      <c r="F828" s="4">
        <v>47.958642148077701</v>
      </c>
      <c r="G828" s="4">
        <f t="shared" si="24"/>
        <v>12.320390532108199</v>
      </c>
      <c r="H828" s="4">
        <f t="shared" si="25"/>
        <v>47.073289602030599</v>
      </c>
      <c r="I828" s="4">
        <v>1.93431730459415</v>
      </c>
      <c r="J828" s="7">
        <v>9.9016810795533695E-25</v>
      </c>
      <c r="K828" s="7">
        <v>1.25163073363837E-21</v>
      </c>
    </row>
    <row r="829" spans="1:11" x14ac:dyDescent="0.2">
      <c r="A829" s="4" t="s">
        <v>668</v>
      </c>
      <c r="B829" s="17" t="s">
        <v>1004</v>
      </c>
      <c r="C829" s="4">
        <v>62.7363033462141</v>
      </c>
      <c r="D829" s="4">
        <v>71.4517355138846</v>
      </c>
      <c r="E829" s="4">
        <v>31.8405459009638</v>
      </c>
      <c r="F829" s="4">
        <v>44.661441053232302</v>
      </c>
      <c r="G829" s="4">
        <f t="shared" si="24"/>
        <v>67.094019430049343</v>
      </c>
      <c r="H829" s="4">
        <f t="shared" si="25"/>
        <v>38.250993477098049</v>
      </c>
      <c r="I829" s="4">
        <v>-0.80986228107271796</v>
      </c>
      <c r="J829" s="4">
        <v>4.3983192756308901E-4</v>
      </c>
      <c r="K829" s="4">
        <v>1.39609280522943E-2</v>
      </c>
    </row>
    <row r="830" spans="1:11" x14ac:dyDescent="0.2">
      <c r="A830" s="4" t="s">
        <v>416</v>
      </c>
      <c r="B830" s="17" t="s">
        <v>1004</v>
      </c>
      <c r="C830" s="4">
        <v>99.8717375088832</v>
      </c>
      <c r="D830" s="4">
        <v>144.15276767745999</v>
      </c>
      <c r="E830" s="4">
        <v>44.9976165472156</v>
      </c>
      <c r="F830" s="4">
        <v>66.263273244456201</v>
      </c>
      <c r="G830" s="4">
        <f t="shared" si="24"/>
        <v>122.0122525931716</v>
      </c>
      <c r="H830" s="4">
        <f t="shared" si="25"/>
        <v>55.6304448958359</v>
      </c>
      <c r="I830" s="4">
        <v>-1.1325354993399499</v>
      </c>
      <c r="J830" s="7">
        <v>3.74230679046323E-5</v>
      </c>
      <c r="K830" s="4">
        <v>1.9238859000063201E-3</v>
      </c>
    </row>
    <row r="831" spans="1:11" x14ac:dyDescent="0.2">
      <c r="A831" s="4" t="s">
        <v>631</v>
      </c>
      <c r="B831" s="17" t="s">
        <v>1004</v>
      </c>
      <c r="C831" s="4">
        <v>61.0275756598203</v>
      </c>
      <c r="D831" s="4">
        <v>85.607692524562907</v>
      </c>
      <c r="E831" s="4">
        <v>22.770679416924001</v>
      </c>
      <c r="F831" s="4">
        <v>42.240179848173902</v>
      </c>
      <c r="G831" s="4">
        <f t="shared" si="24"/>
        <v>73.317634092191611</v>
      </c>
      <c r="H831" s="4">
        <f t="shared" si="25"/>
        <v>32.505429632548953</v>
      </c>
      <c r="I831" s="4">
        <v>-1.17235630412504</v>
      </c>
      <c r="J831" s="4">
        <v>3.1922588106702697E-4</v>
      </c>
      <c r="K831" s="4">
        <v>1.07185077472646E-2</v>
      </c>
    </row>
    <row r="832" spans="1:11" x14ac:dyDescent="0.2">
      <c r="A832" s="4" t="s">
        <v>566</v>
      </c>
      <c r="B832" s="17" t="s">
        <v>1004</v>
      </c>
      <c r="C832" s="4">
        <v>6.4910110545422297</v>
      </c>
      <c r="D832" s="4">
        <v>7.1087296876200199</v>
      </c>
      <c r="E832" s="4">
        <v>11.880709439951101</v>
      </c>
      <c r="F832" s="4">
        <v>17.786762895330199</v>
      </c>
      <c r="G832" s="4">
        <f t="shared" si="24"/>
        <v>6.7998703710811252</v>
      </c>
      <c r="H832" s="4">
        <f t="shared" si="25"/>
        <v>14.83373616764065</v>
      </c>
      <c r="I832" s="4">
        <v>1.1271587028555099</v>
      </c>
      <c r="J832" s="4">
        <v>1.8849993441103101E-4</v>
      </c>
      <c r="K832" s="4">
        <v>7.0569252448756904E-3</v>
      </c>
    </row>
    <row r="833" spans="1:11" x14ac:dyDescent="0.2">
      <c r="A833" s="4" t="s">
        <v>494</v>
      </c>
      <c r="B833" s="17" t="s">
        <v>1510</v>
      </c>
      <c r="C833" s="4">
        <v>60.3540939361719</v>
      </c>
      <c r="D833" s="4">
        <v>71.089614194269302</v>
      </c>
      <c r="E833" s="4">
        <v>28.827308617817</v>
      </c>
      <c r="F833" s="4">
        <v>40.433538230813603</v>
      </c>
      <c r="G833" s="4">
        <f t="shared" si="24"/>
        <v>65.721854065220597</v>
      </c>
      <c r="H833" s="4">
        <f t="shared" si="25"/>
        <v>34.630423424315303</v>
      </c>
      <c r="I833" s="4">
        <v>-0.92341510739448796</v>
      </c>
      <c r="J833" s="7">
        <v>8.7323628385858204E-5</v>
      </c>
      <c r="K833" s="4">
        <v>3.7605159326326801E-3</v>
      </c>
    </row>
    <row r="834" spans="1:11" x14ac:dyDescent="0.2">
      <c r="A834" s="4" t="s">
        <v>815</v>
      </c>
      <c r="B834" s="17" t="s">
        <v>1004</v>
      </c>
      <c r="C834" s="4">
        <v>3.7584866754455399</v>
      </c>
      <c r="D834" s="4">
        <v>8.5721901178217905</v>
      </c>
      <c r="E834" s="4">
        <v>14.170203372004201</v>
      </c>
      <c r="F834" s="4">
        <v>21.065409168033501</v>
      </c>
      <c r="G834" s="4">
        <f t="shared" si="24"/>
        <v>6.1653383966336648</v>
      </c>
      <c r="H834" s="4">
        <f t="shared" si="25"/>
        <v>17.61780627001885</v>
      </c>
      <c r="I834" s="4">
        <v>1.5141226914897901</v>
      </c>
      <c r="J834" s="4">
        <v>1.0502527161498001E-3</v>
      </c>
      <c r="K834" s="4">
        <v>2.7356218930112801E-2</v>
      </c>
    </row>
    <row r="835" spans="1:11" x14ac:dyDescent="0.2">
      <c r="A835" s="4" t="s">
        <v>279</v>
      </c>
      <c r="B835" s="17" t="s">
        <v>1511</v>
      </c>
      <c r="C835" s="4">
        <v>0.134690495223694</v>
      </c>
      <c r="D835" s="4">
        <v>0.21053939840781</v>
      </c>
      <c r="E835" s="4">
        <v>1.7578797385612699</v>
      </c>
      <c r="F835" s="4">
        <v>2.8758387165502302</v>
      </c>
      <c r="G835" s="4">
        <f t="shared" si="24"/>
        <v>0.17261494681575201</v>
      </c>
      <c r="H835" s="4">
        <f t="shared" si="25"/>
        <v>2.3168592275557502</v>
      </c>
      <c r="I835" s="4">
        <v>3.7445462841506498</v>
      </c>
      <c r="J835" s="7">
        <v>3.4220586292134701E-6</v>
      </c>
      <c r="K835" s="4">
        <v>2.61696149050421E-4</v>
      </c>
    </row>
    <row r="836" spans="1:11" x14ac:dyDescent="0.2">
      <c r="A836" s="4" t="s">
        <v>448</v>
      </c>
      <c r="B836" s="17" t="s">
        <v>1512</v>
      </c>
      <c r="C836" s="4">
        <v>30.672605095103801</v>
      </c>
      <c r="D836" s="4">
        <v>33.8124333387658</v>
      </c>
      <c r="E836" s="4">
        <v>17.587324573284601</v>
      </c>
      <c r="F836" s="4">
        <v>18.429553987109099</v>
      </c>
      <c r="G836" s="4">
        <f t="shared" ref="G836:G899" si="26">AVERAGE(C836:D836)</f>
        <v>32.242519216934802</v>
      </c>
      <c r="H836" s="4">
        <f t="shared" ref="H836:H899" si="27">AVERAGE(E836:F836)</f>
        <v>18.00843928019685</v>
      </c>
      <c r="I836" s="4">
        <v>-0.83994225669005396</v>
      </c>
      <c r="J836" s="7">
        <v>5.31759474378957E-5</v>
      </c>
      <c r="K836" s="4">
        <v>2.52460142250148E-3</v>
      </c>
    </row>
    <row r="837" spans="1:11" x14ac:dyDescent="0.2">
      <c r="A837" s="4" t="s">
        <v>183</v>
      </c>
      <c r="B837" s="17" t="s">
        <v>1513</v>
      </c>
      <c r="C837" s="4">
        <v>1.36536086461379</v>
      </c>
      <c r="D837" s="4">
        <v>2.0312106390015199</v>
      </c>
      <c r="E837" s="4">
        <v>6.4519495437966103</v>
      </c>
      <c r="F837" s="4">
        <v>14.777275284287001</v>
      </c>
      <c r="G837" s="4">
        <f t="shared" si="26"/>
        <v>1.6982857518076551</v>
      </c>
      <c r="H837" s="4">
        <f t="shared" si="27"/>
        <v>10.614612414041805</v>
      </c>
      <c r="I837" s="4">
        <v>2.6447223828289301</v>
      </c>
      <c r="J837" s="7">
        <v>8.8074161901791205E-8</v>
      </c>
      <c r="K837" s="7">
        <v>1.03990421159758E-5</v>
      </c>
    </row>
    <row r="838" spans="1:11" x14ac:dyDescent="0.2">
      <c r="A838" s="4" t="s">
        <v>622</v>
      </c>
      <c r="B838" s="17" t="s">
        <v>1514</v>
      </c>
      <c r="C838" s="4">
        <v>59.737509720135598</v>
      </c>
      <c r="D838" s="4">
        <v>64.876229386355007</v>
      </c>
      <c r="E838" s="4">
        <v>40.548631930785</v>
      </c>
      <c r="F838" s="4">
        <v>40.907415838450703</v>
      </c>
      <c r="G838" s="4">
        <f t="shared" si="26"/>
        <v>62.306869553245306</v>
      </c>
      <c r="H838" s="4">
        <f t="shared" si="27"/>
        <v>40.728023884617855</v>
      </c>
      <c r="I838" s="4">
        <v>-0.61339863517646998</v>
      </c>
      <c r="J838" s="4">
        <v>2.82731146670319E-4</v>
      </c>
      <c r="K838" s="4">
        <v>9.6285413800292798E-3</v>
      </c>
    </row>
    <row r="839" spans="1:11" x14ac:dyDescent="0.2">
      <c r="A839" s="4" t="s">
        <v>656</v>
      </c>
      <c r="B839" s="17" t="s">
        <v>1515</v>
      </c>
      <c r="C839" s="4">
        <v>12.9205839192658</v>
      </c>
      <c r="D839" s="4">
        <v>10.922658687954099</v>
      </c>
      <c r="E839" s="4">
        <v>22.278696764933901</v>
      </c>
      <c r="F839" s="4">
        <v>20.021929200727801</v>
      </c>
      <c r="G839" s="4">
        <f t="shared" si="26"/>
        <v>11.92162130360995</v>
      </c>
      <c r="H839" s="4">
        <f t="shared" si="27"/>
        <v>21.150312982830851</v>
      </c>
      <c r="I839" s="4">
        <v>0.82688609018620596</v>
      </c>
      <c r="J839" s="4">
        <v>4.0059101065094302E-4</v>
      </c>
      <c r="K839" s="4">
        <v>1.2944812372749E-2</v>
      </c>
    </row>
    <row r="840" spans="1:11" x14ac:dyDescent="0.2">
      <c r="A840" s="4" t="s">
        <v>707</v>
      </c>
      <c r="B840" s="17" t="s">
        <v>1004</v>
      </c>
      <c r="C840" s="4">
        <v>289.08571104492802</v>
      </c>
      <c r="D840" s="4">
        <v>337.15545328361799</v>
      </c>
      <c r="E840" s="4">
        <v>194.35622109458501</v>
      </c>
      <c r="F840" s="4">
        <v>215.588048230276</v>
      </c>
      <c r="G840" s="4">
        <f t="shared" si="26"/>
        <v>313.120582164273</v>
      </c>
      <c r="H840" s="4">
        <f t="shared" si="27"/>
        <v>204.97213466243051</v>
      </c>
      <c r="I840" s="4">
        <v>-0.61116460945901196</v>
      </c>
      <c r="J840" s="4">
        <v>5.8823693333700296E-4</v>
      </c>
      <c r="K840" s="4">
        <v>1.7654502039774901E-2</v>
      </c>
    </row>
    <row r="841" spans="1:11" x14ac:dyDescent="0.2">
      <c r="A841" s="4" t="s">
        <v>533</v>
      </c>
      <c r="B841" s="17" t="s">
        <v>1516</v>
      </c>
      <c r="C841" s="4">
        <v>46.035718365473898</v>
      </c>
      <c r="D841" s="4">
        <v>61.514567505460299</v>
      </c>
      <c r="E841" s="4">
        <v>25.943486361632502</v>
      </c>
      <c r="F841" s="4">
        <v>31.751122749198402</v>
      </c>
      <c r="G841" s="4">
        <f t="shared" si="26"/>
        <v>53.775142935467102</v>
      </c>
      <c r="H841" s="4">
        <f t="shared" si="27"/>
        <v>28.847304555415452</v>
      </c>
      <c r="I841" s="4">
        <v>-0.897911763720182</v>
      </c>
      <c r="J841" s="4">
        <v>1.202150190643E-4</v>
      </c>
      <c r="K841" s="4">
        <v>4.7838898975421096E-3</v>
      </c>
    </row>
    <row r="842" spans="1:11" x14ac:dyDescent="0.2">
      <c r="A842" s="4" t="s">
        <v>120</v>
      </c>
      <c r="B842" s="17" t="s">
        <v>1004</v>
      </c>
      <c r="C842" s="4">
        <v>105.756071117955</v>
      </c>
      <c r="D842" s="4">
        <v>112.761520862577</v>
      </c>
      <c r="E842" s="4">
        <v>48.6447464149987</v>
      </c>
      <c r="F842" s="4">
        <v>56.141392219759098</v>
      </c>
      <c r="G842" s="4">
        <f t="shared" si="26"/>
        <v>109.25879599026601</v>
      </c>
      <c r="H842" s="4">
        <f t="shared" si="27"/>
        <v>52.393069317378902</v>
      </c>
      <c r="I842" s="4">
        <v>-1.05981834063296</v>
      </c>
      <c r="J842" s="7">
        <v>1.71154163381479E-9</v>
      </c>
      <c r="K842" s="7">
        <v>3.09069900580218E-7</v>
      </c>
    </row>
    <row r="843" spans="1:11" x14ac:dyDescent="0.2">
      <c r="A843" s="4" t="s">
        <v>777</v>
      </c>
      <c r="B843" s="17" t="s">
        <v>1004</v>
      </c>
      <c r="C843" s="4">
        <v>8.2048303620671101E-2</v>
      </c>
      <c r="D843" s="4">
        <v>0</v>
      </c>
      <c r="E843" s="4">
        <v>1.35263137777876</v>
      </c>
      <c r="F843" s="4">
        <v>2.6934710201608101</v>
      </c>
      <c r="G843" s="4">
        <f t="shared" si="26"/>
        <v>4.102415181033555E-2</v>
      </c>
      <c r="H843" s="4">
        <f t="shared" si="27"/>
        <v>2.0230511989697852</v>
      </c>
      <c r="I843" s="4">
        <v>5.6712808523948901</v>
      </c>
      <c r="J843" s="4">
        <v>8.9782428941826396E-4</v>
      </c>
      <c r="K843" s="4">
        <v>2.45150522939124E-2</v>
      </c>
    </row>
    <row r="844" spans="1:11" x14ac:dyDescent="0.2">
      <c r="A844" s="4" t="s">
        <v>803</v>
      </c>
      <c r="B844" s="17" t="s">
        <v>1004</v>
      </c>
      <c r="C844" s="4">
        <v>7.0681410171963499E-2</v>
      </c>
      <c r="D844" s="4">
        <v>0.26516297028691399</v>
      </c>
      <c r="E844" s="4">
        <v>1.4565489017642801</v>
      </c>
      <c r="F844" s="4">
        <v>2.3769132968968401</v>
      </c>
      <c r="G844" s="4">
        <f t="shared" si="26"/>
        <v>0.16792219022943874</v>
      </c>
      <c r="H844" s="4">
        <f t="shared" si="27"/>
        <v>1.9167310993305602</v>
      </c>
      <c r="I844" s="4">
        <v>3.50209462231336</v>
      </c>
      <c r="J844" s="4">
        <v>9.986596962631739E-4</v>
      </c>
      <c r="K844" s="4">
        <v>2.6396307765066799E-2</v>
      </c>
    </row>
    <row r="845" spans="1:11" x14ac:dyDescent="0.2">
      <c r="A845" s="4" t="s">
        <v>290</v>
      </c>
      <c r="B845" s="17" t="s">
        <v>1517</v>
      </c>
      <c r="C845" s="4">
        <v>2.6434923940762798</v>
      </c>
      <c r="D845" s="4">
        <v>2.8212507366503998</v>
      </c>
      <c r="E845" s="4">
        <v>7.0754997598318603</v>
      </c>
      <c r="F845" s="4">
        <v>5.52259905130704</v>
      </c>
      <c r="G845" s="4">
        <f t="shared" si="26"/>
        <v>2.7323715653633398</v>
      </c>
      <c r="H845" s="4">
        <f t="shared" si="27"/>
        <v>6.2990494055694501</v>
      </c>
      <c r="I845" s="4">
        <v>1.20316339652268</v>
      </c>
      <c r="J845" s="7">
        <v>4.1172491843571801E-6</v>
      </c>
      <c r="K845" s="4">
        <v>3.0299851959812198E-4</v>
      </c>
    </row>
    <row r="846" spans="1:11" x14ac:dyDescent="0.2">
      <c r="A846" s="4" t="s">
        <v>483</v>
      </c>
      <c r="B846" s="17" t="s">
        <v>1004</v>
      </c>
      <c r="C846" s="4">
        <v>2.5452431208284798</v>
      </c>
      <c r="D846" s="4">
        <v>3.0060216458002</v>
      </c>
      <c r="E846" s="4">
        <v>5.0831599383015504</v>
      </c>
      <c r="F846" s="4">
        <v>7.6107678800080896</v>
      </c>
      <c r="G846" s="4">
        <f t="shared" si="26"/>
        <v>2.7756323833143401</v>
      </c>
      <c r="H846" s="4">
        <f t="shared" si="27"/>
        <v>6.3469639091548196</v>
      </c>
      <c r="I846" s="4">
        <v>1.1947098236156799</v>
      </c>
      <c r="J846" s="7">
        <v>7.9294073253987799E-5</v>
      </c>
      <c r="K846" s="4">
        <v>3.49293404970967E-3</v>
      </c>
    </row>
    <row r="847" spans="1:11" x14ac:dyDescent="0.2">
      <c r="A847" s="4" t="s">
        <v>984</v>
      </c>
      <c r="B847" s="17" t="s">
        <v>1518</v>
      </c>
      <c r="C847" s="4">
        <v>28.209579704608299</v>
      </c>
      <c r="D847" s="4">
        <v>54.976506257550597</v>
      </c>
      <c r="E847" s="4">
        <v>10.9429764601673</v>
      </c>
      <c r="F847" s="4">
        <v>23.5117956158863</v>
      </c>
      <c r="G847" s="4">
        <f t="shared" si="26"/>
        <v>41.593042981079449</v>
      </c>
      <c r="H847" s="4">
        <f t="shared" si="27"/>
        <v>17.2273860380268</v>
      </c>
      <c r="I847" s="4">
        <v>-1.2702365256961099</v>
      </c>
      <c r="J847" s="4">
        <v>2.26707086483037E-3</v>
      </c>
      <c r="K847" s="4">
        <v>4.8814715244829603E-2</v>
      </c>
    </row>
    <row r="848" spans="1:11" x14ac:dyDescent="0.2">
      <c r="A848" s="4" t="s">
        <v>822</v>
      </c>
      <c r="B848" s="17" t="s">
        <v>1519</v>
      </c>
      <c r="C848" s="4">
        <v>60.093806521013299</v>
      </c>
      <c r="D848" s="4">
        <v>64.498033767730206</v>
      </c>
      <c r="E848" s="4">
        <v>40.651580609956198</v>
      </c>
      <c r="F848" s="4">
        <v>42.924057328493298</v>
      </c>
      <c r="G848" s="4">
        <f t="shared" si="26"/>
        <v>62.295920144371749</v>
      </c>
      <c r="H848" s="4">
        <f t="shared" si="27"/>
        <v>41.787818969224745</v>
      </c>
      <c r="I848" s="4">
        <v>-0.57580704670751504</v>
      </c>
      <c r="J848" s="4">
        <v>1.07892673658005E-3</v>
      </c>
      <c r="K848" s="4">
        <v>2.7866654618231498E-2</v>
      </c>
    </row>
    <row r="849" spans="1:11" x14ac:dyDescent="0.2">
      <c r="A849" s="4" t="s">
        <v>287</v>
      </c>
      <c r="B849" s="17" t="s">
        <v>1520</v>
      </c>
      <c r="C849" s="4">
        <v>7.1990179172359001</v>
      </c>
      <c r="D849" s="4">
        <v>7.1334458746650604</v>
      </c>
      <c r="E849" s="4">
        <v>2.7735355607382002</v>
      </c>
      <c r="F849" s="4">
        <v>2.9321766055177898</v>
      </c>
      <c r="G849" s="4">
        <f t="shared" si="26"/>
        <v>7.1662318959504798</v>
      </c>
      <c r="H849" s="4">
        <f t="shared" si="27"/>
        <v>2.8528560831279952</v>
      </c>
      <c r="I849" s="4">
        <v>-1.32760307972092</v>
      </c>
      <c r="J849" s="7">
        <v>4.0142755397887699E-6</v>
      </c>
      <c r="K849" s="4">
        <v>2.9848708330284E-4</v>
      </c>
    </row>
    <row r="850" spans="1:11" x14ac:dyDescent="0.2">
      <c r="A850" s="4" t="s">
        <v>644</v>
      </c>
      <c r="B850" s="17" t="s">
        <v>1521</v>
      </c>
      <c r="C850" s="4">
        <v>12.2810013737568</v>
      </c>
      <c r="D850" s="4">
        <v>6.8339314616464497</v>
      </c>
      <c r="E850" s="4">
        <v>20.808047206291899</v>
      </c>
      <c r="F850" s="4">
        <v>19.975395212495599</v>
      </c>
      <c r="G850" s="4">
        <f t="shared" si="26"/>
        <v>9.5574664177016242</v>
      </c>
      <c r="H850" s="4">
        <f t="shared" si="27"/>
        <v>20.391721209393751</v>
      </c>
      <c r="I850" s="4">
        <v>1.0938964700840901</v>
      </c>
      <c r="J850" s="4">
        <v>3.6012082276554798E-4</v>
      </c>
      <c r="K850" s="4">
        <v>1.18508979485588E-2</v>
      </c>
    </row>
    <row r="851" spans="1:11" x14ac:dyDescent="0.2">
      <c r="A851" s="4" t="s">
        <v>389</v>
      </c>
      <c r="B851" s="17" t="s">
        <v>1522</v>
      </c>
      <c r="C851" s="4">
        <v>94.088443007459205</v>
      </c>
      <c r="D851" s="4">
        <v>75.727050234080707</v>
      </c>
      <c r="E851" s="4">
        <v>47.384059414632802</v>
      </c>
      <c r="F851" s="4">
        <v>50.131072517659099</v>
      </c>
      <c r="G851" s="4">
        <f t="shared" si="26"/>
        <v>84.907746620769956</v>
      </c>
      <c r="H851" s="4">
        <f t="shared" si="27"/>
        <v>48.757565966145947</v>
      </c>
      <c r="I851" s="4">
        <v>-0.80007936161164095</v>
      </c>
      <c r="J851" s="7">
        <v>2.3978684105853502E-5</v>
      </c>
      <c r="K851" s="4">
        <v>1.3178464008969E-3</v>
      </c>
    </row>
    <row r="852" spans="1:11" x14ac:dyDescent="0.2">
      <c r="A852" s="4" t="s">
        <v>140</v>
      </c>
      <c r="B852" s="17" t="s">
        <v>1523</v>
      </c>
      <c r="C852" s="4">
        <v>6.6654893359198004</v>
      </c>
      <c r="D852" s="4">
        <v>9.6004179549690605</v>
      </c>
      <c r="E852" s="4">
        <v>21.4007656401003</v>
      </c>
      <c r="F852" s="4">
        <v>31.2352909381408</v>
      </c>
      <c r="G852" s="4">
        <f t="shared" si="26"/>
        <v>8.1329536454444309</v>
      </c>
      <c r="H852" s="4">
        <f t="shared" si="27"/>
        <v>26.318028289120548</v>
      </c>
      <c r="I852" s="4">
        <v>1.69437429039099</v>
      </c>
      <c r="J852" s="7">
        <v>1.0053344574418601E-8</v>
      </c>
      <c r="K852" s="7">
        <v>1.5542181407171301E-6</v>
      </c>
    </row>
    <row r="853" spans="1:11" x14ac:dyDescent="0.2">
      <c r="A853" s="4" t="s">
        <v>990</v>
      </c>
      <c r="B853" s="17" t="s">
        <v>1004</v>
      </c>
      <c r="C853" s="4">
        <v>71.689762960752304</v>
      </c>
      <c r="D853" s="4">
        <v>92.197313876334803</v>
      </c>
      <c r="E853" s="4">
        <v>37.556437713429197</v>
      </c>
      <c r="F853" s="4">
        <v>56.095026511904102</v>
      </c>
      <c r="G853" s="4">
        <f t="shared" si="26"/>
        <v>81.943538418543554</v>
      </c>
      <c r="H853" s="4">
        <f t="shared" si="27"/>
        <v>46.82573211266665</v>
      </c>
      <c r="I853" s="4">
        <v>-0.806350421797565</v>
      </c>
      <c r="J853" s="4">
        <v>2.32285641238796E-3</v>
      </c>
      <c r="K853" s="4">
        <v>4.9716993471917298E-2</v>
      </c>
    </row>
    <row r="854" spans="1:11" x14ac:dyDescent="0.2">
      <c r="A854" s="4" t="s">
        <v>400</v>
      </c>
      <c r="B854" s="17" t="s">
        <v>1004</v>
      </c>
      <c r="C854" s="4">
        <v>8.9751093793706502</v>
      </c>
      <c r="D854" s="4">
        <v>15.171612780335201</v>
      </c>
      <c r="E854" s="4">
        <v>4.45932297775291</v>
      </c>
      <c r="F854" s="4">
        <v>4.5730289325674303</v>
      </c>
      <c r="G854" s="4">
        <f t="shared" si="26"/>
        <v>12.073361079852926</v>
      </c>
      <c r="H854" s="4">
        <f t="shared" si="27"/>
        <v>4.5161759551601701</v>
      </c>
      <c r="I854" s="4">
        <v>-1.41900446885233</v>
      </c>
      <c r="J854" s="7">
        <v>2.8857146003309799E-5</v>
      </c>
      <c r="K854" s="4">
        <v>1.5425652001619999E-3</v>
      </c>
    </row>
    <row r="855" spans="1:11" x14ac:dyDescent="0.2">
      <c r="A855" s="4" t="s">
        <v>364</v>
      </c>
      <c r="B855" s="17" t="s">
        <v>1524</v>
      </c>
      <c r="C855" s="4">
        <v>12.8036343641729</v>
      </c>
      <c r="D855" s="4">
        <v>17.311211983989399</v>
      </c>
      <c r="E855" s="4">
        <v>6.1147159931767803</v>
      </c>
      <c r="F855" s="4">
        <v>6.5101469697093597</v>
      </c>
      <c r="G855" s="4">
        <f t="shared" si="26"/>
        <v>15.057423174081149</v>
      </c>
      <c r="H855" s="4">
        <f t="shared" si="27"/>
        <v>6.3124314814430704</v>
      </c>
      <c r="I855" s="4">
        <v>-1.2538380580258599</v>
      </c>
      <c r="J855" s="7">
        <v>1.4452527636993E-5</v>
      </c>
      <c r="K855" s="4">
        <v>8.4855291363754705E-4</v>
      </c>
    </row>
    <row r="856" spans="1:11" x14ac:dyDescent="0.2">
      <c r="A856" s="4" t="s">
        <v>926</v>
      </c>
      <c r="B856" s="17" t="s">
        <v>1004</v>
      </c>
      <c r="C856" s="4">
        <v>25.078137202239301</v>
      </c>
      <c r="D856" s="4">
        <v>22.417790870032501</v>
      </c>
      <c r="E856" s="4">
        <v>15.252519065953599</v>
      </c>
      <c r="F856" s="4">
        <v>14.7110640320039</v>
      </c>
      <c r="G856" s="4">
        <f t="shared" si="26"/>
        <v>23.747964036135901</v>
      </c>
      <c r="H856" s="4">
        <f t="shared" si="27"/>
        <v>14.98179154897875</v>
      </c>
      <c r="I856" s="4">
        <v>-0.66476991011932496</v>
      </c>
      <c r="J856" s="4">
        <v>1.7891015960811399E-3</v>
      </c>
      <c r="K856" s="4">
        <v>4.0943561446419197E-2</v>
      </c>
    </row>
    <row r="857" spans="1:11" x14ac:dyDescent="0.2">
      <c r="A857" s="4" t="s">
        <v>602</v>
      </c>
      <c r="B857" s="17" t="s">
        <v>1004</v>
      </c>
      <c r="C857" s="4">
        <v>35.108077209052198</v>
      </c>
      <c r="D857" s="4">
        <v>47.525457421793803</v>
      </c>
      <c r="E857" s="4">
        <v>19.824438500014299</v>
      </c>
      <c r="F857" s="4">
        <v>24.336895918417898</v>
      </c>
      <c r="G857" s="4">
        <f t="shared" si="26"/>
        <v>41.316767315423</v>
      </c>
      <c r="H857" s="4">
        <f t="shared" si="27"/>
        <v>22.080667209216099</v>
      </c>
      <c r="I857" s="4">
        <v>-0.90307257277045505</v>
      </c>
      <c r="J857" s="4">
        <v>2.5595938222385499E-4</v>
      </c>
      <c r="K857" s="4">
        <v>8.9941131696690494E-3</v>
      </c>
    </row>
    <row r="858" spans="1:11" x14ac:dyDescent="0.2">
      <c r="A858" s="4" t="s">
        <v>220</v>
      </c>
      <c r="B858" s="17" t="s">
        <v>1525</v>
      </c>
      <c r="C858" s="4">
        <v>47.235841243311597</v>
      </c>
      <c r="D858" s="4">
        <v>44.550877437105903</v>
      </c>
      <c r="E858" s="4">
        <v>22.496190835604899</v>
      </c>
      <c r="F858" s="4">
        <v>25.325330375574499</v>
      </c>
      <c r="G858" s="4">
        <f t="shared" si="26"/>
        <v>45.893359340208747</v>
      </c>
      <c r="H858" s="4">
        <f t="shared" si="27"/>
        <v>23.910760605589701</v>
      </c>
      <c r="I858" s="4">
        <v>-0.93966169235422004</v>
      </c>
      <c r="J858" s="7">
        <v>5.76861124521487E-7</v>
      </c>
      <c r="K858" s="7">
        <v>5.6346221385646501E-5</v>
      </c>
    </row>
    <row r="859" spans="1:11" x14ac:dyDescent="0.2">
      <c r="A859" s="4" t="s">
        <v>578</v>
      </c>
      <c r="B859" s="17" t="s">
        <v>1004</v>
      </c>
      <c r="C859" s="4">
        <v>0.30949102762797298</v>
      </c>
      <c r="D859" s="4">
        <v>0.48377619119441601</v>
      </c>
      <c r="E859" s="4">
        <v>3.8266538426498302</v>
      </c>
      <c r="F859" s="4">
        <v>3.3040426430953902</v>
      </c>
      <c r="G859" s="4">
        <f t="shared" si="26"/>
        <v>0.39663360941119452</v>
      </c>
      <c r="H859" s="4">
        <f t="shared" si="27"/>
        <v>3.5653482428726102</v>
      </c>
      <c r="I859" s="4">
        <v>3.16118128338662</v>
      </c>
      <c r="J859" s="4">
        <v>2.1412713358368501E-4</v>
      </c>
      <c r="K859" s="4">
        <v>7.8521808422863399E-3</v>
      </c>
    </row>
    <row r="860" spans="1:11" x14ac:dyDescent="0.2">
      <c r="A860" s="4" t="s">
        <v>718</v>
      </c>
      <c r="B860" s="17" t="s">
        <v>1526</v>
      </c>
      <c r="C860" s="4">
        <v>7.2092823814248597</v>
      </c>
      <c r="D860" s="4">
        <v>8.5754950787515192</v>
      </c>
      <c r="E860" s="4">
        <v>2.5364487089313399</v>
      </c>
      <c r="F860" s="4">
        <v>4.3175124334631398</v>
      </c>
      <c r="G860" s="4">
        <f t="shared" si="26"/>
        <v>7.8923887300881894</v>
      </c>
      <c r="H860" s="4">
        <f t="shared" si="27"/>
        <v>3.4269805711972401</v>
      </c>
      <c r="I860" s="4">
        <v>-1.1977919456320401</v>
      </c>
      <c r="J860" s="4">
        <v>6.3233728335337295E-4</v>
      </c>
      <c r="K860" s="4">
        <v>1.8690915931197601E-2</v>
      </c>
    </row>
    <row r="861" spans="1:11" x14ac:dyDescent="0.2">
      <c r="A861" s="4" t="s">
        <v>133</v>
      </c>
      <c r="B861" s="17" t="s">
        <v>1527</v>
      </c>
      <c r="C861" s="4">
        <v>1.21218824753762</v>
      </c>
      <c r="D861" s="4">
        <v>1.50560865761569</v>
      </c>
      <c r="E861" s="4">
        <v>5.3335368600155304</v>
      </c>
      <c r="F861" s="4">
        <v>6.7415585791868198</v>
      </c>
      <c r="G861" s="4">
        <f t="shared" si="26"/>
        <v>1.358898452576655</v>
      </c>
      <c r="H861" s="4">
        <f t="shared" si="27"/>
        <v>6.0375477196011751</v>
      </c>
      <c r="I861" s="4">
        <v>2.1518248145313801</v>
      </c>
      <c r="J861" s="7">
        <v>5.4011250632308598E-9</v>
      </c>
      <c r="K861" s="7">
        <v>8.7927860972551496E-7</v>
      </c>
    </row>
    <row r="862" spans="1:11" x14ac:dyDescent="0.2">
      <c r="A862" s="4" t="s">
        <v>513</v>
      </c>
      <c r="B862" s="17" t="s">
        <v>1528</v>
      </c>
      <c r="C862" s="4">
        <v>31.307020659646302</v>
      </c>
      <c r="D862" s="4">
        <v>42.937935526426998</v>
      </c>
      <c r="E862" s="4">
        <v>20.198265234797201</v>
      </c>
      <c r="F862" s="4">
        <v>18.907791856464002</v>
      </c>
      <c r="G862" s="4">
        <f t="shared" si="26"/>
        <v>37.122478093036648</v>
      </c>
      <c r="H862" s="4">
        <f t="shared" si="27"/>
        <v>19.553028545630603</v>
      </c>
      <c r="I862" s="4">
        <v>-0.92560741861657303</v>
      </c>
      <c r="J862" s="4">
        <v>1.05356815026815E-4</v>
      </c>
      <c r="K862" s="4">
        <v>4.3538703809831497E-3</v>
      </c>
    </row>
    <row r="863" spans="1:11" x14ac:dyDescent="0.2">
      <c r="A863" s="4" t="s">
        <v>121</v>
      </c>
      <c r="B863" s="17" t="s">
        <v>1004</v>
      </c>
      <c r="C863" s="4">
        <v>0.18113299519055101</v>
      </c>
      <c r="D863" s="4">
        <v>0.226508228518354</v>
      </c>
      <c r="E863" s="4">
        <v>2.2395908449720299</v>
      </c>
      <c r="F863" s="4">
        <v>2.9972767688628701</v>
      </c>
      <c r="G863" s="4">
        <f t="shared" si="26"/>
        <v>0.20382061185445249</v>
      </c>
      <c r="H863" s="4">
        <f t="shared" si="27"/>
        <v>2.6184338069174498</v>
      </c>
      <c r="I863" s="4">
        <v>3.6827616451376302</v>
      </c>
      <c r="J863" s="7">
        <v>1.8537892791203099E-9</v>
      </c>
      <c r="K863" s="7">
        <v>3.3196731515846999E-7</v>
      </c>
    </row>
    <row r="864" spans="1:11" x14ac:dyDescent="0.2">
      <c r="A864" s="4" t="s">
        <v>782</v>
      </c>
      <c r="B864" s="17" t="s">
        <v>1004</v>
      </c>
      <c r="C864" s="4">
        <v>12.616102072451501</v>
      </c>
      <c r="D864" s="4">
        <v>17.570728518312698</v>
      </c>
      <c r="E864" s="4">
        <v>23.534414660316799</v>
      </c>
      <c r="F864" s="4">
        <v>29.4064649838257</v>
      </c>
      <c r="G864" s="4">
        <f t="shared" si="26"/>
        <v>15.093415295382099</v>
      </c>
      <c r="H864" s="4">
        <f t="shared" si="27"/>
        <v>26.470439822071249</v>
      </c>
      <c r="I864" s="4">
        <v>0.81058720171698395</v>
      </c>
      <c r="J864" s="4">
        <v>9.0842299593998997E-4</v>
      </c>
      <c r="K864" s="4">
        <v>2.4639099407284301E-2</v>
      </c>
    </row>
    <row r="865" spans="1:11" x14ac:dyDescent="0.2">
      <c r="A865" s="4" t="s">
        <v>261</v>
      </c>
      <c r="B865" s="17" t="s">
        <v>1529</v>
      </c>
      <c r="C865" s="4">
        <v>0.87401619168380495</v>
      </c>
      <c r="D865" s="4">
        <v>1.25115626103002</v>
      </c>
      <c r="E865" s="4">
        <v>4.0287903844291399</v>
      </c>
      <c r="F865" s="4">
        <v>7.0717345488940104</v>
      </c>
      <c r="G865" s="4">
        <f t="shared" si="26"/>
        <v>1.0625862263569124</v>
      </c>
      <c r="H865" s="4">
        <f t="shared" si="27"/>
        <v>5.5502624666615752</v>
      </c>
      <c r="I865" s="4">
        <v>2.3860781643845401</v>
      </c>
      <c r="J865" s="7">
        <v>2.2634132463778099E-6</v>
      </c>
      <c r="K865" s="4">
        <v>1.8493721388369901E-4</v>
      </c>
    </row>
    <row r="866" spans="1:11" x14ac:dyDescent="0.2">
      <c r="A866" s="4" t="s">
        <v>294</v>
      </c>
      <c r="B866" s="17" t="s">
        <v>1004</v>
      </c>
      <c r="C866" s="4">
        <v>7.88440809978212</v>
      </c>
      <c r="D866" s="4">
        <v>8.2670363621061895</v>
      </c>
      <c r="E866" s="4">
        <v>2.1450470369392001</v>
      </c>
      <c r="F866" s="4">
        <v>3.0855116458646199</v>
      </c>
      <c r="G866" s="4">
        <f t="shared" si="26"/>
        <v>8.0757222309441552</v>
      </c>
      <c r="H866" s="4">
        <f t="shared" si="27"/>
        <v>2.61527934140191</v>
      </c>
      <c r="I866" s="4">
        <v>-1.6190398988619299</v>
      </c>
      <c r="J866" s="7">
        <v>4.6021364080339104E-6</v>
      </c>
      <c r="K866" s="4">
        <v>3.3410577456838102E-4</v>
      </c>
    </row>
    <row r="867" spans="1:11" x14ac:dyDescent="0.2">
      <c r="A867" s="4" t="s">
        <v>678</v>
      </c>
      <c r="B867" s="17" t="s">
        <v>1004</v>
      </c>
      <c r="C867" s="4">
        <v>485.53377831496402</v>
      </c>
      <c r="D867" s="4">
        <v>710.51620689481001</v>
      </c>
      <c r="E867" s="4">
        <v>237.380531706151</v>
      </c>
      <c r="F867" s="4">
        <v>368.25065352389299</v>
      </c>
      <c r="G867" s="4">
        <f t="shared" si="26"/>
        <v>598.02499260488707</v>
      </c>
      <c r="H867" s="4">
        <f t="shared" si="27"/>
        <v>302.81559261502201</v>
      </c>
      <c r="I867" s="4">
        <v>-0.98166099456139599</v>
      </c>
      <c r="J867" s="4">
        <v>4.7793911678162498E-4</v>
      </c>
      <c r="K867" s="4">
        <v>1.4949685124483801E-2</v>
      </c>
    </row>
    <row r="868" spans="1:11" x14ac:dyDescent="0.2">
      <c r="A868" s="4" t="s">
        <v>269</v>
      </c>
      <c r="B868" s="17" t="s">
        <v>1530</v>
      </c>
      <c r="C868" s="4">
        <v>4.1764494643005801</v>
      </c>
      <c r="D868" s="4">
        <v>5.8143147816110297</v>
      </c>
      <c r="E868" s="4">
        <v>10.825376296984601</v>
      </c>
      <c r="F868" s="4">
        <v>16.650325902507401</v>
      </c>
      <c r="G868" s="4">
        <f t="shared" si="26"/>
        <v>4.9953821229558049</v>
      </c>
      <c r="H868" s="4">
        <f t="shared" si="27"/>
        <v>13.737851099746001</v>
      </c>
      <c r="I868" s="4">
        <v>1.4600540027501301</v>
      </c>
      <c r="J868" s="7">
        <v>2.61282361637992E-6</v>
      </c>
      <c r="K868" s="4">
        <v>2.0718437893870099E-4</v>
      </c>
    </row>
    <row r="869" spans="1:11" x14ac:dyDescent="0.2">
      <c r="A869" s="4" t="s">
        <v>757</v>
      </c>
      <c r="B869" s="17" t="s">
        <v>1531</v>
      </c>
      <c r="C869" s="4">
        <v>0.21903267870288401</v>
      </c>
      <c r="D869" s="4">
        <v>0.13695103972754299</v>
      </c>
      <c r="E869" s="4">
        <v>0.72720067242029995</v>
      </c>
      <c r="F869" s="4">
        <v>1.3445418977800201</v>
      </c>
      <c r="G869" s="4">
        <f t="shared" si="26"/>
        <v>0.17799185921521349</v>
      </c>
      <c r="H869" s="4">
        <f t="shared" si="27"/>
        <v>1.0358712851001601</v>
      </c>
      <c r="I869" s="4">
        <v>2.5503609603107402</v>
      </c>
      <c r="J869" s="4">
        <v>8.1886829608626699E-4</v>
      </c>
      <c r="K869" s="4">
        <v>2.2942191414078002E-2</v>
      </c>
    </row>
    <row r="870" spans="1:11" x14ac:dyDescent="0.2">
      <c r="A870" s="4" t="s">
        <v>46</v>
      </c>
      <c r="B870" s="17" t="s">
        <v>1532</v>
      </c>
      <c r="C870" s="4">
        <v>1.1009806441448</v>
      </c>
      <c r="D870" s="4">
        <v>0.65216127539848201</v>
      </c>
      <c r="E870" s="4">
        <v>7.0452751525089701</v>
      </c>
      <c r="F870" s="4">
        <v>15.1252487996156</v>
      </c>
      <c r="G870" s="4">
        <f t="shared" si="26"/>
        <v>0.87657095977164101</v>
      </c>
      <c r="H870" s="4">
        <f t="shared" si="27"/>
        <v>11.085261976062284</v>
      </c>
      <c r="I870" s="4">
        <v>3.66557055669545</v>
      </c>
      <c r="J870" s="7">
        <v>3.8592451126115799E-15</v>
      </c>
      <c r="K870" s="7">
        <v>1.8429181827757798E-12</v>
      </c>
    </row>
    <row r="871" spans="1:11" x14ac:dyDescent="0.2">
      <c r="A871" s="4" t="s">
        <v>471</v>
      </c>
      <c r="B871" s="17" t="s">
        <v>1533</v>
      </c>
      <c r="C871" s="4">
        <v>16.567957659186199</v>
      </c>
      <c r="D871" s="4">
        <v>27.356990437605202</v>
      </c>
      <c r="E871" s="4">
        <v>8.3351338955015208</v>
      </c>
      <c r="F871" s="4">
        <v>10.1516309510934</v>
      </c>
      <c r="G871" s="4">
        <f t="shared" si="26"/>
        <v>21.962474048395698</v>
      </c>
      <c r="H871" s="4">
        <f t="shared" si="27"/>
        <v>9.2433824232974615</v>
      </c>
      <c r="I871" s="4">
        <v>-1.24755051712395</v>
      </c>
      <c r="J871" s="7">
        <v>6.7136447362496401E-5</v>
      </c>
      <c r="K871" s="4">
        <v>3.0372528786793401E-3</v>
      </c>
    </row>
    <row r="872" spans="1:11" x14ac:dyDescent="0.2">
      <c r="A872" s="4" t="s">
        <v>875</v>
      </c>
      <c r="B872" s="17" t="s">
        <v>1004</v>
      </c>
      <c r="C872" s="4">
        <v>77.4573796457301</v>
      </c>
      <c r="D872" s="4">
        <v>82.388497303209803</v>
      </c>
      <c r="E872" s="4">
        <v>50.230464879759801</v>
      </c>
      <c r="F872" s="4">
        <v>57.324886090988997</v>
      </c>
      <c r="G872" s="4">
        <f t="shared" si="26"/>
        <v>79.922938474469959</v>
      </c>
      <c r="H872" s="4">
        <f t="shared" si="27"/>
        <v>53.777675485374402</v>
      </c>
      <c r="I872" s="4">
        <v>-0.57108743331342404</v>
      </c>
      <c r="J872" s="4">
        <v>1.4372384367765899E-3</v>
      </c>
      <c r="K872" s="4">
        <v>3.48194101103632E-2</v>
      </c>
    </row>
    <row r="873" spans="1:11" x14ac:dyDescent="0.2">
      <c r="A873" s="4" t="s">
        <v>489</v>
      </c>
      <c r="B873" s="17" t="s">
        <v>1534</v>
      </c>
      <c r="C873" s="4">
        <v>1.6826086104776501</v>
      </c>
      <c r="D873" s="4">
        <v>2.96436124973726</v>
      </c>
      <c r="E873" s="4">
        <v>0.58428432589076595</v>
      </c>
      <c r="F873" s="4">
        <v>0.92296463695810405</v>
      </c>
      <c r="G873" s="4">
        <f t="shared" si="26"/>
        <v>2.3234849301074552</v>
      </c>
      <c r="H873" s="4">
        <f t="shared" si="27"/>
        <v>0.75362448142443506</v>
      </c>
      <c r="I873" s="4">
        <v>-1.61963064490775</v>
      </c>
      <c r="J873" s="7">
        <v>8.1464561082691204E-5</v>
      </c>
      <c r="K873" s="4">
        <v>3.5409311365497899E-3</v>
      </c>
    </row>
    <row r="874" spans="1:11" x14ac:dyDescent="0.2">
      <c r="A874" s="4" t="s">
        <v>692</v>
      </c>
      <c r="B874" s="17" t="s">
        <v>1004</v>
      </c>
      <c r="C874" s="4">
        <v>9.2608976363925802E-2</v>
      </c>
      <c r="D874" s="4">
        <v>0.26056856238590298</v>
      </c>
      <c r="E874" s="4">
        <v>1.7175740019814401</v>
      </c>
      <c r="F874" s="4">
        <v>3.4850562004398902</v>
      </c>
      <c r="G874" s="4">
        <f t="shared" si="26"/>
        <v>0.17658876937491438</v>
      </c>
      <c r="H874" s="4">
        <f t="shared" si="27"/>
        <v>2.6013151012106652</v>
      </c>
      <c r="I874" s="4">
        <v>3.87304281359157</v>
      </c>
      <c r="J874" s="4">
        <v>5.3082935669796199E-4</v>
      </c>
      <c r="K874" s="4">
        <v>1.6272456556465802E-2</v>
      </c>
    </row>
    <row r="875" spans="1:11" x14ac:dyDescent="0.2">
      <c r="A875" s="4" t="s">
        <v>167</v>
      </c>
      <c r="B875" s="17" t="s">
        <v>1535</v>
      </c>
      <c r="C875" s="4">
        <v>4.5556421649780203</v>
      </c>
      <c r="D875" s="4">
        <v>3.8008233029298299</v>
      </c>
      <c r="E875" s="4">
        <v>11.4037333637533</v>
      </c>
      <c r="F875" s="4">
        <v>10.6295395788826</v>
      </c>
      <c r="G875" s="4">
        <f t="shared" si="26"/>
        <v>4.1782327339539247</v>
      </c>
      <c r="H875" s="4">
        <f t="shared" si="27"/>
        <v>11.01663647131795</v>
      </c>
      <c r="I875" s="4">
        <v>1.3990265208275201</v>
      </c>
      <c r="J875" s="7">
        <v>3.7192773144777602E-8</v>
      </c>
      <c r="K875" s="7">
        <v>4.8146716994465496E-6</v>
      </c>
    </row>
    <row r="876" spans="1:11" x14ac:dyDescent="0.2">
      <c r="A876" s="4" t="s">
        <v>27</v>
      </c>
      <c r="B876" s="17" t="s">
        <v>1004</v>
      </c>
      <c r="C876" s="4">
        <v>1.5088917866198699</v>
      </c>
      <c r="D876" s="4">
        <v>1.73471316988222</v>
      </c>
      <c r="E876" s="4">
        <v>13.290219185612401</v>
      </c>
      <c r="F876" s="4">
        <v>15.8227249419909</v>
      </c>
      <c r="G876" s="4">
        <f t="shared" si="26"/>
        <v>1.621802478251045</v>
      </c>
      <c r="H876" s="4">
        <f t="shared" si="27"/>
        <v>14.55647206380165</v>
      </c>
      <c r="I876" s="4">
        <v>3.1657699489066999</v>
      </c>
      <c r="J876" s="7">
        <v>3.0532333680562499E-21</v>
      </c>
      <c r="K876" s="7">
        <v>2.6244372738464301E-18</v>
      </c>
    </row>
    <row r="877" spans="1:11" x14ac:dyDescent="0.2">
      <c r="A877" s="4" t="s">
        <v>411</v>
      </c>
      <c r="B877" s="17" t="s">
        <v>1004</v>
      </c>
      <c r="C877" s="4">
        <v>0.25509563489335901</v>
      </c>
      <c r="D877" s="4">
        <v>0.17943698727938301</v>
      </c>
      <c r="E877" s="4">
        <v>2.1684371775015698</v>
      </c>
      <c r="F877" s="4">
        <v>2.85949872384256</v>
      </c>
      <c r="G877" s="4">
        <f t="shared" si="26"/>
        <v>0.21726631108637101</v>
      </c>
      <c r="H877" s="4">
        <f t="shared" si="27"/>
        <v>2.5139679506720647</v>
      </c>
      <c r="I877" s="4">
        <v>3.5397872490001898</v>
      </c>
      <c r="J877" s="7">
        <v>3.5750015761575098E-5</v>
      </c>
      <c r="K877" s="4">
        <v>1.86012612276147E-3</v>
      </c>
    </row>
    <row r="878" spans="1:11" x14ac:dyDescent="0.2">
      <c r="A878" s="4" t="s">
        <v>443</v>
      </c>
      <c r="B878" s="17" t="s">
        <v>1536</v>
      </c>
      <c r="C878" s="4">
        <v>18.596809907542401</v>
      </c>
      <c r="D878" s="4">
        <v>7.51926422885035</v>
      </c>
      <c r="E878" s="4">
        <v>47.094580624776299</v>
      </c>
      <c r="F878" s="4">
        <v>32.956730505385103</v>
      </c>
      <c r="G878" s="4">
        <f t="shared" si="26"/>
        <v>13.058037068196375</v>
      </c>
      <c r="H878" s="4">
        <f t="shared" si="27"/>
        <v>40.025655565080697</v>
      </c>
      <c r="I878" s="4">
        <v>1.6162400469478699</v>
      </c>
      <c r="J878" s="7">
        <v>5.0612839998154797E-5</v>
      </c>
      <c r="K878" s="4">
        <v>2.4386083379380002E-3</v>
      </c>
    </row>
    <row r="879" spans="1:11" x14ac:dyDescent="0.2">
      <c r="A879" s="4" t="s">
        <v>737</v>
      </c>
      <c r="B879" s="17" t="s">
        <v>1004</v>
      </c>
      <c r="C879" s="4">
        <v>0.13523142090732301</v>
      </c>
      <c r="D879" s="4">
        <v>6.3415481448135497E-2</v>
      </c>
      <c r="E879" s="4">
        <v>1.6023792797601999</v>
      </c>
      <c r="F879" s="4">
        <v>1.57001737161063</v>
      </c>
      <c r="G879" s="4">
        <f t="shared" si="26"/>
        <v>9.9323451177729255E-2</v>
      </c>
      <c r="H879" s="4">
        <f t="shared" si="27"/>
        <v>1.5861983256854151</v>
      </c>
      <c r="I879" s="4">
        <v>4.0083753265943898</v>
      </c>
      <c r="J879" s="4">
        <v>7.2347961547605897E-4</v>
      </c>
      <c r="K879" s="4">
        <v>2.08402861353419E-2</v>
      </c>
    </row>
    <row r="880" spans="1:11" x14ac:dyDescent="0.2">
      <c r="A880" s="4" t="s">
        <v>315</v>
      </c>
      <c r="B880" s="17" t="s">
        <v>1004</v>
      </c>
      <c r="C880" s="4">
        <v>6.4954907033031306E-2</v>
      </c>
      <c r="D880" s="4">
        <v>0.36551978890244802</v>
      </c>
      <c r="E880" s="4">
        <v>2.27552049490905</v>
      </c>
      <c r="F880" s="4">
        <v>5.2528159427729504</v>
      </c>
      <c r="G880" s="4">
        <f t="shared" si="26"/>
        <v>0.21523734796773966</v>
      </c>
      <c r="H880" s="4">
        <f t="shared" si="27"/>
        <v>3.7641682188410002</v>
      </c>
      <c r="I880" s="4">
        <v>4.1153392327363596</v>
      </c>
      <c r="J880" s="7">
        <v>6.7132667871138104E-6</v>
      </c>
      <c r="K880" s="4">
        <v>4.5508324917441201E-4</v>
      </c>
    </row>
    <row r="881" spans="1:11" x14ac:dyDescent="0.2">
      <c r="A881" s="4" t="s">
        <v>522</v>
      </c>
      <c r="B881" s="17" t="s">
        <v>1537</v>
      </c>
      <c r="C881" s="4">
        <v>5.4275666998587102E-2</v>
      </c>
      <c r="D881" s="4">
        <v>5.0904109866491798E-2</v>
      </c>
      <c r="E881" s="4">
        <v>1.11847178723485</v>
      </c>
      <c r="F881" s="4">
        <v>2.34670108035712</v>
      </c>
      <c r="G881" s="4">
        <f t="shared" si="26"/>
        <v>5.258988843253945E-2</v>
      </c>
      <c r="H881" s="4">
        <f t="shared" si="27"/>
        <v>1.7325864337959849</v>
      </c>
      <c r="I881" s="4">
        <v>5.0485447921081903</v>
      </c>
      <c r="J881" s="4">
        <v>1.1457790064357699E-4</v>
      </c>
      <c r="K881" s="4">
        <v>4.6449985637909202E-3</v>
      </c>
    </row>
    <row r="882" spans="1:11" x14ac:dyDescent="0.2">
      <c r="A882" s="4" t="s">
        <v>72</v>
      </c>
      <c r="B882" s="17" t="s">
        <v>1538</v>
      </c>
      <c r="C882" s="4">
        <v>0.20651716532305101</v>
      </c>
      <c r="D882" s="4">
        <v>0.774753995980901</v>
      </c>
      <c r="E882" s="4">
        <v>6.7560017551106801</v>
      </c>
      <c r="F882" s="4">
        <v>10.830694338433799</v>
      </c>
      <c r="G882" s="4">
        <f t="shared" si="26"/>
        <v>0.49063558065197599</v>
      </c>
      <c r="H882" s="4">
        <f t="shared" si="27"/>
        <v>8.7933480467722394</v>
      </c>
      <c r="I882" s="4">
        <v>4.1530578020811397</v>
      </c>
      <c r="J882" s="7">
        <v>2.0430142013735902E-12</v>
      </c>
      <c r="K882" s="7">
        <v>6.1834270666643704E-10</v>
      </c>
    </row>
    <row r="883" spans="1:11" x14ac:dyDescent="0.2">
      <c r="A883" s="4" t="s">
        <v>8</v>
      </c>
      <c r="B883" s="17" t="s">
        <v>1539</v>
      </c>
      <c r="C883" s="4">
        <v>2.7323226426753902</v>
      </c>
      <c r="D883" s="4">
        <v>1.78974759079282</v>
      </c>
      <c r="E883" s="4">
        <v>31.191533228152402</v>
      </c>
      <c r="F883" s="4">
        <v>46.636536373731602</v>
      </c>
      <c r="G883" s="4">
        <f t="shared" si="26"/>
        <v>2.2610351167341052</v>
      </c>
      <c r="H883" s="4">
        <f t="shared" si="27"/>
        <v>38.914034800942005</v>
      </c>
      <c r="I883" s="4">
        <v>4.1090369797798001</v>
      </c>
      <c r="J883" s="7">
        <v>8.5272654635782204E-36</v>
      </c>
      <c r="K883" s="7">
        <v>3.0540401257805401E-32</v>
      </c>
    </row>
    <row r="884" spans="1:11" x14ac:dyDescent="0.2">
      <c r="A884" s="4" t="s">
        <v>280</v>
      </c>
      <c r="B884" s="17" t="s">
        <v>1540</v>
      </c>
      <c r="C884" s="4">
        <v>0.50502622881025006</v>
      </c>
      <c r="D884" s="4">
        <v>0.47365443961262099</v>
      </c>
      <c r="E884" s="4">
        <v>3.31729421979992</v>
      </c>
      <c r="F884" s="4">
        <v>4.3469159452917596</v>
      </c>
      <c r="G884" s="4">
        <f t="shared" si="26"/>
        <v>0.48934033421143552</v>
      </c>
      <c r="H884" s="4">
        <f t="shared" si="27"/>
        <v>3.8321050825458398</v>
      </c>
      <c r="I884" s="4">
        <v>2.9725299151047402</v>
      </c>
      <c r="J884" s="7">
        <v>3.49611116598957E-6</v>
      </c>
      <c r="K884" s="4">
        <v>2.6641110938280097E-4</v>
      </c>
    </row>
    <row r="885" spans="1:11" x14ac:dyDescent="0.2">
      <c r="A885" s="4" t="s">
        <v>151</v>
      </c>
      <c r="B885" s="17" t="s">
        <v>1004</v>
      </c>
      <c r="C885" s="4">
        <v>0.29869270082131999</v>
      </c>
      <c r="D885" s="4">
        <v>9.3379390186787398E-2</v>
      </c>
      <c r="E885" s="4">
        <v>2.1543314359566099</v>
      </c>
      <c r="F885" s="4">
        <v>4.1985374520895196</v>
      </c>
      <c r="G885" s="4">
        <f t="shared" si="26"/>
        <v>0.19603604550405368</v>
      </c>
      <c r="H885" s="4">
        <f t="shared" si="27"/>
        <v>3.176434444023065</v>
      </c>
      <c r="I885" s="4">
        <v>4.0339518579826299</v>
      </c>
      <c r="J885" s="7">
        <v>1.6946092938152501E-8</v>
      </c>
      <c r="K885" s="7">
        <v>2.4144063917095499E-6</v>
      </c>
    </row>
    <row r="886" spans="1:11" x14ac:dyDescent="0.2">
      <c r="A886" s="4" t="s">
        <v>42</v>
      </c>
      <c r="B886" s="17" t="s">
        <v>1541</v>
      </c>
      <c r="C886" s="4">
        <v>0.63396548316692802</v>
      </c>
      <c r="D886" s="4">
        <v>0.33976234277753098</v>
      </c>
      <c r="E886" s="4">
        <v>7.0609322473423797</v>
      </c>
      <c r="F886" s="4">
        <v>5.1727195849730103</v>
      </c>
      <c r="G886" s="4">
        <f t="shared" si="26"/>
        <v>0.48686391297222953</v>
      </c>
      <c r="H886" s="4">
        <f t="shared" si="27"/>
        <v>6.116825916157695</v>
      </c>
      <c r="I886" s="4">
        <v>3.6560286815935301</v>
      </c>
      <c r="J886" s="7">
        <v>1.34781624753739E-15</v>
      </c>
      <c r="K886" s="7">
        <v>7.0642008154465904E-13</v>
      </c>
    </row>
    <row r="887" spans="1:11" x14ac:dyDescent="0.2">
      <c r="A887" s="4" t="s">
        <v>819</v>
      </c>
      <c r="B887" s="17" t="s">
        <v>1004</v>
      </c>
      <c r="C887" s="4">
        <v>47.838115145965503</v>
      </c>
      <c r="D887" s="4">
        <v>39.872483960515197</v>
      </c>
      <c r="E887" s="4">
        <v>63.529113292666402</v>
      </c>
      <c r="F887" s="4">
        <v>77.6549540484137</v>
      </c>
      <c r="G887" s="4">
        <f t="shared" si="26"/>
        <v>43.85529955324035</v>
      </c>
      <c r="H887" s="4">
        <f t="shared" si="27"/>
        <v>70.592033670540047</v>
      </c>
      <c r="I887" s="4">
        <v>0.68740896563237197</v>
      </c>
      <c r="J887" s="4">
        <v>1.0704677383185899E-3</v>
      </c>
      <c r="K887" s="4">
        <v>2.7748228261433201E-2</v>
      </c>
    </row>
    <row r="888" spans="1:11" x14ac:dyDescent="0.2">
      <c r="A888" s="4" t="s">
        <v>919</v>
      </c>
      <c r="B888" s="17" t="s">
        <v>1542</v>
      </c>
      <c r="C888" s="4">
        <v>0</v>
      </c>
      <c r="D888" s="4">
        <v>7.4185834534111997E-2</v>
      </c>
      <c r="E888" s="4">
        <v>0.122251567441949</v>
      </c>
      <c r="F888" s="4">
        <v>2.6599988128768</v>
      </c>
      <c r="G888" s="4">
        <f t="shared" si="26"/>
        <v>3.7092917267055998E-2</v>
      </c>
      <c r="H888" s="4">
        <f t="shared" si="27"/>
        <v>1.3911251901593744</v>
      </c>
      <c r="I888" s="4">
        <v>5.2085619013313602</v>
      </c>
      <c r="J888" s="4">
        <v>1.74402570565254E-3</v>
      </c>
      <c r="K888" s="4">
        <v>4.0211768657475701E-2</v>
      </c>
    </row>
    <row r="889" spans="1:11" x14ac:dyDescent="0.2">
      <c r="A889" s="4" t="s">
        <v>492</v>
      </c>
      <c r="B889" s="17" t="s">
        <v>1543</v>
      </c>
      <c r="C889" s="4">
        <v>47.5935970048982</v>
      </c>
      <c r="D889" s="4">
        <v>37.274597277082101</v>
      </c>
      <c r="E889" s="4">
        <v>69.688154748157899</v>
      </c>
      <c r="F889" s="4">
        <v>79.246275659189806</v>
      </c>
      <c r="G889" s="4">
        <f t="shared" si="26"/>
        <v>42.434097140990147</v>
      </c>
      <c r="H889" s="4">
        <f t="shared" si="27"/>
        <v>74.467215203673845</v>
      </c>
      <c r="I889" s="4">
        <v>0.81178849128016595</v>
      </c>
      <c r="J889" s="7">
        <v>8.5072221758708294E-5</v>
      </c>
      <c r="K889" s="4">
        <v>3.67830376936193E-3</v>
      </c>
    </row>
    <row r="890" spans="1:11" x14ac:dyDescent="0.2">
      <c r="A890" s="4" t="s">
        <v>24</v>
      </c>
      <c r="B890" s="17" t="s">
        <v>1004</v>
      </c>
      <c r="C890" s="4">
        <v>0.250794814723514</v>
      </c>
      <c r="D890" s="4">
        <v>0.40628159351496901</v>
      </c>
      <c r="E890" s="4">
        <v>3.4532901628300401</v>
      </c>
      <c r="F890" s="4">
        <v>4.7737140994939899</v>
      </c>
      <c r="G890" s="4">
        <f t="shared" si="26"/>
        <v>0.32853820411924151</v>
      </c>
      <c r="H890" s="4">
        <f t="shared" si="27"/>
        <v>4.113502131162015</v>
      </c>
      <c r="I890" s="4">
        <v>3.6432486283296499</v>
      </c>
      <c r="J890" s="7">
        <v>3.56918837047853E-22</v>
      </c>
      <c r="K890" s="7">
        <v>3.4862858587824098E-19</v>
      </c>
    </row>
    <row r="891" spans="1:11" x14ac:dyDescent="0.2">
      <c r="A891" s="4" t="s">
        <v>54</v>
      </c>
      <c r="B891" s="17" t="s">
        <v>1004</v>
      </c>
      <c r="C891" s="4">
        <v>106.51672665065099</v>
      </c>
      <c r="D891" s="4">
        <v>94.028736368510394</v>
      </c>
      <c r="E891" s="4">
        <v>257.16562879368399</v>
      </c>
      <c r="F891" s="4">
        <v>232.734985819473</v>
      </c>
      <c r="G891" s="4">
        <f t="shared" si="26"/>
        <v>100.27273150958069</v>
      </c>
      <c r="H891" s="4">
        <f t="shared" si="27"/>
        <v>244.95030730657851</v>
      </c>
      <c r="I891" s="4">
        <v>1.2885453261686799</v>
      </c>
      <c r="J891" s="7">
        <v>4.1294285272480299E-14</v>
      </c>
      <c r="K891" s="7">
        <v>1.6742884834345899E-11</v>
      </c>
    </row>
    <row r="892" spans="1:11" x14ac:dyDescent="0.2">
      <c r="A892" s="4" t="s">
        <v>119</v>
      </c>
      <c r="B892" s="17" t="s">
        <v>1004</v>
      </c>
      <c r="C892" s="4">
        <v>42.932085470302098</v>
      </c>
      <c r="D892" s="4">
        <v>47.980283858836103</v>
      </c>
      <c r="E892" s="4">
        <v>17.5121112659121</v>
      </c>
      <c r="F892" s="4">
        <v>21.093040253316399</v>
      </c>
      <c r="G892" s="4">
        <f t="shared" si="26"/>
        <v>45.456184664569101</v>
      </c>
      <c r="H892" s="4">
        <f t="shared" si="27"/>
        <v>19.30257575961425</v>
      </c>
      <c r="I892" s="4">
        <v>-1.2344545565231499</v>
      </c>
      <c r="J892" s="7">
        <v>1.40011799795054E-9</v>
      </c>
      <c r="K892" s="7">
        <v>2.54975725914908E-7</v>
      </c>
    </row>
    <row r="893" spans="1:11" x14ac:dyDescent="0.2">
      <c r="A893" s="4" t="s">
        <v>36</v>
      </c>
      <c r="B893" s="17" t="s">
        <v>1544</v>
      </c>
      <c r="C893" s="4">
        <v>0.122535021127815</v>
      </c>
      <c r="D893" s="4">
        <v>0.34476975721802899</v>
      </c>
      <c r="E893" s="4">
        <v>6.1865165471660504</v>
      </c>
      <c r="F893" s="4">
        <v>9.1570555930911599</v>
      </c>
      <c r="G893" s="4">
        <f t="shared" si="26"/>
        <v>0.233652389172922</v>
      </c>
      <c r="H893" s="4">
        <f t="shared" si="27"/>
        <v>7.6717860701286051</v>
      </c>
      <c r="I893" s="4">
        <v>5.0243393977505901</v>
      </c>
      <c r="J893" s="7">
        <v>1.4785110773357001E-17</v>
      </c>
      <c r="K893" s="7">
        <v>9.3446248649608195E-15</v>
      </c>
    </row>
    <row r="894" spans="1:11" x14ac:dyDescent="0.2">
      <c r="A894" s="4" t="s">
        <v>776</v>
      </c>
      <c r="B894" s="17" t="s">
        <v>1004</v>
      </c>
      <c r="C894" s="4">
        <v>97.549121597007101</v>
      </c>
      <c r="D894" s="4">
        <v>107.32963258913701</v>
      </c>
      <c r="E894" s="4">
        <v>66.955253200048404</v>
      </c>
      <c r="F894" s="4">
        <v>69.009456381455806</v>
      </c>
      <c r="G894" s="4">
        <f t="shared" si="26"/>
        <v>102.43937709307205</v>
      </c>
      <c r="H894" s="4">
        <f t="shared" si="27"/>
        <v>67.982354790752112</v>
      </c>
      <c r="I894" s="4">
        <v>-0.59146186318314697</v>
      </c>
      <c r="J894" s="4">
        <v>8.9109703394813899E-4</v>
      </c>
      <c r="K894" s="4">
        <v>2.4362320817444699E-2</v>
      </c>
    </row>
    <row r="895" spans="1:11" x14ac:dyDescent="0.2">
      <c r="A895" s="4" t="s">
        <v>577</v>
      </c>
      <c r="B895" s="17" t="s">
        <v>1004</v>
      </c>
      <c r="C895" s="4">
        <v>582.30729273777501</v>
      </c>
      <c r="D895" s="4">
        <v>495.20041321543198</v>
      </c>
      <c r="E895" s="4">
        <v>322.58023836822201</v>
      </c>
      <c r="F895" s="4">
        <v>358.55606611907899</v>
      </c>
      <c r="G895" s="4">
        <f t="shared" si="26"/>
        <v>538.75385297660353</v>
      </c>
      <c r="H895" s="4">
        <f t="shared" si="27"/>
        <v>340.5681522436505</v>
      </c>
      <c r="I895" s="4">
        <v>-0.66150852100799595</v>
      </c>
      <c r="J895" s="4">
        <v>2.0932726803054501E-4</v>
      </c>
      <c r="K895" s="4">
        <v>7.6892883123220301E-3</v>
      </c>
    </row>
    <row r="896" spans="1:11" x14ac:dyDescent="0.2">
      <c r="A896" s="4" t="s">
        <v>987</v>
      </c>
      <c r="B896" s="17" t="s">
        <v>1545</v>
      </c>
      <c r="C896" s="4">
        <v>146.90507444741101</v>
      </c>
      <c r="D896" s="4">
        <v>193.399899062636</v>
      </c>
      <c r="E896" s="4">
        <v>101.77077005333</v>
      </c>
      <c r="F896" s="4">
        <v>117.104711393138</v>
      </c>
      <c r="G896" s="4">
        <f t="shared" si="26"/>
        <v>170.15248675502352</v>
      </c>
      <c r="H896" s="4">
        <f t="shared" si="27"/>
        <v>109.437740723234</v>
      </c>
      <c r="I896" s="4">
        <v>-0.63661991878073698</v>
      </c>
      <c r="J896" s="4">
        <v>2.2992157396724798E-3</v>
      </c>
      <c r="K896" s="4">
        <v>4.9358488541280603E-2</v>
      </c>
    </row>
    <row r="897" spans="1:11" x14ac:dyDescent="0.2">
      <c r="A897" s="4" t="s">
        <v>755</v>
      </c>
      <c r="B897" s="17" t="s">
        <v>1546</v>
      </c>
      <c r="C897" s="4">
        <v>1.5771720752189</v>
      </c>
      <c r="D897" s="4">
        <v>1.89008827610446</v>
      </c>
      <c r="E897" s="4">
        <v>3.9723647487928799</v>
      </c>
      <c r="F897" s="4">
        <v>5.2967853019989803</v>
      </c>
      <c r="G897" s="4">
        <f t="shared" si="26"/>
        <v>1.7336301756616801</v>
      </c>
      <c r="H897" s="4">
        <f t="shared" si="27"/>
        <v>4.6345750253959306</v>
      </c>
      <c r="I897" s="4">
        <v>1.42040130100061</v>
      </c>
      <c r="J897" s="4">
        <v>8.0688395742340899E-4</v>
      </c>
      <c r="K897" s="4">
        <v>2.26655285765642E-2</v>
      </c>
    </row>
    <row r="898" spans="1:11" x14ac:dyDescent="0.2">
      <c r="A898" s="4" t="s">
        <v>427</v>
      </c>
      <c r="B898" s="17" t="s">
        <v>1547</v>
      </c>
      <c r="C898" s="4">
        <v>15.255760173295901</v>
      </c>
      <c r="D898" s="4">
        <v>21.612513754924201</v>
      </c>
      <c r="E898" s="4">
        <v>6.8917948933927402</v>
      </c>
      <c r="F898" s="4">
        <v>8.8402695240893596</v>
      </c>
      <c r="G898" s="4">
        <f t="shared" si="26"/>
        <v>18.434136964110053</v>
      </c>
      <c r="H898" s="4">
        <f t="shared" si="27"/>
        <v>7.8660322087410499</v>
      </c>
      <c r="I898" s="4">
        <v>-1.2264620400708399</v>
      </c>
      <c r="J898" s="7">
        <v>4.2879664927095203E-5</v>
      </c>
      <c r="K898" s="4">
        <v>2.1428863246938301E-3</v>
      </c>
    </row>
    <row r="899" spans="1:11" x14ac:dyDescent="0.2">
      <c r="A899" s="4" t="s">
        <v>595</v>
      </c>
      <c r="B899" s="17" t="s">
        <v>1548</v>
      </c>
      <c r="C899" s="4">
        <v>8.2626242017999108</v>
      </c>
      <c r="D899" s="4">
        <v>11.3657238747865</v>
      </c>
      <c r="E899" s="4">
        <v>3.5389428916884702</v>
      </c>
      <c r="F899" s="4">
        <v>5.0071888739011499</v>
      </c>
      <c r="G899" s="4">
        <f t="shared" si="26"/>
        <v>9.8141740382932063</v>
      </c>
      <c r="H899" s="4">
        <f t="shared" si="27"/>
        <v>4.2730658827948105</v>
      </c>
      <c r="I899" s="4">
        <v>-1.19599808081188</v>
      </c>
      <c r="J899" s="4">
        <v>2.37769628462357E-4</v>
      </c>
      <c r="K899" s="4">
        <v>8.4593237517012893E-3</v>
      </c>
    </row>
    <row r="900" spans="1:11" x14ac:dyDescent="0.2">
      <c r="A900" s="4" t="s">
        <v>915</v>
      </c>
      <c r="B900" s="17" t="s">
        <v>1004</v>
      </c>
      <c r="C900" s="4">
        <v>5.6560343313928803</v>
      </c>
      <c r="D900" s="4">
        <v>13.0299578760215</v>
      </c>
      <c r="E900" s="4">
        <v>2.2066288303342798</v>
      </c>
      <c r="F900" s="4">
        <v>3.86915678596533</v>
      </c>
      <c r="G900" s="4">
        <f t="shared" ref="G900:G963" si="28">AVERAGE(C900:D900)</f>
        <v>9.3429961037071898</v>
      </c>
      <c r="H900" s="4">
        <f t="shared" ref="H900:H963" si="29">AVERAGE(E900:F900)</f>
        <v>3.0378928081498051</v>
      </c>
      <c r="I900" s="4">
        <v>-1.6155332590298499</v>
      </c>
      <c r="J900" s="4">
        <v>1.70282666012943E-3</v>
      </c>
      <c r="K900" s="4">
        <v>3.9431079848622201E-2</v>
      </c>
    </row>
    <row r="901" spans="1:11" x14ac:dyDescent="0.2">
      <c r="A901" s="4" t="s">
        <v>969</v>
      </c>
      <c r="B901" s="17" t="s">
        <v>1549</v>
      </c>
      <c r="C901" s="4">
        <v>24.335672072127501</v>
      </c>
      <c r="D901" s="4">
        <v>25.550232823436101</v>
      </c>
      <c r="E901" s="4">
        <v>17.684634277732702</v>
      </c>
      <c r="F901" s="4">
        <v>17.297979005798499</v>
      </c>
      <c r="G901" s="4">
        <f t="shared" si="28"/>
        <v>24.942952447781799</v>
      </c>
      <c r="H901" s="4">
        <f t="shared" si="29"/>
        <v>17.4913066417656</v>
      </c>
      <c r="I901" s="4">
        <v>-0.51215552478056903</v>
      </c>
      <c r="J901" s="4">
        <v>2.1721796838770099E-3</v>
      </c>
      <c r="K901" s="4">
        <v>4.7444668749044898E-2</v>
      </c>
    </row>
    <row r="902" spans="1:11" x14ac:dyDescent="0.2">
      <c r="A902" s="4" t="s">
        <v>1000</v>
      </c>
      <c r="B902" s="17" t="s">
        <v>1004</v>
      </c>
      <c r="C902" s="4">
        <v>0</v>
      </c>
      <c r="D902" s="4">
        <v>0</v>
      </c>
      <c r="E902" s="4">
        <v>0.155130761636598</v>
      </c>
      <c r="F902" s="4">
        <v>1.0246742576574801</v>
      </c>
      <c r="G902" s="4">
        <f t="shared" si="28"/>
        <v>0</v>
      </c>
      <c r="H902" s="4">
        <f t="shared" si="29"/>
        <v>0.58990250964703905</v>
      </c>
      <c r="I902" s="4">
        <v>6.4666583316513604</v>
      </c>
      <c r="J902" s="4">
        <v>1.4835637285009E-3</v>
      </c>
      <c r="K902" s="4">
        <v>3.5780360226437602E-2</v>
      </c>
    </row>
    <row r="903" spans="1:11" x14ac:dyDescent="0.2">
      <c r="A903" s="4" t="s">
        <v>332</v>
      </c>
      <c r="B903" s="17" t="s">
        <v>1550</v>
      </c>
      <c r="C903" s="4">
        <v>12.0726719424522</v>
      </c>
      <c r="D903" s="4">
        <v>13.3616109369379</v>
      </c>
      <c r="E903" s="4">
        <v>21.725147201444798</v>
      </c>
      <c r="F903" s="4">
        <v>25.737485693082501</v>
      </c>
      <c r="G903" s="4">
        <f t="shared" si="28"/>
        <v>12.71714143969505</v>
      </c>
      <c r="H903" s="4">
        <f t="shared" si="29"/>
        <v>23.731316447263652</v>
      </c>
      <c r="I903" s="4">
        <v>0.90047394029244399</v>
      </c>
      <c r="J903" s="7">
        <v>8.8857703661767207E-6</v>
      </c>
      <c r="K903" s="4">
        <v>5.7169556706218995E-4</v>
      </c>
    </row>
    <row r="904" spans="1:11" x14ac:dyDescent="0.2">
      <c r="A904" s="4" t="s">
        <v>490</v>
      </c>
      <c r="B904" s="17" t="s">
        <v>1551</v>
      </c>
      <c r="C904" s="4">
        <v>16.435154945390501</v>
      </c>
      <c r="D904" s="4">
        <v>27.2196268182234</v>
      </c>
      <c r="E904" s="4">
        <v>7.0646871331196204</v>
      </c>
      <c r="F904" s="4">
        <v>10.865022503378</v>
      </c>
      <c r="G904" s="4">
        <f t="shared" si="28"/>
        <v>21.827390881806949</v>
      </c>
      <c r="H904" s="4">
        <f t="shared" si="29"/>
        <v>8.9648548182488099</v>
      </c>
      <c r="I904" s="4">
        <v>-1.2824398258671399</v>
      </c>
      <c r="J904" s="7">
        <v>8.1565494559642001E-5</v>
      </c>
      <c r="K904" s="4">
        <v>3.5409311365497899E-3</v>
      </c>
    </row>
    <row r="905" spans="1:11" x14ac:dyDescent="0.2">
      <c r="A905" s="4" t="s">
        <v>954</v>
      </c>
      <c r="B905" s="17" t="s">
        <v>1552</v>
      </c>
      <c r="C905" s="4">
        <v>4.0259991357319302</v>
      </c>
      <c r="D905" s="4">
        <v>3.3527455219549198</v>
      </c>
      <c r="E905" s="4">
        <v>7.4382178176924496</v>
      </c>
      <c r="F905" s="4">
        <v>6.6415956753972001</v>
      </c>
      <c r="G905" s="4">
        <f t="shared" si="28"/>
        <v>3.689372328843425</v>
      </c>
      <c r="H905" s="4">
        <f t="shared" si="29"/>
        <v>7.0399067465448244</v>
      </c>
      <c r="I905" s="4">
        <v>0.93190255889312901</v>
      </c>
      <c r="J905" s="4">
        <v>2.0796059726540701E-3</v>
      </c>
      <c r="K905" s="4">
        <v>4.6213705011751198E-2</v>
      </c>
    </row>
    <row r="906" spans="1:11" x14ac:dyDescent="0.2">
      <c r="A906" s="4" t="s">
        <v>284</v>
      </c>
      <c r="B906" s="17" t="s">
        <v>1004</v>
      </c>
      <c r="C906" s="4">
        <v>0.26503442586323001</v>
      </c>
      <c r="D906" s="4">
        <v>0.37285607746365401</v>
      </c>
      <c r="E906" s="4">
        <v>2.7990845896124101</v>
      </c>
      <c r="F906" s="4">
        <v>4.29720587442017</v>
      </c>
      <c r="G906" s="4">
        <f t="shared" si="28"/>
        <v>0.31894525166344201</v>
      </c>
      <c r="H906" s="4">
        <f t="shared" si="29"/>
        <v>3.5481452320162901</v>
      </c>
      <c r="I906" s="4">
        <v>3.4749912353273902</v>
      </c>
      <c r="J906" s="7">
        <v>3.7798395183213399E-6</v>
      </c>
      <c r="K906" s="4">
        <v>2.8400339653568998E-4</v>
      </c>
    </row>
    <row r="907" spans="1:11" x14ac:dyDescent="0.2">
      <c r="A907" s="4" t="s">
        <v>670</v>
      </c>
      <c r="B907" s="17" t="s">
        <v>1004</v>
      </c>
      <c r="C907" s="4">
        <v>0</v>
      </c>
      <c r="D907" s="4">
        <v>0</v>
      </c>
      <c r="E907" s="4">
        <v>0.84007251428632201</v>
      </c>
      <c r="F907" s="4">
        <v>4.4608575733413796</v>
      </c>
      <c r="G907" s="4">
        <f t="shared" si="28"/>
        <v>0</v>
      </c>
      <c r="H907" s="4">
        <f t="shared" si="29"/>
        <v>2.6504650438138508</v>
      </c>
      <c r="I907" s="4">
        <v>6.78176901265212</v>
      </c>
      <c r="J907" s="4">
        <v>4.4472756723772398E-4</v>
      </c>
      <c r="K907" s="4">
        <v>1.4074743287734099E-2</v>
      </c>
    </row>
    <row r="908" spans="1:11" x14ac:dyDescent="0.2">
      <c r="A908" s="4" t="s">
        <v>341</v>
      </c>
      <c r="B908" s="17" t="s">
        <v>1553</v>
      </c>
      <c r="C908" s="4">
        <v>21.883062800491601</v>
      </c>
      <c r="D908" s="4">
        <v>29.414264627752001</v>
      </c>
      <c r="E908" s="4">
        <v>7.6329992990068201</v>
      </c>
      <c r="F908" s="4">
        <v>12.6629622166814</v>
      </c>
      <c r="G908" s="4">
        <f t="shared" si="28"/>
        <v>25.648663714121803</v>
      </c>
      <c r="H908" s="4">
        <f t="shared" si="29"/>
        <v>10.14798075784411</v>
      </c>
      <c r="I908" s="4">
        <v>-1.33564746286603</v>
      </c>
      <c r="J908" s="7">
        <v>1.1017546009849301E-5</v>
      </c>
      <c r="K908" s="4">
        <v>6.9025086357333003E-4</v>
      </c>
    </row>
    <row r="909" spans="1:11" x14ac:dyDescent="0.2">
      <c r="A909" s="4" t="s">
        <v>155</v>
      </c>
      <c r="B909" s="17" t="s">
        <v>1004</v>
      </c>
      <c r="C909" s="4">
        <v>33.510476339763301</v>
      </c>
      <c r="D909" s="4">
        <v>31.555563926692201</v>
      </c>
      <c r="E909" s="4">
        <v>64.275772944669299</v>
      </c>
      <c r="F909" s="4">
        <v>81.431127382253493</v>
      </c>
      <c r="G909" s="4">
        <f t="shared" si="28"/>
        <v>32.533020133227751</v>
      </c>
      <c r="H909" s="4">
        <f t="shared" si="29"/>
        <v>72.853450163461389</v>
      </c>
      <c r="I909" s="4">
        <v>1.1637762319117799</v>
      </c>
      <c r="J909" s="7">
        <v>1.9571005521963399E-8</v>
      </c>
      <c r="K909" s="7">
        <v>2.73091777702254E-6</v>
      </c>
    </row>
    <row r="910" spans="1:11" x14ac:dyDescent="0.2">
      <c r="A910" s="4" t="s">
        <v>564</v>
      </c>
      <c r="B910" s="17" t="s">
        <v>1554</v>
      </c>
      <c r="C910" s="4">
        <v>71.119942885580301</v>
      </c>
      <c r="D910" s="4">
        <v>63.310405167123001</v>
      </c>
      <c r="E910" s="4">
        <v>43.417537267843599</v>
      </c>
      <c r="F910" s="4">
        <v>44.190429802774503</v>
      </c>
      <c r="G910" s="4">
        <f t="shared" si="28"/>
        <v>67.215174026351647</v>
      </c>
      <c r="H910" s="4">
        <f t="shared" si="29"/>
        <v>43.803983535309051</v>
      </c>
      <c r="I910" s="4">
        <v>-0.617630407240923</v>
      </c>
      <c r="J910" s="4">
        <v>1.8640884194387201E-4</v>
      </c>
      <c r="K910" s="4">
        <v>7.0030412666640899E-3</v>
      </c>
    </row>
    <row r="911" spans="1:11" x14ac:dyDescent="0.2">
      <c r="A911" s="4" t="s">
        <v>711</v>
      </c>
      <c r="B911" s="17" t="s">
        <v>1004</v>
      </c>
      <c r="C911" s="4">
        <v>13.1708088341917</v>
      </c>
      <c r="D911" s="4">
        <v>14.1950787709323</v>
      </c>
      <c r="E911" s="4">
        <v>25.439316025634898</v>
      </c>
      <c r="F911" s="4">
        <v>21.520173371161999</v>
      </c>
      <c r="G911" s="4">
        <f t="shared" si="28"/>
        <v>13.682943802562001</v>
      </c>
      <c r="H911" s="4">
        <f t="shared" si="29"/>
        <v>23.479744698398449</v>
      </c>
      <c r="I911" s="4">
        <v>0.77772501525422699</v>
      </c>
      <c r="J911" s="4">
        <v>6.0253358266505296E-4</v>
      </c>
      <c r="K911" s="4">
        <v>1.7983116885957402E-2</v>
      </c>
    </row>
    <row r="912" spans="1:11" x14ac:dyDescent="0.2">
      <c r="A912" s="4" t="s">
        <v>420</v>
      </c>
      <c r="B912" s="17" t="s">
        <v>1555</v>
      </c>
      <c r="C912" s="4">
        <v>2.9085435172934799</v>
      </c>
      <c r="D912" s="4">
        <v>2.5200298180599199</v>
      </c>
      <c r="E912" s="4">
        <v>5.7082913524226901</v>
      </c>
      <c r="F912" s="4">
        <v>7.6961688259110499</v>
      </c>
      <c r="G912" s="4">
        <f t="shared" si="28"/>
        <v>2.7142866676767001</v>
      </c>
      <c r="H912" s="4">
        <f t="shared" si="29"/>
        <v>6.7022300891668696</v>
      </c>
      <c r="I912" s="4">
        <v>1.3069241239873</v>
      </c>
      <c r="J912" s="7">
        <v>3.9926555386553997E-5</v>
      </c>
      <c r="K912" s="4">
        <v>2.0283256470488399E-3</v>
      </c>
    </row>
    <row r="913" spans="1:11" x14ac:dyDescent="0.2">
      <c r="A913" s="4" t="s">
        <v>503</v>
      </c>
      <c r="B913" s="17" t="s">
        <v>1556</v>
      </c>
      <c r="C913" s="4">
        <v>0.29897053100134902</v>
      </c>
      <c r="D913" s="4">
        <v>0.68096837384565601</v>
      </c>
      <c r="E913" s="4">
        <v>1.9803079246589701</v>
      </c>
      <c r="F913" s="4">
        <v>4.3772278790718904</v>
      </c>
      <c r="G913" s="4">
        <f t="shared" si="28"/>
        <v>0.48996945242350254</v>
      </c>
      <c r="H913" s="4">
        <f t="shared" si="29"/>
        <v>3.17876790186543</v>
      </c>
      <c r="I913" s="4">
        <v>2.6963156841587699</v>
      </c>
      <c r="J913" s="7">
        <v>9.4371389827834802E-5</v>
      </c>
      <c r="K913" s="4">
        <v>3.98417838115981E-3</v>
      </c>
    </row>
    <row r="914" spans="1:11" x14ac:dyDescent="0.2">
      <c r="A914" s="4" t="s">
        <v>698</v>
      </c>
      <c r="B914" s="17" t="s">
        <v>1557</v>
      </c>
      <c r="C914" s="4">
        <v>264.426592419484</v>
      </c>
      <c r="D914" s="4">
        <v>364.57175126348102</v>
      </c>
      <c r="E914" s="4">
        <v>115.10586397596001</v>
      </c>
      <c r="F914" s="4">
        <v>196.15329569284401</v>
      </c>
      <c r="G914" s="4">
        <f t="shared" si="28"/>
        <v>314.49917184148251</v>
      </c>
      <c r="H914" s="4">
        <f t="shared" si="29"/>
        <v>155.62957983440202</v>
      </c>
      <c r="I914" s="4">
        <v>-1.0146471690480501</v>
      </c>
      <c r="J914" s="4">
        <v>5.6284040090307799E-4</v>
      </c>
      <c r="K914" s="4">
        <v>1.71073230198108E-2</v>
      </c>
    </row>
    <row r="915" spans="1:11" x14ac:dyDescent="0.2">
      <c r="A915" s="4" t="s">
        <v>192</v>
      </c>
      <c r="B915" s="17" t="s">
        <v>1558</v>
      </c>
      <c r="C915" s="4">
        <v>55.715345413817097</v>
      </c>
      <c r="D915" s="4">
        <v>49.282888439693899</v>
      </c>
      <c r="E915" s="4">
        <v>23.070280562013199</v>
      </c>
      <c r="F915" s="4">
        <v>28.445930506324601</v>
      </c>
      <c r="G915" s="4">
        <f t="shared" si="28"/>
        <v>52.499116926755498</v>
      </c>
      <c r="H915" s="4">
        <f t="shared" si="29"/>
        <v>25.758105534168898</v>
      </c>
      <c r="I915" s="4">
        <v>-1.0265271819431401</v>
      </c>
      <c r="J915" s="7">
        <v>2.02195630017099E-7</v>
      </c>
      <c r="K915" s="7">
        <v>2.27485963007196E-5</v>
      </c>
    </row>
    <row r="916" spans="1:11" x14ac:dyDescent="0.2">
      <c r="A916" s="4" t="s">
        <v>109</v>
      </c>
      <c r="B916" s="17" t="s">
        <v>1559</v>
      </c>
      <c r="C916" s="4">
        <v>3.8318775312572901</v>
      </c>
      <c r="D916" s="4">
        <v>5.9523051825821103</v>
      </c>
      <c r="E916" s="4">
        <v>16.9444498270393</v>
      </c>
      <c r="F916" s="4">
        <v>18.792153775466002</v>
      </c>
      <c r="G916" s="4">
        <f t="shared" si="28"/>
        <v>4.8920913569196998</v>
      </c>
      <c r="H916" s="4">
        <f t="shared" si="29"/>
        <v>17.868301801252649</v>
      </c>
      <c r="I916" s="4">
        <v>1.8676447511930201</v>
      </c>
      <c r="J916" s="7">
        <v>5.23485430431937E-10</v>
      </c>
      <c r="K916" s="7">
        <v>1.03260576243971E-7</v>
      </c>
    </row>
    <row r="917" spans="1:11" x14ac:dyDescent="0.2">
      <c r="A917" s="4" t="s">
        <v>789</v>
      </c>
      <c r="B917" s="17" t="s">
        <v>1560</v>
      </c>
      <c r="C917" s="4">
        <v>72.900513890704602</v>
      </c>
      <c r="D917" s="4">
        <v>82.788059347500806</v>
      </c>
      <c r="E917" s="4">
        <v>43.2096038775301</v>
      </c>
      <c r="F917" s="4">
        <v>54.768835090619802</v>
      </c>
      <c r="G917" s="4">
        <f t="shared" si="28"/>
        <v>77.844286619102704</v>
      </c>
      <c r="H917" s="4">
        <f t="shared" si="29"/>
        <v>48.989219484074951</v>
      </c>
      <c r="I917" s="4">
        <v>-0.66767212476668703</v>
      </c>
      <c r="J917" s="4">
        <v>9.4279187574211598E-4</v>
      </c>
      <c r="K917" s="4">
        <v>2.5356263601780098E-2</v>
      </c>
    </row>
    <row r="918" spans="1:11" x14ac:dyDescent="0.2">
      <c r="A918" s="4" t="s">
        <v>137</v>
      </c>
      <c r="B918" s="17" t="s">
        <v>1561</v>
      </c>
      <c r="C918" s="4">
        <v>137.137878908836</v>
      </c>
      <c r="D918" s="4">
        <v>101.525288272129</v>
      </c>
      <c r="E918" s="4">
        <v>266.88457569250102</v>
      </c>
      <c r="F918" s="4">
        <v>276.08114052480698</v>
      </c>
      <c r="G918" s="4">
        <f t="shared" si="28"/>
        <v>119.3315835904825</v>
      </c>
      <c r="H918" s="4">
        <f t="shared" si="29"/>
        <v>271.482858108654</v>
      </c>
      <c r="I918" s="4">
        <v>1.1859903780160099</v>
      </c>
      <c r="J918" s="7">
        <v>8.3497788436902995E-9</v>
      </c>
      <c r="K918" s="7">
        <v>1.3193264527357401E-6</v>
      </c>
    </row>
    <row r="919" spans="1:11" x14ac:dyDescent="0.2">
      <c r="A919" s="4" t="s">
        <v>257</v>
      </c>
      <c r="B919" s="17" t="s">
        <v>1562</v>
      </c>
      <c r="C919" s="4">
        <v>3.0325189433806998</v>
      </c>
      <c r="D919" s="4">
        <v>2.4065812772628101</v>
      </c>
      <c r="E919" s="4">
        <v>6.7098621818545201</v>
      </c>
      <c r="F919" s="4">
        <v>6.4437414955608903</v>
      </c>
      <c r="G919" s="4">
        <f t="shared" si="28"/>
        <v>2.7195501103217552</v>
      </c>
      <c r="H919" s="4">
        <f t="shared" si="29"/>
        <v>6.5768018387077056</v>
      </c>
      <c r="I919" s="4">
        <v>1.27471822718275</v>
      </c>
      <c r="J919" s="7">
        <v>2.01622773861312E-6</v>
      </c>
      <c r="K919" s="4">
        <v>1.6793301501960201E-4</v>
      </c>
    </row>
    <row r="920" spans="1:11" x14ac:dyDescent="0.2">
      <c r="A920" s="4" t="s">
        <v>374</v>
      </c>
      <c r="B920" s="17" t="s">
        <v>1004</v>
      </c>
      <c r="C920" s="4">
        <v>146.21213684208499</v>
      </c>
      <c r="D920" s="4">
        <v>197.17880896909901</v>
      </c>
      <c r="E920" s="4">
        <v>74.922478396985895</v>
      </c>
      <c r="F920" s="4">
        <v>95.134309007218704</v>
      </c>
      <c r="G920" s="4">
        <f t="shared" si="28"/>
        <v>171.695472905592</v>
      </c>
      <c r="H920" s="4">
        <f t="shared" si="29"/>
        <v>85.028393702102306</v>
      </c>
      <c r="I920" s="4">
        <v>-1.0132824568163701</v>
      </c>
      <c r="J920" s="7">
        <v>1.90456731552866E-5</v>
      </c>
      <c r="K920" s="4">
        <v>1.08849061285626E-3</v>
      </c>
    </row>
    <row r="921" spans="1:11" x14ac:dyDescent="0.2">
      <c r="A921" s="4" t="s">
        <v>812</v>
      </c>
      <c r="B921" s="17" t="s">
        <v>1563</v>
      </c>
      <c r="C921" s="4">
        <v>13.3705298288933</v>
      </c>
      <c r="D921" s="4">
        <v>15.509955682079999</v>
      </c>
      <c r="E921" s="4">
        <v>23.202504386223701</v>
      </c>
      <c r="F921" s="4">
        <v>26.763781159117499</v>
      </c>
      <c r="G921" s="4">
        <f t="shared" si="28"/>
        <v>14.440242755486651</v>
      </c>
      <c r="H921" s="4">
        <f t="shared" si="29"/>
        <v>24.9831427726706</v>
      </c>
      <c r="I921" s="4">
        <v>0.79141503424302295</v>
      </c>
      <c r="J921" s="4">
        <v>1.0417366545743499E-3</v>
      </c>
      <c r="K921" s="4">
        <v>2.72162485329287E-2</v>
      </c>
    </row>
    <row r="922" spans="1:11" x14ac:dyDescent="0.2">
      <c r="A922" s="4" t="s">
        <v>783</v>
      </c>
      <c r="B922" s="17" t="s">
        <v>1564</v>
      </c>
      <c r="C922" s="4">
        <v>1.7104435486259799</v>
      </c>
      <c r="D922" s="4">
        <v>2.3846101549484202</v>
      </c>
      <c r="E922" s="4">
        <v>4.2392291883061999</v>
      </c>
      <c r="F922" s="4">
        <v>7.8099512097417998</v>
      </c>
      <c r="G922" s="4">
        <f t="shared" si="28"/>
        <v>2.0475268517872003</v>
      </c>
      <c r="H922" s="4">
        <f t="shared" si="29"/>
        <v>6.0245901990239998</v>
      </c>
      <c r="I922" s="4">
        <v>1.55931594690805</v>
      </c>
      <c r="J922" s="4">
        <v>9.0924686257975995E-4</v>
      </c>
      <c r="K922" s="4">
        <v>2.4639099407284301E-2</v>
      </c>
    </row>
    <row r="923" spans="1:11" x14ac:dyDescent="0.2">
      <c r="A923" s="4" t="s">
        <v>664</v>
      </c>
      <c r="B923" s="17" t="s">
        <v>1565</v>
      </c>
      <c r="C923" s="4">
        <v>2.66863708894827</v>
      </c>
      <c r="D923" s="4">
        <v>0.82183583480692302</v>
      </c>
      <c r="E923" s="4">
        <v>7.7565105568544404</v>
      </c>
      <c r="F923" s="4">
        <v>5.6128860684976098</v>
      </c>
      <c r="G923" s="4">
        <f t="shared" si="28"/>
        <v>1.7452364618775964</v>
      </c>
      <c r="H923" s="4">
        <f t="shared" si="29"/>
        <v>6.6846983126760247</v>
      </c>
      <c r="I923" s="4">
        <v>1.9398064115582201</v>
      </c>
      <c r="J923" s="4">
        <v>4.3126882193125098E-4</v>
      </c>
      <c r="K923" s="4">
        <v>1.37704839739683E-2</v>
      </c>
    </row>
    <row r="924" spans="1:11" x14ac:dyDescent="0.2">
      <c r="A924" s="4" t="s">
        <v>157</v>
      </c>
      <c r="B924" s="17" t="s">
        <v>1566</v>
      </c>
      <c r="C924" s="4">
        <v>1.7528695370079901</v>
      </c>
      <c r="D924" s="4">
        <v>2.7399713483577499</v>
      </c>
      <c r="E924" s="4">
        <v>7.4952747832433202</v>
      </c>
      <c r="F924" s="4">
        <v>10.222064672797799</v>
      </c>
      <c r="G924" s="4">
        <f t="shared" si="28"/>
        <v>2.24642044268287</v>
      </c>
      <c r="H924" s="4">
        <f t="shared" si="29"/>
        <v>8.8586697280205602</v>
      </c>
      <c r="I924" s="4">
        <v>1.97900926839449</v>
      </c>
      <c r="J924" s="7">
        <v>2.05796290480737E-8</v>
      </c>
      <c r="K924" s="7">
        <v>2.8348439013721501E-6</v>
      </c>
    </row>
    <row r="925" spans="1:11" x14ac:dyDescent="0.2">
      <c r="A925" s="4" t="s">
        <v>696</v>
      </c>
      <c r="B925" s="17" t="s">
        <v>1567</v>
      </c>
      <c r="C925" s="4">
        <v>3.2876662503213998</v>
      </c>
      <c r="D925" s="4">
        <v>4.1923955232798704</v>
      </c>
      <c r="E925" s="4">
        <v>6.3886809614640203</v>
      </c>
      <c r="F925" s="4">
        <v>12.492201516361099</v>
      </c>
      <c r="G925" s="4">
        <f t="shared" si="28"/>
        <v>3.7400308868006351</v>
      </c>
      <c r="H925" s="4">
        <f t="shared" si="29"/>
        <v>9.4404412389125589</v>
      </c>
      <c r="I925" s="4">
        <v>1.33758239397499</v>
      </c>
      <c r="J925" s="4">
        <v>5.5353413496331098E-4</v>
      </c>
      <c r="K925" s="4">
        <v>1.68721915265625E-2</v>
      </c>
    </row>
    <row r="926" spans="1:11" x14ac:dyDescent="0.2">
      <c r="A926" s="4" t="s">
        <v>970</v>
      </c>
      <c r="B926" s="17" t="s">
        <v>1568</v>
      </c>
      <c r="C926" s="4">
        <v>10.4870730878299</v>
      </c>
      <c r="D926" s="4">
        <v>11.011623918079399</v>
      </c>
      <c r="E926" s="4">
        <v>15.777570436165799</v>
      </c>
      <c r="F926" s="4">
        <v>16.200322830939001</v>
      </c>
      <c r="G926" s="4">
        <f t="shared" si="28"/>
        <v>10.74934850295465</v>
      </c>
      <c r="H926" s="4">
        <f t="shared" si="29"/>
        <v>15.9889466335524</v>
      </c>
      <c r="I926" s="4">
        <v>0.57287046543443698</v>
      </c>
      <c r="J926" s="4">
        <v>2.1725326468919099E-3</v>
      </c>
      <c r="K926" s="4">
        <v>4.7444668749044898E-2</v>
      </c>
    </row>
    <row r="927" spans="1:11" x14ac:dyDescent="0.2">
      <c r="A927" s="4" t="s">
        <v>531</v>
      </c>
      <c r="B927" s="17" t="s">
        <v>1569</v>
      </c>
      <c r="C927" s="4">
        <v>0.34536024416331701</v>
      </c>
      <c r="D927" s="4">
        <v>0.70179799469269999</v>
      </c>
      <c r="E927" s="4">
        <v>1.8681920298475001</v>
      </c>
      <c r="F927" s="4">
        <v>3.0417524886588998</v>
      </c>
      <c r="G927" s="4">
        <f t="shared" si="28"/>
        <v>0.5235791194280085</v>
      </c>
      <c r="H927" s="4">
        <f t="shared" si="29"/>
        <v>2.4549722592532</v>
      </c>
      <c r="I927" s="4">
        <v>2.22795498538893</v>
      </c>
      <c r="J927" s="4">
        <v>1.19163178733585E-4</v>
      </c>
      <c r="K927" s="4">
        <v>4.7526443132795701E-3</v>
      </c>
    </row>
    <row r="928" spans="1:11" x14ac:dyDescent="0.2">
      <c r="A928" s="4" t="s">
        <v>412</v>
      </c>
      <c r="B928" s="17" t="s">
        <v>1570</v>
      </c>
      <c r="C928" s="4">
        <v>3.5887388343706399</v>
      </c>
      <c r="D928" s="4">
        <v>3.7184181204789799</v>
      </c>
      <c r="E928" s="4">
        <v>7.4306170434889296</v>
      </c>
      <c r="F928" s="4">
        <v>11.4663560276582</v>
      </c>
      <c r="G928" s="4">
        <f t="shared" si="28"/>
        <v>3.6535784774248099</v>
      </c>
      <c r="H928" s="4">
        <f t="shared" si="29"/>
        <v>9.448486535573565</v>
      </c>
      <c r="I928" s="4">
        <v>1.3731806201247501</v>
      </c>
      <c r="J928" s="7">
        <v>3.6289911234926299E-5</v>
      </c>
      <c r="K928" s="4">
        <v>1.88365676938969E-3</v>
      </c>
    </row>
    <row r="929" spans="1:11" x14ac:dyDescent="0.2">
      <c r="A929" s="4" t="s">
        <v>351</v>
      </c>
      <c r="B929" s="17" t="s">
        <v>1571</v>
      </c>
      <c r="C929" s="4">
        <v>0.81695184339265703</v>
      </c>
      <c r="D929" s="4">
        <v>2.7983084598506398</v>
      </c>
      <c r="E929" s="4">
        <v>18.518636486342501</v>
      </c>
      <c r="F929" s="4">
        <v>32.364561505480197</v>
      </c>
      <c r="G929" s="4">
        <f t="shared" si="28"/>
        <v>1.8076301516216484</v>
      </c>
      <c r="H929" s="4">
        <f t="shared" si="29"/>
        <v>25.441598995911349</v>
      </c>
      <c r="I929" s="4">
        <v>3.81389876825373</v>
      </c>
      <c r="J929" s="7">
        <v>1.20388100200114E-5</v>
      </c>
      <c r="K929" s="4">
        <v>7.3286682300290605E-4</v>
      </c>
    </row>
    <row r="930" spans="1:11" x14ac:dyDescent="0.2">
      <c r="A930" s="4" t="s">
        <v>350</v>
      </c>
      <c r="B930" s="17" t="s">
        <v>1004</v>
      </c>
      <c r="C930" s="4">
        <v>0</v>
      </c>
      <c r="D930" s="4">
        <v>7.7977554965855497E-2</v>
      </c>
      <c r="E930" s="4">
        <v>1.1564998280008401</v>
      </c>
      <c r="F930" s="4">
        <v>2.7626691374267298</v>
      </c>
      <c r="G930" s="4">
        <f t="shared" si="28"/>
        <v>3.8988777482927749E-2</v>
      </c>
      <c r="H930" s="4">
        <f t="shared" si="29"/>
        <v>1.9595844827137849</v>
      </c>
      <c r="I930" s="4">
        <v>5.6203557653065497</v>
      </c>
      <c r="J930" s="7">
        <v>1.1890339780542399E-5</v>
      </c>
      <c r="K930" s="4">
        <v>7.2588497597748903E-4</v>
      </c>
    </row>
    <row r="931" spans="1:11" x14ac:dyDescent="0.2">
      <c r="A931" s="4" t="s">
        <v>246</v>
      </c>
      <c r="B931" s="17" t="s">
        <v>1572</v>
      </c>
      <c r="C931" s="4">
        <v>0.26534770532642599</v>
      </c>
      <c r="D931" s="4">
        <v>0.37329680568760598</v>
      </c>
      <c r="E931" s="4">
        <v>3.0985810994506302</v>
      </c>
      <c r="F931" s="4">
        <v>2.4786828969478401</v>
      </c>
      <c r="G931" s="4">
        <f t="shared" si="28"/>
        <v>0.31932225550701598</v>
      </c>
      <c r="H931" s="4">
        <f t="shared" si="29"/>
        <v>2.7886319981992349</v>
      </c>
      <c r="I931" s="4">
        <v>3.1203744235691899</v>
      </c>
      <c r="J931" s="7">
        <v>1.3520500477455401E-6</v>
      </c>
      <c r="K931" s="4">
        <v>1.17628354153862E-4</v>
      </c>
    </row>
    <row r="932" spans="1:11" x14ac:dyDescent="0.2">
      <c r="A932" s="4" t="s">
        <v>502</v>
      </c>
      <c r="B932" s="17" t="s">
        <v>1573</v>
      </c>
      <c r="C932" s="4">
        <v>10.650966546430199</v>
      </c>
      <c r="D932" s="4">
        <v>7.2016156138863101</v>
      </c>
      <c r="E932" s="4">
        <v>3.9011816392209799</v>
      </c>
      <c r="F932" s="4">
        <v>3.3715401094486701</v>
      </c>
      <c r="G932" s="4">
        <f t="shared" si="28"/>
        <v>8.9262910801582542</v>
      </c>
      <c r="H932" s="4">
        <f t="shared" si="29"/>
        <v>3.6363608743348248</v>
      </c>
      <c r="I932" s="4">
        <v>-1.2970037987315599</v>
      </c>
      <c r="J932" s="7">
        <v>9.4019638206177002E-5</v>
      </c>
      <c r="K932" s="4">
        <v>3.9771417429380696E-3</v>
      </c>
    </row>
    <row r="933" spans="1:11" x14ac:dyDescent="0.2">
      <c r="A933" s="4" t="s">
        <v>356</v>
      </c>
      <c r="B933" s="17" t="s">
        <v>1574</v>
      </c>
      <c r="C933" s="4">
        <v>21.039098282325799</v>
      </c>
      <c r="D933" s="4">
        <v>17.5606852483644</v>
      </c>
      <c r="E933" s="4">
        <v>39.310621956261599</v>
      </c>
      <c r="F933" s="4">
        <v>35.343477500203903</v>
      </c>
      <c r="G933" s="4">
        <f t="shared" si="28"/>
        <v>19.299891765345102</v>
      </c>
      <c r="H933" s="4">
        <f t="shared" si="29"/>
        <v>37.327049728232751</v>
      </c>
      <c r="I933" s="4">
        <v>0.95154157989509902</v>
      </c>
      <c r="J933" s="7">
        <v>1.2488735338173E-5</v>
      </c>
      <c r="K933" s="4">
        <v>7.4963808291061496E-4</v>
      </c>
    </row>
    <row r="934" spans="1:11" x14ac:dyDescent="0.2">
      <c r="A934" s="4" t="s">
        <v>358</v>
      </c>
      <c r="B934" s="17" t="s">
        <v>1575</v>
      </c>
      <c r="C934" s="4">
        <v>151.94003315825699</v>
      </c>
      <c r="D934" s="4">
        <v>187.186617432746</v>
      </c>
      <c r="E934" s="4">
        <v>72.854394451153993</v>
      </c>
      <c r="F934" s="4">
        <v>98.466708730214606</v>
      </c>
      <c r="G934" s="4">
        <f t="shared" si="28"/>
        <v>169.5633252955015</v>
      </c>
      <c r="H934" s="4">
        <f t="shared" si="29"/>
        <v>85.660551590684292</v>
      </c>
      <c r="I934" s="4">
        <v>-0.98474568734280399</v>
      </c>
      <c r="J934" s="7">
        <v>1.2808735548423E-5</v>
      </c>
      <c r="K934" s="4">
        <v>7.6457477277795097E-4</v>
      </c>
    </row>
    <row r="935" spans="1:11" x14ac:dyDescent="0.2">
      <c r="A935" s="4" t="s">
        <v>496</v>
      </c>
      <c r="B935" s="17" t="s">
        <v>1004</v>
      </c>
      <c r="C935" s="4">
        <v>0.57948650976569305</v>
      </c>
      <c r="D935" s="4">
        <v>2.0903435108003401</v>
      </c>
      <c r="E935" s="4">
        <v>4.9144353294713898</v>
      </c>
      <c r="F935" s="4">
        <v>9.2796622605125592</v>
      </c>
      <c r="G935" s="4">
        <f t="shared" si="28"/>
        <v>1.3349150102830165</v>
      </c>
      <c r="H935" s="4">
        <f t="shared" si="29"/>
        <v>7.0970487949919745</v>
      </c>
      <c r="I935" s="4">
        <v>2.4080359354696199</v>
      </c>
      <c r="J935" s="7">
        <v>8.7857355087941306E-5</v>
      </c>
      <c r="K935" s="4">
        <v>3.76839661374206E-3</v>
      </c>
    </row>
    <row r="936" spans="1:11" x14ac:dyDescent="0.2">
      <c r="A936" s="4" t="s">
        <v>352</v>
      </c>
      <c r="B936" s="17" t="s">
        <v>1576</v>
      </c>
      <c r="C936" s="4">
        <v>62.979388319844098</v>
      </c>
      <c r="D936" s="4">
        <v>50.782743624518098</v>
      </c>
      <c r="E936" s="4">
        <v>106.603657469312</v>
      </c>
      <c r="F936" s="4">
        <v>97.006566312544905</v>
      </c>
      <c r="G936" s="4">
        <f t="shared" si="28"/>
        <v>56.881065972181098</v>
      </c>
      <c r="H936" s="4">
        <f t="shared" si="29"/>
        <v>101.80511189092846</v>
      </c>
      <c r="I936" s="4">
        <v>0.83979955648502902</v>
      </c>
      <c r="J936" s="7">
        <v>1.2172849648269099E-5</v>
      </c>
      <c r="K936" s="4">
        <v>7.3893323754704702E-4</v>
      </c>
    </row>
    <row r="937" spans="1:11" x14ac:dyDescent="0.2">
      <c r="A937" s="4" t="s">
        <v>657</v>
      </c>
      <c r="B937" s="17" t="s">
        <v>1577</v>
      </c>
      <c r="C937" s="4">
        <v>0.65464627406355202</v>
      </c>
      <c r="D937" s="4">
        <v>0.502347451132102</v>
      </c>
      <c r="E937" s="4">
        <v>2.2075288339358501</v>
      </c>
      <c r="F937" s="4">
        <v>3.9073895605301998</v>
      </c>
      <c r="G937" s="4">
        <f t="shared" si="28"/>
        <v>0.57849686259782707</v>
      </c>
      <c r="H937" s="4">
        <f t="shared" si="29"/>
        <v>3.0574591972330252</v>
      </c>
      <c r="I937" s="4">
        <v>2.4091641962367101</v>
      </c>
      <c r="J937" s="4">
        <v>4.0252440529581999E-4</v>
      </c>
      <c r="K937" s="4">
        <v>1.2987758176279099E-2</v>
      </c>
    </row>
    <row r="938" spans="1:11" x14ac:dyDescent="0.2">
      <c r="A938" s="4" t="s">
        <v>645</v>
      </c>
      <c r="B938" s="17" t="s">
        <v>1578</v>
      </c>
      <c r="C938" s="4">
        <v>16.353855430394699</v>
      </c>
      <c r="D938" s="4">
        <v>21.7925578314026</v>
      </c>
      <c r="E938" s="4">
        <v>8.3338167125218305</v>
      </c>
      <c r="F938" s="4">
        <v>10.992311782009899</v>
      </c>
      <c r="G938" s="4">
        <f t="shared" si="28"/>
        <v>19.07320663089865</v>
      </c>
      <c r="H938" s="4">
        <f t="shared" si="29"/>
        <v>9.663064247265865</v>
      </c>
      <c r="I938" s="4">
        <v>-0.97907384792573504</v>
      </c>
      <c r="J938" s="4">
        <v>3.6238611384091101E-4</v>
      </c>
      <c r="K938" s="4">
        <v>1.19072097864332E-2</v>
      </c>
    </row>
    <row r="939" spans="1:11" x14ac:dyDescent="0.2">
      <c r="A939" s="4" t="s">
        <v>401</v>
      </c>
      <c r="B939" s="17" t="s">
        <v>1004</v>
      </c>
      <c r="C939" s="4">
        <v>21.065842152636701</v>
      </c>
      <c r="D939" s="4">
        <v>22.5577926865511</v>
      </c>
      <c r="E939" s="4">
        <v>10.789502768520901</v>
      </c>
      <c r="F939" s="4">
        <v>12.216288279806299</v>
      </c>
      <c r="G939" s="4">
        <f t="shared" si="28"/>
        <v>21.811817419593901</v>
      </c>
      <c r="H939" s="4">
        <f t="shared" si="29"/>
        <v>11.5028955241636</v>
      </c>
      <c r="I939" s="4">
        <v>-0.92172616346047398</v>
      </c>
      <c r="J939" s="7">
        <v>2.9359243229268301E-5</v>
      </c>
      <c r="K939" s="4">
        <v>1.5655106147735699E-3</v>
      </c>
    </row>
    <row r="940" spans="1:11" x14ac:dyDescent="0.2">
      <c r="A940" s="4" t="s">
        <v>429</v>
      </c>
      <c r="B940" s="17" t="s">
        <v>1579</v>
      </c>
      <c r="C940" s="4">
        <v>29.3712590871496</v>
      </c>
      <c r="D940" s="4">
        <v>31.686279812805498</v>
      </c>
      <c r="E940" s="4">
        <v>16.8679193216519</v>
      </c>
      <c r="F940" s="4">
        <v>18.8692646961448</v>
      </c>
      <c r="G940" s="4">
        <f t="shared" si="28"/>
        <v>30.528769449977549</v>
      </c>
      <c r="H940" s="4">
        <f t="shared" si="29"/>
        <v>17.86859200889835</v>
      </c>
      <c r="I940" s="4">
        <v>-0.77203388757199398</v>
      </c>
      <c r="J940" s="7">
        <v>4.3407860726555398E-5</v>
      </c>
      <c r="K940" s="4">
        <v>2.1572606917743698E-3</v>
      </c>
    </row>
    <row r="941" spans="1:11" x14ac:dyDescent="0.2">
      <c r="A941" s="4" t="s">
        <v>73</v>
      </c>
      <c r="B941" s="17" t="s">
        <v>1004</v>
      </c>
      <c r="C941" s="4">
        <v>20.418020532724601</v>
      </c>
      <c r="D941" s="4">
        <v>15.137868330642799</v>
      </c>
      <c r="E941" s="4">
        <v>53.535129233168803</v>
      </c>
      <c r="F941" s="4">
        <v>57.4930282033908</v>
      </c>
      <c r="G941" s="4">
        <f t="shared" si="28"/>
        <v>17.7779444316837</v>
      </c>
      <c r="H941" s="4">
        <f t="shared" si="29"/>
        <v>55.514078718279805</v>
      </c>
      <c r="I941" s="4">
        <v>1.6437825888761</v>
      </c>
      <c r="J941" s="7">
        <v>2.2926670262686899E-12</v>
      </c>
      <c r="K941" s="7">
        <v>6.8426557954844398E-10</v>
      </c>
    </row>
    <row r="942" spans="1:11" x14ac:dyDescent="0.2">
      <c r="A942" s="4" t="s">
        <v>590</v>
      </c>
      <c r="B942" s="17" t="s">
        <v>1580</v>
      </c>
      <c r="C942" s="4">
        <v>3.35193922982742</v>
      </c>
      <c r="D942" s="4">
        <v>2.3952149989511899</v>
      </c>
      <c r="E942" s="4">
        <v>7.7626268318599898</v>
      </c>
      <c r="F942" s="4">
        <v>6.0066668301097099</v>
      </c>
      <c r="G942" s="4">
        <f t="shared" si="28"/>
        <v>2.8735771143893052</v>
      </c>
      <c r="H942" s="4">
        <f t="shared" si="29"/>
        <v>6.8846468309848499</v>
      </c>
      <c r="I942" s="4">
        <v>1.2600755802407599</v>
      </c>
      <c r="J942" s="4">
        <v>2.2905110389575699E-4</v>
      </c>
      <c r="K942" s="4">
        <v>8.2309016247757803E-3</v>
      </c>
    </row>
    <row r="943" spans="1:11" x14ac:dyDescent="0.2">
      <c r="A943" s="4" t="s">
        <v>585</v>
      </c>
      <c r="B943" s="17" t="s">
        <v>1581</v>
      </c>
      <c r="C943" s="4">
        <v>34.596507821614303</v>
      </c>
      <c r="D943" s="4">
        <v>44.845629301838699</v>
      </c>
      <c r="E943" s="4">
        <v>21.038777519017</v>
      </c>
      <c r="F943" s="4">
        <v>24.375849454122001</v>
      </c>
      <c r="G943" s="4">
        <f t="shared" si="28"/>
        <v>39.721068561726497</v>
      </c>
      <c r="H943" s="4">
        <f t="shared" si="29"/>
        <v>22.7073134865695</v>
      </c>
      <c r="I943" s="4">
        <v>-0.80633508504037099</v>
      </c>
      <c r="J943" s="4">
        <v>2.2151595776149301E-4</v>
      </c>
      <c r="K943" s="4">
        <v>8.0272452214784594E-3</v>
      </c>
    </row>
    <row r="944" spans="1:11" x14ac:dyDescent="0.2">
      <c r="A944" s="4" t="s">
        <v>367</v>
      </c>
      <c r="B944" s="17" t="s">
        <v>1582</v>
      </c>
      <c r="C944" s="4">
        <v>35.867812319464399</v>
      </c>
      <c r="D944" s="4">
        <v>37.622581671244298</v>
      </c>
      <c r="E944" s="4">
        <v>61.258139899927897</v>
      </c>
      <c r="F944" s="4">
        <v>72.398151624445603</v>
      </c>
      <c r="G944" s="4">
        <f t="shared" si="28"/>
        <v>36.745196995354348</v>
      </c>
      <c r="H944" s="4">
        <f t="shared" si="29"/>
        <v>66.82814576218675</v>
      </c>
      <c r="I944" s="4">
        <v>0.86351763145110505</v>
      </c>
      <c r="J944" s="7">
        <v>1.6464112898698599E-5</v>
      </c>
      <c r="K944" s="4">
        <v>9.5880033084046895E-4</v>
      </c>
    </row>
    <row r="945" spans="1:11" x14ac:dyDescent="0.2">
      <c r="A945" s="4" t="s">
        <v>827</v>
      </c>
      <c r="B945" s="17" t="s">
        <v>1004</v>
      </c>
      <c r="C945" s="4">
        <v>41.306023975204901</v>
      </c>
      <c r="D945" s="4">
        <v>31.9991270711295</v>
      </c>
      <c r="E945" s="4">
        <v>59.3061333648103</v>
      </c>
      <c r="F945" s="4">
        <v>56.867530815212596</v>
      </c>
      <c r="G945" s="4">
        <f t="shared" si="28"/>
        <v>36.652575523167201</v>
      </c>
      <c r="H945" s="4">
        <f t="shared" si="29"/>
        <v>58.086832090011448</v>
      </c>
      <c r="I945" s="4">
        <v>0.66443392443546501</v>
      </c>
      <c r="J945" s="4">
        <v>1.1190534841742099E-3</v>
      </c>
      <c r="K945" s="4">
        <v>2.8685991820119602E-2</v>
      </c>
    </row>
    <row r="946" spans="1:11" x14ac:dyDescent="0.2">
      <c r="A946" s="4" t="s">
        <v>846</v>
      </c>
      <c r="B946" s="17" t="s">
        <v>1583</v>
      </c>
      <c r="C946" s="4">
        <v>18.6351184782974</v>
      </c>
      <c r="D946" s="4">
        <v>16.34471886179</v>
      </c>
      <c r="E946" s="4">
        <v>31.779299654903799</v>
      </c>
      <c r="F946" s="4">
        <v>26.145872266868299</v>
      </c>
      <c r="G946" s="4">
        <f t="shared" si="28"/>
        <v>17.4899186700437</v>
      </c>
      <c r="H946" s="4">
        <f t="shared" si="29"/>
        <v>28.962585960886049</v>
      </c>
      <c r="I946" s="4">
        <v>0.726950498756192</v>
      </c>
      <c r="J946" s="4">
        <v>1.2474608926672001E-3</v>
      </c>
      <c r="K946" s="4">
        <v>3.1266504901807698E-2</v>
      </c>
    </row>
    <row r="947" spans="1:11" x14ac:dyDescent="0.2">
      <c r="A947" s="4" t="s">
        <v>213</v>
      </c>
      <c r="B947" s="17" t="s">
        <v>1004</v>
      </c>
      <c r="C947" s="4">
        <v>21.8950251256808</v>
      </c>
      <c r="D947" s="4">
        <v>41.182679752867401</v>
      </c>
      <c r="E947" s="4">
        <v>2.4790993097552798</v>
      </c>
      <c r="F947" s="4">
        <v>7.8503769895111102</v>
      </c>
      <c r="G947" s="4">
        <f t="shared" si="28"/>
        <v>31.538852439274102</v>
      </c>
      <c r="H947" s="4">
        <f t="shared" si="29"/>
        <v>5.1647381496331946</v>
      </c>
      <c r="I947" s="4">
        <v>-2.6029422548972998</v>
      </c>
      <c r="J947" s="7">
        <v>3.7085946983850598E-7</v>
      </c>
      <c r="K947" s="7">
        <v>3.75915054120739E-5</v>
      </c>
    </row>
    <row r="948" spans="1:11" x14ac:dyDescent="0.2">
      <c r="A948" s="4" t="s">
        <v>750</v>
      </c>
      <c r="B948" s="17" t="s">
        <v>1584</v>
      </c>
      <c r="C948" s="4">
        <v>0</v>
      </c>
      <c r="D948" s="4">
        <v>6.2935252612936393E-2</v>
      </c>
      <c r="E948" s="4">
        <v>0.46094054523748001</v>
      </c>
      <c r="F948" s="4">
        <v>0.69847119087197895</v>
      </c>
      <c r="G948" s="4">
        <f t="shared" si="28"/>
        <v>3.1467626306468197E-2</v>
      </c>
      <c r="H948" s="4">
        <f t="shared" si="29"/>
        <v>0.57970586805472946</v>
      </c>
      <c r="I948" s="4">
        <v>4.1774055377980801</v>
      </c>
      <c r="J948" s="4">
        <v>7.8715962398614005E-4</v>
      </c>
      <c r="K948" s="4">
        <v>2.22569383682081E-2</v>
      </c>
    </row>
    <row r="949" spans="1:11" x14ac:dyDescent="0.2">
      <c r="A949" s="4" t="s">
        <v>308</v>
      </c>
      <c r="B949" s="17" t="s">
        <v>1585</v>
      </c>
      <c r="C949" s="4">
        <v>17.202070206352602</v>
      </c>
      <c r="D949" s="4">
        <v>14.364704372019601</v>
      </c>
      <c r="E949" s="4">
        <v>6.5362261154833403</v>
      </c>
      <c r="F949" s="4">
        <v>6.5892434951507299</v>
      </c>
      <c r="G949" s="4">
        <f t="shared" si="28"/>
        <v>15.783387289186102</v>
      </c>
      <c r="H949" s="4">
        <f t="shared" si="29"/>
        <v>6.5627348053170351</v>
      </c>
      <c r="I949" s="4">
        <v>-1.2654788735464899</v>
      </c>
      <c r="J949" s="7">
        <v>6.0198454311857997E-6</v>
      </c>
      <c r="K949" s="4">
        <v>4.17291801518553E-4</v>
      </c>
    </row>
    <row r="950" spans="1:11" x14ac:dyDescent="0.2">
      <c r="A950" s="4" t="s">
        <v>924</v>
      </c>
      <c r="B950" s="17" t="s">
        <v>1586</v>
      </c>
      <c r="C950" s="4">
        <v>3.0697734283537002</v>
      </c>
      <c r="D950" s="4">
        <v>2.3294388933733301</v>
      </c>
      <c r="E950" s="4">
        <v>4.6869585272037897</v>
      </c>
      <c r="F950" s="4">
        <v>7.0385473311887896</v>
      </c>
      <c r="G950" s="4">
        <f t="shared" si="28"/>
        <v>2.6996061608635151</v>
      </c>
      <c r="H950" s="4">
        <f t="shared" si="29"/>
        <v>5.8627529291962901</v>
      </c>
      <c r="I950" s="4">
        <v>1.12248067782422</v>
      </c>
      <c r="J950" s="4">
        <v>1.7657407854927199E-3</v>
      </c>
      <c r="K950" s="4">
        <v>4.0495201429512302E-2</v>
      </c>
    </row>
    <row r="951" spans="1:11" x14ac:dyDescent="0.2">
      <c r="A951" s="4" t="s">
        <v>390</v>
      </c>
      <c r="B951" s="17" t="s">
        <v>1587</v>
      </c>
      <c r="C951" s="4">
        <v>6.9597958932780699</v>
      </c>
      <c r="D951" s="4">
        <v>5.1666110038726396</v>
      </c>
      <c r="E951" s="4">
        <v>12.3657299751185</v>
      </c>
      <c r="F951" s="4">
        <v>12.996094112368199</v>
      </c>
      <c r="G951" s="4">
        <f t="shared" si="28"/>
        <v>6.0632034485753543</v>
      </c>
      <c r="H951" s="4">
        <f t="shared" si="29"/>
        <v>12.68091204374335</v>
      </c>
      <c r="I951" s="4">
        <v>1.0656251832177099</v>
      </c>
      <c r="J951" s="7">
        <v>2.4238095174209799E-5</v>
      </c>
      <c r="K951" s="4">
        <v>1.32870517142499E-3</v>
      </c>
    </row>
    <row r="952" spans="1:11" x14ac:dyDescent="0.2">
      <c r="A952" s="4" t="s">
        <v>100</v>
      </c>
      <c r="B952" s="17" t="s">
        <v>1004</v>
      </c>
      <c r="C952" s="4">
        <v>0.22418524504609499</v>
      </c>
      <c r="D952" s="4">
        <v>7.0086351001268296E-2</v>
      </c>
      <c r="E952" s="4">
        <v>4.9278288276999698</v>
      </c>
      <c r="F952" s="4">
        <v>14.1207127393861</v>
      </c>
      <c r="G952" s="4">
        <f t="shared" si="28"/>
        <v>0.14713579802368165</v>
      </c>
      <c r="H952" s="4">
        <f t="shared" si="29"/>
        <v>9.5242707835430345</v>
      </c>
      <c r="I952" s="4">
        <v>6.0377782811994898</v>
      </c>
      <c r="J952" s="7">
        <v>1.66875951377707E-10</v>
      </c>
      <c r="K952" s="7">
        <v>3.62221951429853E-8</v>
      </c>
    </row>
    <row r="953" spans="1:11" x14ac:dyDescent="0.2">
      <c r="A953" s="4" t="s">
        <v>833</v>
      </c>
      <c r="B953" s="17" t="s">
        <v>1588</v>
      </c>
      <c r="C953" s="4">
        <v>1.95884955240974</v>
      </c>
      <c r="D953" s="4">
        <v>6.8893782201508502</v>
      </c>
      <c r="E953" s="4">
        <v>11.9585715199039</v>
      </c>
      <c r="F953" s="4">
        <v>17.409363958173799</v>
      </c>
      <c r="G953" s="4">
        <f t="shared" si="28"/>
        <v>4.4241138862802956</v>
      </c>
      <c r="H953" s="4">
        <f t="shared" si="29"/>
        <v>14.683967739038849</v>
      </c>
      <c r="I953" s="4">
        <v>1.72958131151007</v>
      </c>
      <c r="J953" s="4">
        <v>1.1419316195779899E-3</v>
      </c>
      <c r="K953" s="4">
        <v>2.9074607314113099E-2</v>
      </c>
    </row>
    <row r="954" spans="1:11" x14ac:dyDescent="0.2">
      <c r="A954" s="4" t="s">
        <v>671</v>
      </c>
      <c r="B954" s="17" t="s">
        <v>1589</v>
      </c>
      <c r="C954" s="4">
        <v>1.3651063705104101</v>
      </c>
      <c r="D954" s="4">
        <v>2.6080330883850298</v>
      </c>
      <c r="E954" s="4">
        <v>5.0531749241478003</v>
      </c>
      <c r="F954" s="4">
        <v>7.9344649274189898</v>
      </c>
      <c r="G954" s="4">
        <f t="shared" si="28"/>
        <v>1.9865697294477198</v>
      </c>
      <c r="H954" s="4">
        <f t="shared" si="29"/>
        <v>6.4938199257833951</v>
      </c>
      <c r="I954" s="4">
        <v>1.70860042287028</v>
      </c>
      <c r="J954" s="4">
        <v>4.50834480208295E-4</v>
      </c>
      <c r="K954" s="4">
        <v>1.42470325664648E-2</v>
      </c>
    </row>
    <row r="955" spans="1:11" x14ac:dyDescent="0.2">
      <c r="A955" s="4" t="s">
        <v>80</v>
      </c>
      <c r="B955" s="17" t="s">
        <v>1590</v>
      </c>
      <c r="C955" s="4">
        <v>1.02359128969788</v>
      </c>
      <c r="D955" s="4">
        <v>1.8538060237165701</v>
      </c>
      <c r="E955" s="4">
        <v>8.1100459636536595</v>
      </c>
      <c r="F955" s="4">
        <v>13.3957110027988</v>
      </c>
      <c r="G955" s="4">
        <f t="shared" si="28"/>
        <v>1.4386986567072251</v>
      </c>
      <c r="H955" s="4">
        <f t="shared" si="29"/>
        <v>10.75287848322623</v>
      </c>
      <c r="I955" s="4">
        <v>2.9003679837502201</v>
      </c>
      <c r="J955" s="7">
        <v>6.9815493517671202E-12</v>
      </c>
      <c r="K955" s="7">
        <v>1.89906979772308E-9</v>
      </c>
    </row>
    <row r="956" spans="1:11" x14ac:dyDescent="0.2">
      <c r="A956" s="4" t="s">
        <v>961</v>
      </c>
      <c r="B956" s="17" t="s">
        <v>1591</v>
      </c>
      <c r="C956" s="4">
        <v>65.452538038442</v>
      </c>
      <c r="D956" s="4">
        <v>80.789333859624307</v>
      </c>
      <c r="E956" s="4">
        <v>44.219111070620201</v>
      </c>
      <c r="F956" s="4">
        <v>50.432906904208103</v>
      </c>
      <c r="G956" s="4">
        <f t="shared" si="28"/>
        <v>73.120935949033154</v>
      </c>
      <c r="H956" s="4">
        <f t="shared" si="29"/>
        <v>47.326008987414156</v>
      </c>
      <c r="I956" s="4">
        <v>-0.62729274893910103</v>
      </c>
      <c r="J956" s="4">
        <v>2.1417962415258402E-3</v>
      </c>
      <c r="K956" s="4">
        <v>4.7205189163229397E-2</v>
      </c>
    </row>
    <row r="957" spans="1:11" x14ac:dyDescent="0.2">
      <c r="A957" s="4" t="s">
        <v>801</v>
      </c>
      <c r="B957" s="17" t="s">
        <v>1592</v>
      </c>
      <c r="C957" s="4">
        <v>7.0280969280693499</v>
      </c>
      <c r="D957" s="4">
        <v>5.44833933033149</v>
      </c>
      <c r="E957" s="4">
        <v>10.1006685532421</v>
      </c>
      <c r="F957" s="4">
        <v>13.268693246560201</v>
      </c>
      <c r="G957" s="4">
        <f t="shared" si="28"/>
        <v>6.23821812920042</v>
      </c>
      <c r="H957" s="4">
        <f t="shared" si="29"/>
        <v>11.684680899901149</v>
      </c>
      <c r="I957" s="4">
        <v>0.90744408633021201</v>
      </c>
      <c r="J957" s="4">
        <v>9.9196618244673691E-4</v>
      </c>
      <c r="K957" s="4">
        <v>2.62840459859407E-2</v>
      </c>
    </row>
    <row r="958" spans="1:11" x14ac:dyDescent="0.2">
      <c r="A958" s="4" t="s">
        <v>862</v>
      </c>
      <c r="B958" s="17" t="s">
        <v>1004</v>
      </c>
      <c r="C958" s="4">
        <v>55.812003114443499</v>
      </c>
      <c r="D958" s="4">
        <v>62.431424032271799</v>
      </c>
      <c r="E958" s="4">
        <v>40.4392836332892</v>
      </c>
      <c r="F958" s="4">
        <v>35.383822314382797</v>
      </c>
      <c r="G958" s="4">
        <f t="shared" si="28"/>
        <v>59.121713573357653</v>
      </c>
      <c r="H958" s="4">
        <f t="shared" si="29"/>
        <v>37.911552973835995</v>
      </c>
      <c r="I958" s="4">
        <v>-0.64211778418943</v>
      </c>
      <c r="J958" s="4">
        <v>1.3068526089816701E-3</v>
      </c>
      <c r="K958" s="4">
        <v>3.2168334151668997E-2</v>
      </c>
    </row>
    <row r="959" spans="1:11" x14ac:dyDescent="0.2">
      <c r="A959" s="4" t="s">
        <v>910</v>
      </c>
      <c r="B959" s="17" t="s">
        <v>1593</v>
      </c>
      <c r="C959" s="4">
        <v>86.842553693240802</v>
      </c>
      <c r="D959" s="4">
        <v>105.48593275242401</v>
      </c>
      <c r="E959" s="4">
        <v>54.459620452418697</v>
      </c>
      <c r="F959" s="4">
        <v>68.271633345012006</v>
      </c>
      <c r="G959" s="4">
        <f t="shared" si="28"/>
        <v>96.164243222832397</v>
      </c>
      <c r="H959" s="4">
        <f t="shared" si="29"/>
        <v>61.365626898715348</v>
      </c>
      <c r="I959" s="4">
        <v>-0.64782713093345201</v>
      </c>
      <c r="J959" s="4">
        <v>1.66392902894807E-3</v>
      </c>
      <c r="K959" s="4">
        <v>3.8739080068326201E-2</v>
      </c>
    </row>
    <row r="960" spans="1:11" x14ac:dyDescent="0.2">
      <c r="A960" s="4" t="s">
        <v>899</v>
      </c>
      <c r="B960" s="17" t="s">
        <v>1594</v>
      </c>
      <c r="C960" s="4">
        <v>13.922541992692301</v>
      </c>
      <c r="D960" s="4">
        <v>7.2739139565078297</v>
      </c>
      <c r="E960" s="4">
        <v>21.448521282261201</v>
      </c>
      <c r="F960" s="4">
        <v>21.561890569144602</v>
      </c>
      <c r="G960" s="4">
        <f t="shared" si="28"/>
        <v>10.598227974600064</v>
      </c>
      <c r="H960" s="4">
        <f t="shared" si="29"/>
        <v>21.505205925702903</v>
      </c>
      <c r="I960" s="4">
        <v>1.0215728065018299</v>
      </c>
      <c r="J960" s="4">
        <v>1.6150581046012601E-3</v>
      </c>
      <c r="K960" s="4">
        <v>3.79979513880064E-2</v>
      </c>
    </row>
    <row r="961" spans="1:11" x14ac:dyDescent="0.2">
      <c r="A961" s="4" t="s">
        <v>579</v>
      </c>
      <c r="B961" s="17" t="s">
        <v>1595</v>
      </c>
      <c r="C961" s="4">
        <v>2.3699350668803998</v>
      </c>
      <c r="D961" s="4">
        <v>4.85789643692378</v>
      </c>
      <c r="E961" s="4">
        <v>0.42796031946047502</v>
      </c>
      <c r="F961" s="4">
        <v>1.1737478436072399</v>
      </c>
      <c r="G961" s="4">
        <f t="shared" si="28"/>
        <v>3.6139157519020899</v>
      </c>
      <c r="H961" s="4">
        <f t="shared" si="29"/>
        <v>0.80085408153385751</v>
      </c>
      <c r="I961" s="4">
        <v>-2.1613262048140198</v>
      </c>
      <c r="J961" s="4">
        <v>2.1484115278091299E-4</v>
      </c>
      <c r="K961" s="4">
        <v>7.8649429848535492E-3</v>
      </c>
    </row>
    <row r="962" spans="1:11" x14ac:dyDescent="0.2">
      <c r="A962" s="4" t="s">
        <v>893</v>
      </c>
      <c r="B962" s="17" t="s">
        <v>1596</v>
      </c>
      <c r="C962" s="4">
        <v>0.33807855226830702</v>
      </c>
      <c r="D962" s="4">
        <v>0.63415481448135502</v>
      </c>
      <c r="E962" s="4">
        <v>0.97536130072359695</v>
      </c>
      <c r="F962" s="4">
        <v>7.3087015574977601</v>
      </c>
      <c r="G962" s="4">
        <f t="shared" si="28"/>
        <v>0.48611668337483105</v>
      </c>
      <c r="H962" s="4">
        <f t="shared" si="29"/>
        <v>4.1420314291106788</v>
      </c>
      <c r="I962" s="4">
        <v>3.09245719371502</v>
      </c>
      <c r="J962" s="4">
        <v>1.58191386465612E-3</v>
      </c>
      <c r="K962" s="4">
        <v>3.7520692094476102E-2</v>
      </c>
    </row>
    <row r="963" spans="1:11" x14ac:dyDescent="0.2">
      <c r="A963" s="4" t="s">
        <v>191</v>
      </c>
      <c r="B963" s="17" t="s">
        <v>1597</v>
      </c>
      <c r="C963" s="4">
        <v>23.353358512994099</v>
      </c>
      <c r="D963" s="4">
        <v>35.4549442052164</v>
      </c>
      <c r="E963" s="4">
        <v>70.156979162859599</v>
      </c>
      <c r="F963" s="4">
        <v>89.694660880701505</v>
      </c>
      <c r="G963" s="4">
        <f t="shared" si="28"/>
        <v>29.404151359105249</v>
      </c>
      <c r="H963" s="4">
        <f t="shared" si="29"/>
        <v>79.925820021780552</v>
      </c>
      <c r="I963" s="4">
        <v>1.44254559862079</v>
      </c>
      <c r="J963" s="7">
        <v>1.7652756094279801E-7</v>
      </c>
      <c r="K963" s="7">
        <v>1.9965267142630499E-5</v>
      </c>
    </row>
    <row r="964" spans="1:11" x14ac:dyDescent="0.2">
      <c r="A964" s="4" t="s">
        <v>82</v>
      </c>
      <c r="B964" s="17" t="s">
        <v>1004</v>
      </c>
      <c r="C964" s="4">
        <v>7.4987600989263203</v>
      </c>
      <c r="D964" s="4">
        <v>7.5566735036207504</v>
      </c>
      <c r="E964" s="4">
        <v>21.124410504350699</v>
      </c>
      <c r="F964" s="4">
        <v>26.794916968568401</v>
      </c>
      <c r="G964" s="4">
        <f t="shared" ref="G964:G996" si="30">AVERAGE(C964:D964)</f>
        <v>7.5277168012735354</v>
      </c>
      <c r="H964" s="4">
        <f t="shared" ref="H964:H996" si="31">AVERAGE(E964:F964)</f>
        <v>23.95966373645955</v>
      </c>
      <c r="I964" s="4">
        <v>1.6715010021486501</v>
      </c>
      <c r="J964" s="7">
        <v>8.6137873409028408E-12</v>
      </c>
      <c r="K964" s="7">
        <v>2.2649847188299701E-9</v>
      </c>
    </row>
    <row r="965" spans="1:11" x14ac:dyDescent="0.2">
      <c r="A965" s="4" t="s">
        <v>259</v>
      </c>
      <c r="B965" s="17" t="s">
        <v>1004</v>
      </c>
      <c r="C965" s="4">
        <v>7.4310808296738298</v>
      </c>
      <c r="D965" s="4">
        <v>15.7015173466961</v>
      </c>
      <c r="E965" s="4">
        <v>1.51002281689817</v>
      </c>
      <c r="F965" s="4">
        <v>3.5202518851781299</v>
      </c>
      <c r="G965" s="4">
        <f t="shared" si="30"/>
        <v>11.566299088184966</v>
      </c>
      <c r="H965" s="4">
        <f t="shared" si="31"/>
        <v>2.5151373510381498</v>
      </c>
      <c r="I965" s="4">
        <v>-2.1971663434290001</v>
      </c>
      <c r="J965" s="7">
        <v>2.0637798244619702E-6</v>
      </c>
      <c r="K965" s="4">
        <v>1.7057140249178201E-4</v>
      </c>
    </row>
    <row r="966" spans="1:11" x14ac:dyDescent="0.2">
      <c r="A966" s="4" t="s">
        <v>58</v>
      </c>
      <c r="B966" s="17" t="s">
        <v>1598</v>
      </c>
      <c r="C966" s="4">
        <v>37.585650425571998</v>
      </c>
      <c r="D966" s="4">
        <v>27.792917526821</v>
      </c>
      <c r="E966" s="4">
        <v>99.027508208022695</v>
      </c>
      <c r="F966" s="4">
        <v>119.597586788237</v>
      </c>
      <c r="G966" s="4">
        <f t="shared" si="30"/>
        <v>32.689283976196499</v>
      </c>
      <c r="H966" s="4">
        <f t="shared" si="31"/>
        <v>109.31254749812985</v>
      </c>
      <c r="I966" s="4">
        <v>1.7423386680903199</v>
      </c>
      <c r="J966" s="7">
        <v>5.3191523431227301E-14</v>
      </c>
      <c r="K966" s="7">
        <v>2.0053204333572701E-11</v>
      </c>
    </row>
    <row r="967" spans="1:11" x14ac:dyDescent="0.2">
      <c r="A967" s="4" t="s">
        <v>781</v>
      </c>
      <c r="B967" s="17" t="s">
        <v>1004</v>
      </c>
      <c r="C967" s="4">
        <v>0.257632928890003</v>
      </c>
      <c r="D967" s="4">
        <v>0</v>
      </c>
      <c r="E967" s="4">
        <v>0.92909320535644802</v>
      </c>
      <c r="F967" s="4">
        <v>2.54413811477521</v>
      </c>
      <c r="G967" s="4">
        <f t="shared" si="30"/>
        <v>0.1288164644450015</v>
      </c>
      <c r="H967" s="4">
        <f t="shared" si="31"/>
        <v>1.7366156600658291</v>
      </c>
      <c r="I967" s="4">
        <v>3.7765870042105201</v>
      </c>
      <c r="J967" s="4">
        <v>9.0729586419252702E-4</v>
      </c>
      <c r="K967" s="4">
        <v>2.4639099407284301E-2</v>
      </c>
    </row>
    <row r="968" spans="1:11" x14ac:dyDescent="0.2">
      <c r="A968" s="4" t="s">
        <v>355</v>
      </c>
      <c r="B968" s="17" t="s">
        <v>1599</v>
      </c>
      <c r="C968" s="4">
        <v>22.432599701613299</v>
      </c>
      <c r="D968" s="4">
        <v>28.925680617324701</v>
      </c>
      <c r="E968" s="4">
        <v>8.2296723317109794</v>
      </c>
      <c r="F968" s="4">
        <v>13.085809096561899</v>
      </c>
      <c r="G968" s="4">
        <f t="shared" si="30"/>
        <v>25.679140159469</v>
      </c>
      <c r="H968" s="4">
        <f t="shared" si="31"/>
        <v>10.657740714136439</v>
      </c>
      <c r="I968" s="4">
        <v>-1.2665706334993401</v>
      </c>
      <c r="J968" s="7">
        <v>1.24698808766572E-5</v>
      </c>
      <c r="K968" s="4">
        <v>7.4963808291061496E-4</v>
      </c>
    </row>
    <row r="969" spans="1:11" x14ac:dyDescent="0.2">
      <c r="A969" s="4" t="s">
        <v>130</v>
      </c>
      <c r="B969" s="17" t="s">
        <v>1600</v>
      </c>
      <c r="C969" s="4">
        <v>3.7472122765390998</v>
      </c>
      <c r="D969" s="4">
        <v>2.86058965228003</v>
      </c>
      <c r="E969" s="4">
        <v>10.355821441208301</v>
      </c>
      <c r="F969" s="4">
        <v>10.094089698036401</v>
      </c>
      <c r="G969" s="4">
        <f t="shared" si="30"/>
        <v>3.3039009644095652</v>
      </c>
      <c r="H969" s="4">
        <f t="shared" si="31"/>
        <v>10.224955569622351</v>
      </c>
      <c r="I969" s="4">
        <v>1.6310004051004501</v>
      </c>
      <c r="J969" s="7">
        <v>4.0908250823022199E-9</v>
      </c>
      <c r="K969" s="7">
        <v>6.8145535033792505E-7</v>
      </c>
    </row>
    <row r="970" spans="1:11" x14ac:dyDescent="0.2">
      <c r="A970" s="4" t="s">
        <v>834</v>
      </c>
      <c r="B970" s="17" t="s">
        <v>1601</v>
      </c>
      <c r="C970" s="4">
        <v>39.137040827060098</v>
      </c>
      <c r="D970" s="4">
        <v>38.402663295108702</v>
      </c>
      <c r="E970" s="4">
        <v>26.972315067519499</v>
      </c>
      <c r="F970" s="4">
        <v>23.8569268529609</v>
      </c>
      <c r="G970" s="4">
        <f t="shared" si="30"/>
        <v>38.7698520610844</v>
      </c>
      <c r="H970" s="4">
        <f t="shared" si="31"/>
        <v>25.4146209602402</v>
      </c>
      <c r="I970" s="4">
        <v>-0.61011326730681203</v>
      </c>
      <c r="J970" s="4">
        <v>1.16111646681958E-3</v>
      </c>
      <c r="K970" s="4">
        <v>2.9528084917734801E-2</v>
      </c>
    </row>
    <row r="971" spans="1:11" x14ac:dyDescent="0.2">
      <c r="A971" s="4" t="s">
        <v>18</v>
      </c>
      <c r="B971" s="17" t="s">
        <v>1602</v>
      </c>
      <c r="C971" s="4">
        <v>1.2590250067647599</v>
      </c>
      <c r="D971" s="4">
        <v>1.09225431030412</v>
      </c>
      <c r="E971" s="4">
        <v>11.6104020870527</v>
      </c>
      <c r="F971" s="4">
        <v>17.716932642796699</v>
      </c>
      <c r="G971" s="4">
        <f t="shared" si="30"/>
        <v>1.17563965853444</v>
      </c>
      <c r="H971" s="4">
        <f t="shared" si="31"/>
        <v>14.663667364924699</v>
      </c>
      <c r="I971" s="4">
        <v>3.6435289701469702</v>
      </c>
      <c r="J971" s="7">
        <v>1.49576965669953E-25</v>
      </c>
      <c r="K971" s="7">
        <v>2.00891213455101E-22</v>
      </c>
    </row>
    <row r="972" spans="1:11" x14ac:dyDescent="0.2">
      <c r="A972" s="4" t="s">
        <v>554</v>
      </c>
      <c r="B972" s="17" t="s">
        <v>1603</v>
      </c>
      <c r="C972" s="4">
        <v>4.0397643239287104</v>
      </c>
      <c r="D972" s="4">
        <v>4.6617315631933902</v>
      </c>
      <c r="E972" s="4">
        <v>7.7943354674721199</v>
      </c>
      <c r="F972" s="4">
        <v>8.4510742100458298</v>
      </c>
      <c r="G972" s="4">
        <f t="shared" si="30"/>
        <v>4.3507479435610499</v>
      </c>
      <c r="H972" s="4">
        <f t="shared" si="31"/>
        <v>8.122704838758974</v>
      </c>
      <c r="I972" s="4">
        <v>0.90080561137078996</v>
      </c>
      <c r="J972" s="4">
        <v>1.5901122327644901E-4</v>
      </c>
      <c r="K972" s="4">
        <v>6.0800572544263401E-3</v>
      </c>
    </row>
    <row r="973" spans="1:11" x14ac:dyDescent="0.2">
      <c r="A973" s="4" t="s">
        <v>514</v>
      </c>
      <c r="B973" s="17" t="s">
        <v>1004</v>
      </c>
      <c r="C973" s="4">
        <v>4.6594611092790403</v>
      </c>
      <c r="D973" s="4">
        <v>4.9007910385683502</v>
      </c>
      <c r="E973" s="4">
        <v>2.0214450775140702</v>
      </c>
      <c r="F973" s="4">
        <v>2.4468795802580701</v>
      </c>
      <c r="G973" s="4">
        <f t="shared" si="30"/>
        <v>4.7801260739236948</v>
      </c>
      <c r="H973" s="4">
        <f t="shared" si="31"/>
        <v>2.2341623288860699</v>
      </c>
      <c r="I973" s="4">
        <v>-1.0941490722695899</v>
      </c>
      <c r="J973" s="4">
        <v>1.08998363054802E-4</v>
      </c>
      <c r="K973" s="4">
        <v>4.4918886373471302E-3</v>
      </c>
    </row>
    <row r="974" spans="1:11" x14ac:dyDescent="0.2">
      <c r="A974" s="4" t="s">
        <v>156</v>
      </c>
      <c r="B974" s="17" t="s">
        <v>1004</v>
      </c>
      <c r="C974" s="4">
        <v>1.57380003866189</v>
      </c>
      <c r="D974" s="4">
        <v>1.6644672010164001</v>
      </c>
      <c r="E974" s="4">
        <v>5.7272962842523496</v>
      </c>
      <c r="F974" s="4">
        <v>6.5150358752396498</v>
      </c>
      <c r="G974" s="4">
        <f t="shared" si="30"/>
        <v>1.6191336198391451</v>
      </c>
      <c r="H974" s="4">
        <f t="shared" si="31"/>
        <v>6.1211660797459997</v>
      </c>
      <c r="I974" s="4">
        <v>1.9193734193470999</v>
      </c>
      <c r="J974" s="7">
        <v>1.9879335877936299E-8</v>
      </c>
      <c r="K974" s="7">
        <v>2.7560454753611099E-6</v>
      </c>
    </row>
    <row r="975" spans="1:11" x14ac:dyDescent="0.2">
      <c r="A975" s="4" t="s">
        <v>295</v>
      </c>
      <c r="B975" s="17" t="s">
        <v>1604</v>
      </c>
      <c r="C975" s="4">
        <v>14.8196211850026</v>
      </c>
      <c r="D975" s="4">
        <v>28.108538104128002</v>
      </c>
      <c r="E975" s="4">
        <v>7.0575874258671698</v>
      </c>
      <c r="F975" s="4">
        <v>7.9512895548901801</v>
      </c>
      <c r="G975" s="4">
        <f t="shared" si="30"/>
        <v>21.464079644565302</v>
      </c>
      <c r="H975" s="4">
        <f t="shared" si="31"/>
        <v>7.5044384903786749</v>
      </c>
      <c r="I975" s="4">
        <v>-1.5158037010293799</v>
      </c>
      <c r="J975" s="7">
        <v>4.7707134220915097E-6</v>
      </c>
      <c r="K975" s="4">
        <v>3.4517798224688399E-4</v>
      </c>
    </row>
    <row r="976" spans="1:11" x14ac:dyDescent="0.2">
      <c r="A976" s="4" t="s">
        <v>428</v>
      </c>
      <c r="B976" s="17" t="s">
        <v>1004</v>
      </c>
      <c r="C976" s="4">
        <v>23.362313535073</v>
      </c>
      <c r="D976" s="4">
        <v>22.373835151900298</v>
      </c>
      <c r="E976" s="4">
        <v>13.0194648068137</v>
      </c>
      <c r="F976" s="4">
        <v>14.1023006635114</v>
      </c>
      <c r="G976" s="4">
        <f t="shared" si="30"/>
        <v>22.868074343486647</v>
      </c>
      <c r="H976" s="4">
        <f t="shared" si="31"/>
        <v>13.560882735162551</v>
      </c>
      <c r="I976" s="4">
        <v>-0.75319627401320499</v>
      </c>
      <c r="J976" s="7">
        <v>4.3351493672943303E-5</v>
      </c>
      <c r="K976" s="4">
        <v>2.1572606917743698E-3</v>
      </c>
    </row>
    <row r="977" spans="1:11" x14ac:dyDescent="0.2">
      <c r="A977" s="4" t="s">
        <v>948</v>
      </c>
      <c r="B977" s="17" t="s">
        <v>1004</v>
      </c>
      <c r="C977" s="4">
        <v>3.6175583066758601</v>
      </c>
      <c r="D977" s="4">
        <v>5.5019006552563603</v>
      </c>
      <c r="E977" s="4">
        <v>10.275521119868101</v>
      </c>
      <c r="F977" s="4">
        <v>12.0557263270017</v>
      </c>
      <c r="G977" s="4">
        <f t="shared" si="30"/>
        <v>4.5597294809661104</v>
      </c>
      <c r="H977" s="4">
        <f t="shared" si="31"/>
        <v>11.165623723434901</v>
      </c>
      <c r="I977" s="4">
        <v>1.29133822058713</v>
      </c>
      <c r="J977" s="4">
        <v>2.0061264195501702E-3</v>
      </c>
      <c r="K977" s="4">
        <v>4.48591577832608E-2</v>
      </c>
    </row>
    <row r="978" spans="1:11" x14ac:dyDescent="0.2">
      <c r="A978" s="4" t="s">
        <v>275</v>
      </c>
      <c r="B978" s="17" t="s">
        <v>1605</v>
      </c>
      <c r="C978" s="4">
        <v>700.056129238273</v>
      </c>
      <c r="D978" s="4">
        <v>1031.19155687437</v>
      </c>
      <c r="E978" s="4">
        <v>298.84947586996799</v>
      </c>
      <c r="F978" s="4">
        <v>430.33104384044702</v>
      </c>
      <c r="G978" s="4">
        <f t="shared" si="30"/>
        <v>865.62384305632145</v>
      </c>
      <c r="H978" s="4">
        <f t="shared" si="31"/>
        <v>364.59025985520748</v>
      </c>
      <c r="I978" s="4">
        <v>-1.2473980371897699</v>
      </c>
      <c r="J978" s="7">
        <v>2.9719486939124101E-6</v>
      </c>
      <c r="K978" s="4">
        <v>2.3055669849633101E-4</v>
      </c>
    </row>
    <row r="979" spans="1:11" x14ac:dyDescent="0.2">
      <c r="A979" s="4" t="s">
        <v>437</v>
      </c>
      <c r="B979" s="17" t="s">
        <v>1606</v>
      </c>
      <c r="C979" s="4">
        <v>24.4740865334966</v>
      </c>
      <c r="D979" s="4">
        <v>20.4933319751981</v>
      </c>
      <c r="E979" s="4">
        <v>38.698263475412602</v>
      </c>
      <c r="F979" s="4">
        <v>39.404520875808402</v>
      </c>
      <c r="G979" s="4">
        <f t="shared" si="30"/>
        <v>22.48370925434735</v>
      </c>
      <c r="H979" s="4">
        <f t="shared" si="31"/>
        <v>39.051392175610502</v>
      </c>
      <c r="I979" s="4">
        <v>0.79687664888957499</v>
      </c>
      <c r="J979" s="7">
        <v>4.7134405402621303E-5</v>
      </c>
      <c r="K979" s="4">
        <v>2.30198008567484E-3</v>
      </c>
    </row>
    <row r="980" spans="1:11" x14ac:dyDescent="0.2">
      <c r="A980" s="4" t="s">
        <v>947</v>
      </c>
      <c r="B980" s="17" t="s">
        <v>1607</v>
      </c>
      <c r="C980" s="4">
        <v>36.092909697811798</v>
      </c>
      <c r="D980" s="4">
        <v>37.171503956181098</v>
      </c>
      <c r="E980" s="4">
        <v>56.844906800041102</v>
      </c>
      <c r="F980" s="4">
        <v>51.958715041250002</v>
      </c>
      <c r="G980" s="4">
        <f t="shared" si="30"/>
        <v>36.632206826996452</v>
      </c>
      <c r="H980" s="4">
        <f t="shared" si="31"/>
        <v>54.401810920645552</v>
      </c>
      <c r="I980" s="4">
        <v>0.57003454814122601</v>
      </c>
      <c r="J980" s="4">
        <v>1.9850893436634699E-3</v>
      </c>
      <c r="K980" s="4">
        <v>4.4434984277067102E-2</v>
      </c>
    </row>
    <row r="981" spans="1:11" x14ac:dyDescent="0.2">
      <c r="A981" s="4" t="s">
        <v>324</v>
      </c>
      <c r="B981" s="17" t="s">
        <v>1608</v>
      </c>
      <c r="C981" s="4">
        <v>24.366895419479601</v>
      </c>
      <c r="D981" s="4">
        <v>19.595882120962699</v>
      </c>
      <c r="E981" s="4">
        <v>10.281260749909199</v>
      </c>
      <c r="F981" s="4">
        <v>9.5343375917063096</v>
      </c>
      <c r="G981" s="4">
        <f t="shared" si="30"/>
        <v>21.981388770221152</v>
      </c>
      <c r="H981" s="4">
        <f t="shared" si="31"/>
        <v>9.9077991708077544</v>
      </c>
      <c r="I981" s="4">
        <v>-1.1502968735429799</v>
      </c>
      <c r="J981" s="7">
        <v>7.5924435205952802E-6</v>
      </c>
      <c r="K981" s="4">
        <v>5.0047245034991401E-4</v>
      </c>
    </row>
    <row r="982" spans="1:11" x14ac:dyDescent="0.2">
      <c r="A982" s="4" t="s">
        <v>309</v>
      </c>
      <c r="B982" s="17" t="s">
        <v>1609</v>
      </c>
      <c r="C982" s="4">
        <v>301.874994365806</v>
      </c>
      <c r="D982" s="4">
        <v>512.43942588827201</v>
      </c>
      <c r="E982" s="4">
        <v>121.279675982285</v>
      </c>
      <c r="F982" s="4">
        <v>186.895768468434</v>
      </c>
      <c r="G982" s="4">
        <f t="shared" si="30"/>
        <v>407.15721012703898</v>
      </c>
      <c r="H982" s="4">
        <f t="shared" si="31"/>
        <v>154.0877222253595</v>
      </c>
      <c r="I982" s="4">
        <v>-1.40166514456213</v>
      </c>
      <c r="J982" s="7">
        <v>6.0457351647712697E-6</v>
      </c>
      <c r="K982" s="4">
        <v>4.1773891625649501E-4</v>
      </c>
    </row>
    <row r="983" spans="1:11" x14ac:dyDescent="0.2">
      <c r="A983" s="4" t="s">
        <v>1001</v>
      </c>
      <c r="B983" s="17" t="s">
        <v>1004</v>
      </c>
      <c r="C983" s="4">
        <v>150.46645568576201</v>
      </c>
      <c r="D983" s="4">
        <v>188.07862848550201</v>
      </c>
      <c r="E983" s="4">
        <v>110.107310813352</v>
      </c>
      <c r="F983" s="4">
        <v>109.997517729801</v>
      </c>
      <c r="G983" s="4">
        <f t="shared" si="30"/>
        <v>169.27254208563201</v>
      </c>
      <c r="H983" s="4">
        <f t="shared" si="31"/>
        <v>110.05241427157651</v>
      </c>
      <c r="I983" s="4">
        <v>-0.62124748477423297</v>
      </c>
      <c r="J983" s="4">
        <v>1.08615888993856E-3</v>
      </c>
      <c r="K983" s="4">
        <v>2.7919220557284401E-2</v>
      </c>
    </row>
    <row r="984" spans="1:11" x14ac:dyDescent="0.2">
      <c r="A984" s="4" t="s">
        <v>60</v>
      </c>
      <c r="B984" s="17" t="s">
        <v>1610</v>
      </c>
      <c r="C984" s="4">
        <v>40.1034067878862</v>
      </c>
      <c r="D984" s="4">
        <v>33.606183043952697</v>
      </c>
      <c r="E984" s="4">
        <v>120.784548632645</v>
      </c>
      <c r="F984" s="4">
        <v>98.847455885653901</v>
      </c>
      <c r="G984" s="4">
        <f t="shared" si="30"/>
        <v>36.854794915919449</v>
      </c>
      <c r="H984" s="4">
        <f t="shared" si="31"/>
        <v>109.81600225914946</v>
      </c>
      <c r="I984" s="4">
        <v>1.5750259813184999</v>
      </c>
      <c r="J984" s="7">
        <v>9.8773354530082501E-14</v>
      </c>
      <c r="K984" s="7">
        <v>3.5975264669439701E-11</v>
      </c>
    </row>
    <row r="985" spans="1:11" x14ac:dyDescent="0.2">
      <c r="A985" s="4" t="s">
        <v>986</v>
      </c>
      <c r="B985" s="17" t="s">
        <v>1611</v>
      </c>
      <c r="C985" s="4">
        <v>6.1142216080952396</v>
      </c>
      <c r="D985" s="4">
        <v>6.11884131099995</v>
      </c>
      <c r="E985" s="4">
        <v>9.4673905578887698</v>
      </c>
      <c r="F985" s="4">
        <v>12.143110831446901</v>
      </c>
      <c r="G985" s="4">
        <f t="shared" si="30"/>
        <v>6.1165314595475948</v>
      </c>
      <c r="H985" s="4">
        <f t="shared" si="31"/>
        <v>10.805250694667835</v>
      </c>
      <c r="I985" s="4">
        <v>0.82286215371410398</v>
      </c>
      <c r="J985" s="4">
        <v>2.2966250627874901E-3</v>
      </c>
      <c r="K985" s="4">
        <v>4.9352175974240402E-2</v>
      </c>
    </row>
    <row r="986" spans="1:11" x14ac:dyDescent="0.2">
      <c r="A986" s="4" t="s">
        <v>265</v>
      </c>
      <c r="B986" s="17" t="s">
        <v>1612</v>
      </c>
      <c r="C986" s="4">
        <v>0.30835736086010501</v>
      </c>
      <c r="D986" s="4">
        <v>0.99614184228359404</v>
      </c>
      <c r="E986" s="4">
        <v>3.9538455658148202</v>
      </c>
      <c r="F986" s="4">
        <v>4.4166860630779397</v>
      </c>
      <c r="G986" s="4">
        <f t="shared" si="30"/>
        <v>0.65224960157184952</v>
      </c>
      <c r="H986" s="4">
        <f t="shared" si="31"/>
        <v>4.1852658144463799</v>
      </c>
      <c r="I986" s="4">
        <v>2.67539692673716</v>
      </c>
      <c r="J986" s="7">
        <v>2.4235450886853401E-6</v>
      </c>
      <c r="K986" s="4">
        <v>1.9505453337363099E-4</v>
      </c>
    </row>
    <row r="987" spans="1:11" x14ac:dyDescent="0.2">
      <c r="A987" s="4" t="s">
        <v>366</v>
      </c>
      <c r="B987" s="17" t="s">
        <v>1613</v>
      </c>
      <c r="C987" s="4">
        <v>0.120690407906536</v>
      </c>
      <c r="D987" s="4">
        <v>0.25468475613848002</v>
      </c>
      <c r="E987" s="4">
        <v>1.2435482021514399</v>
      </c>
      <c r="F987" s="4">
        <v>2.2225904059360002</v>
      </c>
      <c r="G987" s="4">
        <f t="shared" si="30"/>
        <v>0.18768758202250801</v>
      </c>
      <c r="H987" s="4">
        <f t="shared" si="31"/>
        <v>1.7330693040437199</v>
      </c>
      <c r="I987" s="4">
        <v>3.2034446594150499</v>
      </c>
      <c r="J987" s="7">
        <v>1.57400290152795E-5</v>
      </c>
      <c r="K987" s="4">
        <v>9.1912359649277801E-4</v>
      </c>
    </row>
    <row r="988" spans="1:11" x14ac:dyDescent="0.2">
      <c r="A988" s="4" t="s">
        <v>206</v>
      </c>
      <c r="B988" s="17" t="s">
        <v>1614</v>
      </c>
      <c r="C988" s="4">
        <v>0.75009895071923405</v>
      </c>
      <c r="D988" s="4">
        <v>0.92734546686307495</v>
      </c>
      <c r="E988" s="4">
        <v>3.8994982049845901</v>
      </c>
      <c r="F988" s="4">
        <v>3.8492297523692098</v>
      </c>
      <c r="G988" s="4">
        <f t="shared" si="30"/>
        <v>0.83872220879115456</v>
      </c>
      <c r="H988" s="4">
        <f t="shared" si="31"/>
        <v>3.8743639786769002</v>
      </c>
      <c r="I988" s="4">
        <v>2.2057337976829601</v>
      </c>
      <c r="J988" s="7">
        <v>3.09194649394203E-7</v>
      </c>
      <c r="K988" s="7">
        <v>3.24111405894245E-5</v>
      </c>
    </row>
    <row r="989" spans="1:11" x14ac:dyDescent="0.2">
      <c r="A989" s="4" t="s">
        <v>141</v>
      </c>
      <c r="B989" s="17" t="s">
        <v>1615</v>
      </c>
      <c r="C989" s="4">
        <v>0</v>
      </c>
      <c r="D989" s="4">
        <v>0</v>
      </c>
      <c r="E989" s="4">
        <v>2.5835974993551898</v>
      </c>
      <c r="F989" s="4">
        <v>2.61526338310619</v>
      </c>
      <c r="G989" s="4">
        <f t="shared" si="30"/>
        <v>0</v>
      </c>
      <c r="H989" s="4">
        <f t="shared" si="31"/>
        <v>2.5994304412306901</v>
      </c>
      <c r="I989" s="4">
        <v>8.7889211163559793</v>
      </c>
      <c r="J989" s="7">
        <v>1.0310122938255301E-8</v>
      </c>
      <c r="K989" s="7">
        <v>1.5825302272869201E-6</v>
      </c>
    </row>
    <row r="990" spans="1:11" x14ac:dyDescent="0.2">
      <c r="A990" s="4" t="s">
        <v>164</v>
      </c>
      <c r="B990" s="17" t="s">
        <v>1004</v>
      </c>
      <c r="C990" s="4">
        <v>2.7714093667426698</v>
      </c>
      <c r="D990" s="4">
        <v>3.1949137104065799</v>
      </c>
      <c r="E990" s="4">
        <v>10.053933689925</v>
      </c>
      <c r="F990" s="4">
        <v>12.8980035030465</v>
      </c>
      <c r="G990" s="4">
        <f t="shared" si="30"/>
        <v>2.9831615385746248</v>
      </c>
      <c r="H990" s="4">
        <f t="shared" si="31"/>
        <v>11.47596859648575</v>
      </c>
      <c r="I990" s="4">
        <v>1.9447621358710701</v>
      </c>
      <c r="J990" s="7">
        <v>2.6482497006619101E-8</v>
      </c>
      <c r="K990" s="7">
        <v>3.49130293359042E-6</v>
      </c>
    </row>
    <row r="991" spans="1:11" x14ac:dyDescent="0.2">
      <c r="A991" s="4" t="s">
        <v>125</v>
      </c>
      <c r="B991" s="17" t="s">
        <v>1616</v>
      </c>
      <c r="C991" s="4">
        <v>131.840354232518</v>
      </c>
      <c r="D991" s="4">
        <v>116.23418130547699</v>
      </c>
      <c r="E991" s="4">
        <v>59.055933943783202</v>
      </c>
      <c r="F991" s="4">
        <v>63.747090151610003</v>
      </c>
      <c r="G991" s="4">
        <f t="shared" si="30"/>
        <v>124.03726776899749</v>
      </c>
      <c r="H991" s="4">
        <f t="shared" si="31"/>
        <v>61.401512047696599</v>
      </c>
      <c r="I991" s="4">
        <v>-1.0141747602801201</v>
      </c>
      <c r="J991" s="7">
        <v>3.1400295993105502E-9</v>
      </c>
      <c r="K991" s="7">
        <v>5.4416206499664802E-7</v>
      </c>
    </row>
    <row r="992" spans="1:11" x14ac:dyDescent="0.2">
      <c r="A992" s="4" t="s">
        <v>175</v>
      </c>
      <c r="B992" s="17" t="s">
        <v>1617</v>
      </c>
      <c r="C992" s="4">
        <v>9.6676169094535496</v>
      </c>
      <c r="D992" s="4">
        <v>8.4451437794177497</v>
      </c>
      <c r="E992" s="4">
        <v>21.2528419884482</v>
      </c>
      <c r="F992" s="4">
        <v>20.064250995832001</v>
      </c>
      <c r="G992" s="4">
        <f t="shared" si="30"/>
        <v>9.0563803444356488</v>
      </c>
      <c r="H992" s="4">
        <f t="shared" si="31"/>
        <v>20.658546492140101</v>
      </c>
      <c r="I992" s="4">
        <v>1.18984750668699</v>
      </c>
      <c r="J992" s="7">
        <v>6.2676698615737196E-8</v>
      </c>
      <c r="K992" s="7">
        <v>7.7405722790435493E-6</v>
      </c>
    </row>
    <row r="993" spans="1:11" x14ac:dyDescent="0.2">
      <c r="A993" s="4" t="s">
        <v>204</v>
      </c>
      <c r="B993" s="17" t="s">
        <v>1004</v>
      </c>
      <c r="C993" s="4">
        <v>30.343290538504199</v>
      </c>
      <c r="D993" s="4">
        <v>34.782478835833402</v>
      </c>
      <c r="E993" s="4">
        <v>9.9872951354264998</v>
      </c>
      <c r="F993" s="4">
        <v>14.17223397549</v>
      </c>
      <c r="G993" s="4">
        <f t="shared" si="30"/>
        <v>32.562884687168804</v>
      </c>
      <c r="H993" s="4">
        <f t="shared" si="31"/>
        <v>12.079764555458251</v>
      </c>
      <c r="I993" s="4">
        <v>-1.42654499794642</v>
      </c>
      <c r="J993" s="7">
        <v>2.9876457312591402E-7</v>
      </c>
      <c r="K993" s="7">
        <v>3.1626364098043102E-5</v>
      </c>
    </row>
    <row r="994" spans="1:11" x14ac:dyDescent="0.2">
      <c r="A994" s="4" t="s">
        <v>329</v>
      </c>
      <c r="B994" s="17" t="s">
        <v>1004</v>
      </c>
      <c r="C994" s="4">
        <v>60.377132632608102</v>
      </c>
      <c r="D994" s="4">
        <v>74.449998907876306</v>
      </c>
      <c r="E994" s="4">
        <v>19.988885916063801</v>
      </c>
      <c r="F994" s="4">
        <v>32.888918302699103</v>
      </c>
      <c r="G994" s="4">
        <f t="shared" si="30"/>
        <v>67.413565770242201</v>
      </c>
      <c r="H994" s="4">
        <f t="shared" si="31"/>
        <v>26.438902109381452</v>
      </c>
      <c r="I994" s="4">
        <v>-1.34718468523976</v>
      </c>
      <c r="J994" s="7">
        <v>8.4899842020607002E-6</v>
      </c>
      <c r="K994" s="4">
        <v>5.5118208615734905E-4</v>
      </c>
    </row>
    <row r="995" spans="1:11" x14ac:dyDescent="0.2">
      <c r="A995" s="4" t="s">
        <v>250</v>
      </c>
      <c r="B995" s="17" t="s">
        <v>1618</v>
      </c>
      <c r="C995" s="4">
        <v>78.227072546475497</v>
      </c>
      <c r="D995" s="4">
        <v>63.629529724376198</v>
      </c>
      <c r="E995" s="4">
        <v>37.655266283051098</v>
      </c>
      <c r="F995" s="4">
        <v>36.412828577009897</v>
      </c>
      <c r="G995" s="4">
        <f t="shared" si="30"/>
        <v>70.928301135425841</v>
      </c>
      <c r="H995" s="4">
        <f t="shared" si="31"/>
        <v>37.034047430030498</v>
      </c>
      <c r="I995" s="4">
        <v>-0.93752660814879296</v>
      </c>
      <c r="J995" s="7">
        <v>1.45658669300006E-6</v>
      </c>
      <c r="K995" s="4">
        <v>1.2470355157720401E-4</v>
      </c>
    </row>
    <row r="996" spans="1:11" x14ac:dyDescent="0.2">
      <c r="A996" s="4" t="s">
        <v>472</v>
      </c>
      <c r="B996" s="17" t="s">
        <v>1619</v>
      </c>
      <c r="C996" s="4">
        <v>0.25614349464417602</v>
      </c>
      <c r="D996" s="4">
        <v>0.288278500786595</v>
      </c>
      <c r="E996" s="4">
        <v>1.0556821798273299</v>
      </c>
      <c r="F996" s="4">
        <v>2.44055801624171</v>
      </c>
      <c r="G996" s="4">
        <f t="shared" si="30"/>
        <v>0.27221099771538548</v>
      </c>
      <c r="H996" s="4">
        <f t="shared" si="31"/>
        <v>1.74812009803452</v>
      </c>
      <c r="I996" s="4">
        <v>2.68734746689909</v>
      </c>
      <c r="J996" s="7">
        <v>6.8955851752971003E-5</v>
      </c>
      <c r="K996" s="4">
        <v>3.1130090300831798E-3</v>
      </c>
    </row>
    <row r="997" spans="1:11" x14ac:dyDescent="0.2">
      <c r="J997" s="1"/>
      <c r="K997" s="1"/>
    </row>
    <row r="998" spans="1:11" x14ac:dyDescent="0.2">
      <c r="J998" s="1"/>
    </row>
    <row r="1000" spans="1:11" x14ac:dyDescent="0.2">
      <c r="J1000" s="1"/>
    </row>
    <row r="1001" spans="1:11" x14ac:dyDescent="0.2">
      <c r="J1001" s="1"/>
    </row>
    <row r="1002" spans="1:11" x14ac:dyDescent="0.2">
      <c r="J1002" s="1"/>
    </row>
    <row r="1003" spans="1:11" x14ac:dyDescent="0.2">
      <c r="J1003" s="1"/>
    </row>
    <row r="1005" spans="1:11" x14ac:dyDescent="0.2">
      <c r="J1005" s="1"/>
      <c r="K1005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3"/>
  <sheetViews>
    <sheetView workbookViewId="0">
      <selection activeCell="H30" sqref="H30"/>
    </sheetView>
  </sheetViews>
  <sheetFormatPr defaultRowHeight="14.25" x14ac:dyDescent="0.2"/>
  <cols>
    <col min="1" max="1" width="11.125" bestFit="1" customWidth="1"/>
    <col min="2" max="2" width="11.25" bestFit="1" customWidth="1"/>
    <col min="3" max="4" width="17" bestFit="1" customWidth="1"/>
    <col min="5" max="6" width="18.125" bestFit="1" customWidth="1"/>
    <col min="7" max="7" width="18.375" bestFit="1" customWidth="1"/>
    <col min="8" max="9" width="12.75" bestFit="1" customWidth="1"/>
    <col min="10" max="10" width="11.125" bestFit="1" customWidth="1"/>
  </cols>
  <sheetData>
    <row r="2" spans="1:11" ht="15.75" x14ac:dyDescent="0.2">
      <c r="A2" s="13"/>
      <c r="B2" s="13"/>
      <c r="C2" s="13"/>
      <c r="D2" s="13"/>
      <c r="E2" s="13"/>
      <c r="F2" s="14"/>
      <c r="G2" s="14"/>
      <c r="H2" s="14"/>
      <c r="I2" s="14"/>
      <c r="J2" s="14"/>
    </row>
    <row r="3" spans="1:11" ht="15.75" x14ac:dyDescent="0.2">
      <c r="A3" s="8"/>
      <c r="B3" s="8"/>
      <c r="C3" s="8"/>
      <c r="D3" s="8"/>
      <c r="E3" s="8"/>
      <c r="F3" s="8"/>
      <c r="G3" s="8"/>
      <c r="H3" s="8"/>
      <c r="I3" s="8"/>
      <c r="J3" s="8"/>
      <c r="K3" s="8"/>
    </row>
    <row r="4" spans="1:11" x14ac:dyDescent="0.2">
      <c r="A4" s="11"/>
      <c r="B4" s="11"/>
      <c r="C4" s="11"/>
      <c r="D4" s="11"/>
      <c r="E4" s="11"/>
      <c r="F4" s="11"/>
      <c r="G4" s="11"/>
      <c r="H4" s="11"/>
      <c r="I4" s="11"/>
    </row>
    <row r="5" spans="1:11" x14ac:dyDescent="0.2">
      <c r="A5" s="11"/>
      <c r="B5" s="11"/>
      <c r="C5" s="11"/>
      <c r="D5" s="11"/>
      <c r="E5" s="11"/>
      <c r="F5" s="11"/>
      <c r="G5" s="11"/>
      <c r="H5" s="11"/>
      <c r="I5" s="11"/>
    </row>
    <row r="6" spans="1:11" x14ac:dyDescent="0.2">
      <c r="A6" s="11"/>
      <c r="B6" s="11"/>
      <c r="C6" s="11"/>
      <c r="D6" s="11"/>
      <c r="E6" s="11"/>
      <c r="F6" s="11"/>
      <c r="G6" s="11"/>
      <c r="H6" s="11"/>
      <c r="I6" s="11"/>
      <c r="J6" s="9"/>
    </row>
    <row r="7" spans="1:11" x14ac:dyDescent="0.2">
      <c r="A7" s="11"/>
      <c r="B7" s="11"/>
      <c r="C7" s="11"/>
      <c r="D7" s="11"/>
      <c r="E7" s="11"/>
      <c r="F7" s="11"/>
      <c r="G7" s="11"/>
      <c r="H7" s="11"/>
      <c r="I7" s="11"/>
      <c r="J7" s="9"/>
    </row>
    <row r="8" spans="1:11" x14ac:dyDescent="0.2">
      <c r="A8" s="11"/>
      <c r="B8" s="11"/>
      <c r="C8" s="11"/>
      <c r="D8" s="11"/>
      <c r="E8" s="11"/>
      <c r="F8" s="11"/>
      <c r="G8" s="11"/>
      <c r="H8" s="11"/>
      <c r="I8" s="11"/>
      <c r="J8" s="9"/>
    </row>
    <row r="9" spans="1:11" x14ac:dyDescent="0.2">
      <c r="A9" s="11"/>
      <c r="B9" s="11"/>
      <c r="C9" s="11"/>
      <c r="D9" s="11"/>
      <c r="E9" s="11"/>
      <c r="F9" s="11"/>
      <c r="G9" s="11"/>
      <c r="H9" s="11"/>
      <c r="I9" s="11"/>
      <c r="J9" s="9"/>
    </row>
    <row r="10" spans="1:11" x14ac:dyDescent="0.2">
      <c r="A10" s="11"/>
      <c r="B10" s="11"/>
      <c r="C10" s="11"/>
      <c r="D10" s="11"/>
      <c r="E10" s="11"/>
      <c r="F10" s="11"/>
      <c r="G10" s="11"/>
      <c r="H10" s="11"/>
      <c r="I10" s="11"/>
      <c r="J10" s="9"/>
    </row>
    <row r="11" spans="1:11" x14ac:dyDescent="0.2">
      <c r="A11" s="11"/>
      <c r="B11" s="11"/>
      <c r="C11" s="11"/>
      <c r="D11" s="11"/>
      <c r="E11" s="11"/>
      <c r="F11" s="11"/>
      <c r="G11" s="11"/>
      <c r="H11" s="11"/>
      <c r="I11" s="11"/>
      <c r="J11" s="9"/>
    </row>
    <row r="12" spans="1:11" x14ac:dyDescent="0.2">
      <c r="A12" s="11"/>
      <c r="B12" s="11"/>
      <c r="C12" s="11"/>
      <c r="D12" s="11"/>
      <c r="E12" s="11"/>
      <c r="F12" s="11"/>
      <c r="G12" s="11"/>
      <c r="H12" s="11"/>
      <c r="I12" s="11"/>
      <c r="J12" s="9"/>
    </row>
    <row r="13" spans="1:11" x14ac:dyDescent="0.2">
      <c r="A13" s="11"/>
      <c r="B13" s="11"/>
      <c r="C13" s="11"/>
      <c r="D13" s="11"/>
      <c r="E13" s="11"/>
      <c r="F13" s="11"/>
      <c r="G13" s="11"/>
      <c r="H13" s="11"/>
      <c r="I13" s="11"/>
      <c r="J13" s="9"/>
    </row>
    <row r="14" spans="1:11" x14ac:dyDescent="0.2">
      <c r="A14" s="11"/>
      <c r="B14" s="11"/>
      <c r="C14" s="11"/>
      <c r="D14" s="11"/>
      <c r="E14" s="11"/>
      <c r="F14" s="11"/>
      <c r="G14" s="11"/>
      <c r="H14" s="12"/>
      <c r="I14" s="11"/>
      <c r="J14" s="9"/>
    </row>
    <row r="15" spans="1:11" x14ac:dyDescent="0.2">
      <c r="A15" s="11"/>
      <c r="B15" s="11"/>
      <c r="C15" s="11"/>
      <c r="D15" s="11"/>
      <c r="E15" s="11"/>
      <c r="F15" s="11"/>
      <c r="G15" s="11"/>
      <c r="H15" s="11"/>
      <c r="I15" s="11"/>
      <c r="J15" s="9"/>
    </row>
    <row r="16" spans="1:11" x14ac:dyDescent="0.2">
      <c r="A16" s="11"/>
      <c r="B16" s="11"/>
      <c r="C16" s="11"/>
      <c r="D16" s="11"/>
      <c r="E16" s="11"/>
      <c r="F16" s="11"/>
      <c r="G16" s="11"/>
      <c r="H16" s="11"/>
      <c r="I16" s="11"/>
      <c r="J16" s="9"/>
    </row>
    <row r="17" spans="1:15" x14ac:dyDescent="0.2">
      <c r="A17" s="11"/>
      <c r="B17" s="11"/>
      <c r="C17" s="11"/>
      <c r="D17" s="11"/>
      <c r="E17" s="11"/>
      <c r="F17" s="11"/>
      <c r="G17" s="11"/>
      <c r="H17" s="11"/>
      <c r="I17" s="11"/>
      <c r="J17" s="9"/>
    </row>
    <row r="18" spans="1:15" x14ac:dyDescent="0.2">
      <c r="A18" s="11"/>
      <c r="B18" s="11"/>
      <c r="C18" s="11"/>
      <c r="D18" s="11"/>
      <c r="E18" s="11"/>
      <c r="F18" s="11"/>
      <c r="G18" s="11"/>
      <c r="H18" s="11"/>
      <c r="I18" s="11"/>
      <c r="J18" s="9"/>
    </row>
    <row r="19" spans="1:15" x14ac:dyDescent="0.2">
      <c r="A19" s="11"/>
      <c r="B19" s="11"/>
      <c r="C19" s="11"/>
      <c r="D19" s="11"/>
      <c r="E19" s="11"/>
      <c r="F19" s="11"/>
      <c r="G19" s="11"/>
      <c r="H19" s="11"/>
      <c r="I19" s="11"/>
      <c r="J19" s="9"/>
    </row>
    <row r="20" spans="1:15" x14ac:dyDescent="0.2">
      <c r="A20" s="11"/>
      <c r="B20" s="11"/>
      <c r="C20" s="11"/>
      <c r="D20" s="11"/>
      <c r="E20" s="11"/>
      <c r="F20" s="11"/>
      <c r="G20" s="11"/>
      <c r="H20" s="11"/>
      <c r="I20" s="11"/>
      <c r="J20" s="9"/>
    </row>
    <row r="21" spans="1:15" x14ac:dyDescent="0.2">
      <c r="A21" s="11"/>
      <c r="B21" s="11"/>
      <c r="C21" s="11"/>
      <c r="D21" s="11"/>
      <c r="E21" s="11"/>
      <c r="F21" s="11"/>
      <c r="G21" s="11"/>
      <c r="H21" s="11"/>
      <c r="I21" s="11"/>
      <c r="J21" s="9"/>
    </row>
    <row r="22" spans="1:15" x14ac:dyDescent="0.2">
      <c r="A22" s="11"/>
      <c r="B22" s="11"/>
      <c r="C22" s="11"/>
      <c r="D22" s="11"/>
      <c r="E22" s="11"/>
      <c r="F22" s="11"/>
      <c r="G22" s="11"/>
      <c r="H22" s="11"/>
      <c r="I22" s="11"/>
      <c r="J22" s="9"/>
    </row>
    <row r="23" spans="1:15" x14ac:dyDescent="0.2">
      <c r="A23" s="11"/>
      <c r="B23" s="11"/>
      <c r="C23" s="11"/>
      <c r="D23" s="11"/>
      <c r="E23" s="11"/>
      <c r="F23" s="11"/>
      <c r="G23" s="11"/>
      <c r="H23" s="11"/>
      <c r="I23" s="11"/>
      <c r="J23" s="9"/>
    </row>
    <row r="24" spans="1:15" x14ac:dyDescent="0.2">
      <c r="A24" s="11"/>
      <c r="B24" s="11"/>
      <c r="C24" s="11"/>
      <c r="D24" s="11"/>
      <c r="E24" s="11"/>
      <c r="F24" s="11"/>
      <c r="G24" s="11"/>
      <c r="H24" s="11"/>
      <c r="I24" s="11"/>
      <c r="J24" s="9"/>
    </row>
    <row r="25" spans="1:15" x14ac:dyDescent="0.2">
      <c r="A25" s="11"/>
      <c r="B25" s="11"/>
      <c r="C25" s="11"/>
      <c r="D25" s="11"/>
      <c r="E25" s="11"/>
      <c r="F25" s="11"/>
      <c r="G25" s="11"/>
      <c r="H25" s="11"/>
      <c r="I25" s="11"/>
      <c r="J25" s="9"/>
    </row>
    <row r="26" spans="1:15" x14ac:dyDescent="0.2">
      <c r="A26" s="11"/>
      <c r="B26" s="11"/>
      <c r="C26" s="11"/>
      <c r="D26" s="11"/>
      <c r="E26" s="11"/>
      <c r="F26" s="11"/>
      <c r="G26" s="11"/>
      <c r="H26" s="11"/>
      <c r="I26" s="11"/>
      <c r="J26" s="9"/>
      <c r="K26" s="9"/>
      <c r="L26" s="9"/>
      <c r="M26" s="9"/>
      <c r="N26" s="9"/>
      <c r="O26" s="9"/>
    </row>
    <row r="27" spans="1:15" x14ac:dyDescent="0.2">
      <c r="A27" s="11"/>
      <c r="B27" s="11"/>
      <c r="C27" s="11"/>
      <c r="D27" s="11"/>
      <c r="E27" s="11"/>
      <c r="F27" s="11"/>
      <c r="G27" s="11"/>
      <c r="H27" s="11"/>
      <c r="I27" s="11"/>
      <c r="J27" s="9"/>
      <c r="K27" s="9"/>
      <c r="L27" s="9"/>
      <c r="M27" s="9"/>
      <c r="N27" s="9"/>
      <c r="O27" s="9"/>
    </row>
    <row r="28" spans="1:15" x14ac:dyDescent="0.2">
      <c r="A28" s="11"/>
      <c r="B28" s="11"/>
      <c r="C28" s="11"/>
      <c r="D28" s="11"/>
      <c r="E28" s="11"/>
      <c r="F28" s="11"/>
      <c r="G28" s="11"/>
      <c r="H28" s="11"/>
      <c r="I28" s="11"/>
      <c r="J28" s="9"/>
      <c r="K28" s="9"/>
      <c r="L28" s="9"/>
      <c r="M28" s="9"/>
      <c r="N28" s="9"/>
      <c r="O28" s="9"/>
    </row>
    <row r="29" spans="1:15" s="11" customFormat="1" x14ac:dyDescent="0.2"/>
    <row r="30" spans="1:15" ht="15" x14ac:dyDescent="0.2">
      <c r="A30" s="11"/>
      <c r="B30" s="11"/>
      <c r="C30" s="11"/>
      <c r="D30" s="11"/>
      <c r="E30" s="11"/>
      <c r="F30" s="11"/>
      <c r="G30" s="11"/>
      <c r="H30" s="11"/>
      <c r="I30" s="11"/>
      <c r="J30" s="4"/>
      <c r="K30" s="4"/>
    </row>
    <row r="31" spans="1:15" ht="15" x14ac:dyDescent="0.2">
      <c r="A31" s="15"/>
      <c r="B31" s="4"/>
      <c r="C31" s="4"/>
      <c r="D31" s="4"/>
      <c r="E31" s="4"/>
      <c r="F31" s="4"/>
      <c r="G31" s="4"/>
      <c r="H31" s="4"/>
      <c r="I31" s="4"/>
      <c r="J31" s="4"/>
      <c r="K31" s="4"/>
    </row>
    <row r="33" spans="1:1" x14ac:dyDescent="0.2">
      <c r="A33" s="1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6"/>
  <sheetViews>
    <sheetView workbookViewId="0">
      <selection activeCell="C37" sqref="C37"/>
    </sheetView>
  </sheetViews>
  <sheetFormatPr defaultRowHeight="14.25" x14ac:dyDescent="0.2"/>
  <cols>
    <col min="2" max="2" width="11.125" bestFit="1" customWidth="1"/>
    <col min="3" max="4" width="13.375" bestFit="1" customWidth="1"/>
    <col min="5" max="6" width="14.75" bestFit="1" customWidth="1"/>
    <col min="7" max="8" width="12.75" bestFit="1" customWidth="1"/>
    <col min="9" max="10" width="14.125" bestFit="1" customWidth="1"/>
    <col min="11" max="11" width="20.5" bestFit="1" customWidth="1"/>
    <col min="12" max="12" width="19.125" bestFit="1" customWidth="1"/>
    <col min="13" max="13" width="29.125" bestFit="1" customWidth="1"/>
    <col min="14" max="14" width="20.25" bestFit="1" customWidth="1"/>
    <col min="15" max="15" width="18.375" bestFit="1" customWidth="1"/>
    <col min="16" max="16" width="11.125" bestFit="1" customWidth="1"/>
  </cols>
  <sheetData>
    <row r="1" spans="2:16" x14ac:dyDescent="0.2"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2:16" x14ac:dyDescent="0.2"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2:16" x14ac:dyDescent="0.2"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spans="2:16" x14ac:dyDescent="0.2"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spans="2:16" x14ac:dyDescent="0.2"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spans="2:16" x14ac:dyDescent="0.2"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spans="2:16" x14ac:dyDescent="0.2"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spans="2:16" x14ac:dyDescent="0.2"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spans="2:16" x14ac:dyDescent="0.2"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spans="2:16" x14ac:dyDescent="0.2"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spans="2:16" x14ac:dyDescent="0.2"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spans="2:16" x14ac:dyDescent="0.2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10"/>
      <c r="O12" s="9"/>
      <c r="P12" s="9"/>
    </row>
    <row r="13" spans="2:16" x14ac:dyDescent="0.2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</row>
    <row r="14" spans="2:16" x14ac:dyDescent="0.2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</row>
    <row r="15" spans="2:16" x14ac:dyDescent="0.2"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spans="2:16" x14ac:dyDescent="0.2"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spans="2:16" x14ac:dyDescent="0.2"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spans="2:16" x14ac:dyDescent="0.2"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spans="2:16" x14ac:dyDescent="0.2"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</row>
    <row r="20" spans="2:16" x14ac:dyDescent="0.2"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spans="2:16" x14ac:dyDescent="0.2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spans="2:16" x14ac:dyDescent="0.2"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spans="2:16" x14ac:dyDescent="0.2"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spans="2:16" x14ac:dyDescent="0.2"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spans="2:16" x14ac:dyDescent="0.2"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  <row r="26" spans="2:16" x14ac:dyDescent="0.2"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23-04-12T05:39:24Z</dcterms:created>
  <dcterms:modified xsi:type="dcterms:W3CDTF">2025-01-13T13:28:45Z</dcterms:modified>
</cp:coreProperties>
</file>